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hidePivotFieldList="1" defaultThemeVersion="164011"/>
  <mc:AlternateContent xmlns:mc="http://schemas.openxmlformats.org/markup-compatibility/2006">
    <mc:Choice Requires="x15">
      <x15ac:absPath xmlns:x15ac="http://schemas.microsoft.com/office/spreadsheetml/2010/11/ac" url="H:\Documents\Promotion\Paper\Yeast system - ABA reconstruction Paper\EMBO resubmission\Zum hochladen\"/>
    </mc:Choice>
  </mc:AlternateContent>
  <bookViews>
    <workbookView xWindow="0" yWindow="0" windowWidth="15360" windowHeight="7320" activeTab="2"/>
  </bookViews>
  <sheets>
    <sheet name="SD Fig. 3A-C" sheetId="1" r:id="rId1"/>
    <sheet name="SD Fig. 3D-F" sheetId="9" r:id="rId2"/>
    <sheet name="SD Fig. 3G-H" sheetId="10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4" i="10" l="1"/>
  <c r="D39" i="10"/>
  <c r="E39" i="10"/>
  <c r="F39" i="10"/>
  <c r="G39" i="10"/>
  <c r="H39" i="10"/>
  <c r="I39" i="10"/>
  <c r="J39" i="10"/>
  <c r="K39" i="10"/>
  <c r="L39" i="10"/>
  <c r="M39" i="10"/>
  <c r="N39" i="10"/>
  <c r="O39" i="10"/>
  <c r="D40" i="10"/>
  <c r="E40" i="10"/>
  <c r="F40" i="10"/>
  <c r="G40" i="10"/>
  <c r="H40" i="10"/>
  <c r="I40" i="10"/>
  <c r="J40" i="10"/>
  <c r="K40" i="10"/>
  <c r="L40" i="10"/>
  <c r="M40" i="10"/>
  <c r="N40" i="10"/>
  <c r="O40" i="10"/>
  <c r="D41" i="10"/>
  <c r="E41" i="10"/>
  <c r="F41" i="10"/>
  <c r="G41" i="10"/>
  <c r="H41" i="10"/>
  <c r="I41" i="10"/>
  <c r="J41" i="10"/>
  <c r="K41" i="10"/>
  <c r="L41" i="10"/>
  <c r="M41" i="10"/>
  <c r="N41" i="10"/>
  <c r="O41" i="10"/>
  <c r="C40" i="10"/>
  <c r="C41" i="10"/>
  <c r="C39" i="10"/>
  <c r="D36" i="10"/>
  <c r="E36" i="10"/>
  <c r="F36" i="10"/>
  <c r="G36" i="10"/>
  <c r="H36" i="10"/>
  <c r="I36" i="10"/>
  <c r="J36" i="10"/>
  <c r="K36" i="10"/>
  <c r="L36" i="10"/>
  <c r="M36" i="10"/>
  <c r="N36" i="10"/>
  <c r="O36" i="10"/>
  <c r="D37" i="10"/>
  <c r="E37" i="10"/>
  <c r="F37" i="10"/>
  <c r="G37" i="10"/>
  <c r="H37" i="10"/>
  <c r="I37" i="10"/>
  <c r="J37" i="10"/>
  <c r="K37" i="10"/>
  <c r="L37" i="10"/>
  <c r="M37" i="10"/>
  <c r="N37" i="10"/>
  <c r="O37" i="10"/>
  <c r="D38" i="10"/>
  <c r="E38" i="10"/>
  <c r="F38" i="10"/>
  <c r="G38" i="10"/>
  <c r="H38" i="10"/>
  <c r="I38" i="10"/>
  <c r="J38" i="10"/>
  <c r="K38" i="10"/>
  <c r="L38" i="10"/>
  <c r="M38" i="10"/>
  <c r="N38" i="10"/>
  <c r="O38" i="10"/>
  <c r="C37" i="10"/>
  <c r="C38" i="10"/>
  <c r="C36" i="10"/>
  <c r="D33" i="10"/>
  <c r="E33" i="10"/>
  <c r="F33" i="10"/>
  <c r="G33" i="10"/>
  <c r="H33" i="10"/>
  <c r="I33" i="10"/>
  <c r="J33" i="10"/>
  <c r="K33" i="10"/>
  <c r="L33" i="10"/>
  <c r="M33" i="10"/>
  <c r="N33" i="10"/>
  <c r="O33" i="10"/>
  <c r="D34" i="10"/>
  <c r="E34" i="10"/>
  <c r="F34" i="10"/>
  <c r="G34" i="10"/>
  <c r="H34" i="10"/>
  <c r="I34" i="10"/>
  <c r="J34" i="10"/>
  <c r="K34" i="10"/>
  <c r="L34" i="10"/>
  <c r="M34" i="10"/>
  <c r="N34" i="10"/>
  <c r="O34" i="10"/>
  <c r="D35" i="10"/>
  <c r="E35" i="10"/>
  <c r="F35" i="10"/>
  <c r="G35" i="10"/>
  <c r="H35" i="10"/>
  <c r="I35" i="10"/>
  <c r="J35" i="10"/>
  <c r="K35" i="10"/>
  <c r="L35" i="10"/>
  <c r="M35" i="10"/>
  <c r="N35" i="10"/>
  <c r="O35" i="10"/>
  <c r="C34" i="10"/>
  <c r="C35" i="10"/>
  <c r="C33" i="10"/>
  <c r="D30" i="10"/>
  <c r="E30" i="10"/>
  <c r="F30" i="10"/>
  <c r="G30" i="10"/>
  <c r="H30" i="10"/>
  <c r="I30" i="10"/>
  <c r="J30" i="10"/>
  <c r="K30" i="10"/>
  <c r="L30" i="10"/>
  <c r="M30" i="10"/>
  <c r="N30" i="10"/>
  <c r="O30" i="10"/>
  <c r="D31" i="10"/>
  <c r="E31" i="10"/>
  <c r="F31" i="10"/>
  <c r="G31" i="10"/>
  <c r="H31" i="10"/>
  <c r="I31" i="10"/>
  <c r="J31" i="10"/>
  <c r="K31" i="10"/>
  <c r="L31" i="10"/>
  <c r="M31" i="10"/>
  <c r="N31" i="10"/>
  <c r="O31" i="10"/>
  <c r="D32" i="10"/>
  <c r="E32" i="10"/>
  <c r="F32" i="10"/>
  <c r="G32" i="10"/>
  <c r="H32" i="10"/>
  <c r="I32" i="10"/>
  <c r="J32" i="10"/>
  <c r="K32" i="10"/>
  <c r="L32" i="10"/>
  <c r="M32" i="10"/>
  <c r="N32" i="10"/>
  <c r="O32" i="10"/>
  <c r="C31" i="10"/>
  <c r="C32" i="10"/>
  <c r="C30" i="10"/>
  <c r="D27" i="10"/>
  <c r="E27" i="10"/>
  <c r="F27" i="10"/>
  <c r="G27" i="10"/>
  <c r="H27" i="10"/>
  <c r="I27" i="10"/>
  <c r="J27" i="10"/>
  <c r="K27" i="10"/>
  <c r="L27" i="10"/>
  <c r="M27" i="10"/>
  <c r="N27" i="10"/>
  <c r="O27" i="10"/>
  <c r="D28" i="10"/>
  <c r="E28" i="10"/>
  <c r="F28" i="10"/>
  <c r="G28" i="10"/>
  <c r="H28" i="10"/>
  <c r="I28" i="10"/>
  <c r="J28" i="10"/>
  <c r="K28" i="10"/>
  <c r="L28" i="10"/>
  <c r="M28" i="10"/>
  <c r="N28" i="10"/>
  <c r="O28" i="10"/>
  <c r="D29" i="10"/>
  <c r="E29" i="10"/>
  <c r="F29" i="10"/>
  <c r="G29" i="10"/>
  <c r="H29" i="10"/>
  <c r="I29" i="10"/>
  <c r="J29" i="10"/>
  <c r="K29" i="10"/>
  <c r="L29" i="10"/>
  <c r="M29" i="10"/>
  <c r="N29" i="10"/>
  <c r="O29" i="10"/>
  <c r="C28" i="10"/>
  <c r="C29" i="10"/>
  <c r="C27" i="10"/>
  <c r="D24" i="10"/>
  <c r="E24" i="10"/>
  <c r="F24" i="10"/>
  <c r="G24" i="10"/>
  <c r="H24" i="10"/>
  <c r="I24" i="10"/>
  <c r="J24" i="10"/>
  <c r="K24" i="10"/>
  <c r="L24" i="10"/>
  <c r="M24" i="10"/>
  <c r="N24" i="10"/>
  <c r="O24" i="10"/>
  <c r="D25" i="10"/>
  <c r="E25" i="10"/>
  <c r="F25" i="10"/>
  <c r="G25" i="10"/>
  <c r="H25" i="10"/>
  <c r="I25" i="10"/>
  <c r="J25" i="10"/>
  <c r="K25" i="10"/>
  <c r="L25" i="10"/>
  <c r="M25" i="10"/>
  <c r="N25" i="10"/>
  <c r="O25" i="10"/>
  <c r="D26" i="10"/>
  <c r="E26" i="10"/>
  <c r="F26" i="10"/>
  <c r="G26" i="10"/>
  <c r="H26" i="10"/>
  <c r="I26" i="10"/>
  <c r="J26" i="10"/>
  <c r="K26" i="10"/>
  <c r="L26" i="10"/>
  <c r="M26" i="10"/>
  <c r="N26" i="10"/>
  <c r="O26" i="10"/>
  <c r="C25" i="10"/>
  <c r="C26" i="10"/>
  <c r="N23" i="10"/>
  <c r="M23" i="10"/>
  <c r="L23" i="10"/>
  <c r="K23" i="10"/>
  <c r="J23" i="10"/>
  <c r="I23" i="10"/>
  <c r="H23" i="10"/>
  <c r="G23" i="10"/>
  <c r="F23" i="10"/>
  <c r="E23" i="10"/>
  <c r="D23" i="10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65" i="1"/>
  <c r="Q66" i="1"/>
  <c r="Q67" i="1"/>
  <c r="Q68" i="1"/>
  <c r="Q69" i="1"/>
  <c r="Q70" i="1"/>
  <c r="Q71" i="1"/>
  <c r="Q72" i="1"/>
  <c r="Q73" i="1"/>
  <c r="Q74" i="1"/>
  <c r="Q75" i="1"/>
  <c r="Q76" i="1"/>
  <c r="Q77" i="1"/>
  <c r="Q78" i="1"/>
  <c r="Q79" i="1"/>
  <c r="Q80" i="1"/>
  <c r="Q81" i="1"/>
  <c r="Q82" i="1"/>
  <c r="Q83" i="1"/>
  <c r="Q84" i="1"/>
  <c r="Q85" i="1"/>
  <c r="Q86" i="1"/>
  <c r="Q87" i="1"/>
  <c r="Q88" i="1"/>
  <c r="Q89" i="1"/>
  <c r="Q90" i="1"/>
  <c r="Q91" i="1"/>
  <c r="Q92" i="1"/>
  <c r="Q93" i="1"/>
  <c r="Q94" i="1"/>
  <c r="Q95" i="1"/>
  <c r="Q96" i="1"/>
  <c r="Q97" i="1"/>
  <c r="Q98" i="1"/>
  <c r="Q99" i="1"/>
  <c r="Q100" i="1"/>
  <c r="Q101" i="1"/>
  <c r="Q102" i="1"/>
  <c r="Q103" i="1"/>
  <c r="Q104" i="1"/>
  <c r="Q105" i="1"/>
  <c r="Q106" i="1"/>
  <c r="Q107" i="1"/>
  <c r="Q108" i="1"/>
  <c r="Q109" i="1"/>
  <c r="Q110" i="1"/>
  <c r="Q111" i="1"/>
  <c r="Q112" i="1"/>
  <c r="Q113" i="1"/>
  <c r="Q114" i="1"/>
  <c r="Q115" i="1"/>
  <c r="Q116" i="1"/>
  <c r="Q117" i="1"/>
  <c r="Q118" i="1"/>
  <c r="Q119" i="1"/>
  <c r="Q120" i="1"/>
  <c r="Q121" i="1"/>
  <c r="Q122" i="1"/>
  <c r="Q123" i="1"/>
  <c r="Q124" i="1"/>
  <c r="Q125" i="1"/>
  <c r="Q126" i="1"/>
  <c r="Q127" i="1"/>
  <c r="Q128" i="1"/>
  <c r="Q129" i="1"/>
  <c r="Q130" i="1"/>
  <c r="Q131" i="1"/>
  <c r="Q132" i="1"/>
  <c r="Q133" i="1"/>
  <c r="Q134" i="1"/>
  <c r="Q135" i="1"/>
  <c r="Q136" i="1"/>
  <c r="Q137" i="1"/>
  <c r="Q138" i="1"/>
  <c r="Q139" i="1"/>
  <c r="Q140" i="1"/>
  <c r="Q141" i="1"/>
  <c r="Q142" i="1"/>
  <c r="Q143" i="1"/>
  <c r="Q144" i="1"/>
  <c r="Q145" i="1"/>
  <c r="Q146" i="1"/>
  <c r="Q147" i="1"/>
  <c r="Q148" i="1"/>
  <c r="Q149" i="1"/>
  <c r="Q150" i="1"/>
  <c r="Q151" i="1"/>
  <c r="Q152" i="1"/>
  <c r="Q153" i="1"/>
  <c r="Q154" i="1"/>
  <c r="Q155" i="1"/>
  <c r="Q156" i="1"/>
  <c r="Q157" i="1"/>
  <c r="Q158" i="1"/>
  <c r="Q159" i="1"/>
  <c r="Q160" i="1"/>
  <c r="Q161" i="1"/>
  <c r="Q162" i="1"/>
  <c r="Q163" i="1"/>
  <c r="Q164" i="1"/>
  <c r="Q165" i="1"/>
  <c r="Q166" i="1"/>
  <c r="Q167" i="1"/>
  <c r="Q168" i="1"/>
  <c r="Q169" i="1"/>
  <c r="Q170" i="1"/>
  <c r="Q171" i="1"/>
  <c r="Q172" i="1"/>
  <c r="Q173" i="1"/>
  <c r="Q174" i="1"/>
  <c r="Q175" i="1"/>
  <c r="Q176" i="1"/>
  <c r="Q177" i="1"/>
  <c r="Q178" i="1"/>
  <c r="Q179" i="1"/>
  <c r="Q180" i="1"/>
  <c r="Q181" i="1"/>
  <c r="Q182" i="1"/>
  <c r="Q183" i="1"/>
  <c r="Q184" i="1"/>
  <c r="Q185" i="1"/>
  <c r="Q186" i="1"/>
  <c r="Q187" i="1"/>
  <c r="Q188" i="1"/>
  <c r="Q189" i="1"/>
  <c r="Q190" i="1"/>
  <c r="Q191" i="1"/>
  <c r="Q192" i="1"/>
  <c r="Q193" i="1"/>
  <c r="Q194" i="1"/>
  <c r="Q195" i="1"/>
  <c r="Q196" i="1"/>
  <c r="Q197" i="1"/>
  <c r="Q198" i="1"/>
  <c r="Q199" i="1"/>
  <c r="Q200" i="1"/>
  <c r="Q201" i="1"/>
  <c r="Q202" i="1"/>
  <c r="Q203" i="1"/>
  <c r="Q204" i="1"/>
  <c r="Q205" i="1"/>
  <c r="Q206" i="1"/>
  <c r="Q207" i="1"/>
  <c r="Q208" i="1"/>
  <c r="Q209" i="1"/>
  <c r="Q210" i="1"/>
  <c r="Q211" i="1"/>
  <c r="Q212" i="1"/>
  <c r="Q213" i="1"/>
  <c r="Q214" i="1"/>
  <c r="Q215" i="1"/>
  <c r="Q216" i="1"/>
  <c r="Q217" i="1"/>
  <c r="Q218" i="1"/>
  <c r="Q219" i="1"/>
  <c r="Q220" i="1"/>
  <c r="Q221" i="1"/>
  <c r="Q222" i="1"/>
  <c r="Q223" i="1"/>
  <c r="Q224" i="1"/>
  <c r="Q225" i="1"/>
  <c r="Q226" i="1"/>
  <c r="Q227" i="1"/>
  <c r="Q228" i="1"/>
  <c r="Q229" i="1"/>
  <c r="Q230" i="1"/>
  <c r="Q231" i="1"/>
  <c r="Q232" i="1"/>
  <c r="Q233" i="1"/>
  <c r="Q234" i="1"/>
  <c r="Q235" i="1"/>
  <c r="Q236" i="1"/>
  <c r="Q237" i="1"/>
  <c r="Q238" i="1"/>
  <c r="Q239" i="1"/>
  <c r="Q240" i="1"/>
  <c r="Q241" i="1"/>
  <c r="Q242" i="1"/>
  <c r="Q243" i="1"/>
  <c r="Q244" i="1"/>
  <c r="Q245" i="1"/>
  <c r="Q246" i="1"/>
  <c r="Q247" i="1"/>
  <c r="Q248" i="1"/>
  <c r="Q249" i="1"/>
  <c r="Q250" i="1"/>
  <c r="Q251" i="1"/>
  <c r="Q252" i="1"/>
  <c r="Q253" i="1"/>
  <c r="Q254" i="1"/>
  <c r="Q255" i="1"/>
  <c r="Q256" i="1"/>
  <c r="Q257" i="1"/>
  <c r="Q258" i="1"/>
  <c r="Q3" i="1"/>
  <c r="I4" i="9" l="1"/>
  <c r="J4" i="9"/>
  <c r="K4" i="9"/>
  <c r="I5" i="9"/>
  <c r="L5" i="9" s="1"/>
  <c r="J5" i="9"/>
  <c r="M5" i="9" s="1"/>
  <c r="K5" i="9"/>
  <c r="I6" i="9"/>
  <c r="J6" i="9"/>
  <c r="K6" i="9"/>
  <c r="I7" i="9"/>
  <c r="J7" i="9"/>
  <c r="K7" i="9"/>
  <c r="N7" i="9" s="1"/>
  <c r="I8" i="9"/>
  <c r="J8" i="9"/>
  <c r="K8" i="9"/>
  <c r="I9" i="9"/>
  <c r="J9" i="9"/>
  <c r="K9" i="9"/>
  <c r="I10" i="9"/>
  <c r="J10" i="9"/>
  <c r="M10" i="9" s="1"/>
  <c r="K10" i="9"/>
  <c r="I11" i="9"/>
  <c r="L11" i="9" s="1"/>
  <c r="J11" i="9"/>
  <c r="K11" i="9"/>
  <c r="I12" i="9"/>
  <c r="J12" i="9"/>
  <c r="K12" i="9"/>
  <c r="I13" i="9"/>
  <c r="L13" i="9" s="1"/>
  <c r="J13" i="9"/>
  <c r="K13" i="9"/>
  <c r="I14" i="9"/>
  <c r="J14" i="9"/>
  <c r="K14" i="9"/>
  <c r="I15" i="9"/>
  <c r="J15" i="9"/>
  <c r="K15" i="9"/>
  <c r="I16" i="9"/>
  <c r="J16" i="9"/>
  <c r="M16" i="9" s="1"/>
  <c r="K16" i="9"/>
  <c r="I17" i="9"/>
  <c r="J17" i="9"/>
  <c r="K17" i="9"/>
  <c r="I18" i="9"/>
  <c r="J18" i="9"/>
  <c r="K18" i="9"/>
  <c r="I19" i="9"/>
  <c r="L19" i="9" s="1"/>
  <c r="J19" i="9"/>
  <c r="K19" i="9"/>
  <c r="I20" i="9"/>
  <c r="J20" i="9"/>
  <c r="K20" i="9"/>
  <c r="I21" i="9"/>
  <c r="J21" i="9"/>
  <c r="M21" i="9" s="1"/>
  <c r="K21" i="9"/>
  <c r="N21" i="9" s="1"/>
  <c r="I22" i="9"/>
  <c r="J22" i="9"/>
  <c r="K22" i="9"/>
  <c r="I23" i="9"/>
  <c r="J23" i="9"/>
  <c r="K23" i="9"/>
  <c r="I24" i="9"/>
  <c r="J24" i="9"/>
  <c r="K24" i="9"/>
  <c r="I25" i="9"/>
  <c r="J25" i="9"/>
  <c r="K25" i="9"/>
  <c r="I26" i="9"/>
  <c r="J26" i="9"/>
  <c r="K26" i="9"/>
  <c r="I27" i="9"/>
  <c r="L27" i="9" s="1"/>
  <c r="J27" i="9"/>
  <c r="K27" i="9"/>
  <c r="I28" i="9"/>
  <c r="J28" i="9"/>
  <c r="K28" i="9"/>
  <c r="I29" i="9"/>
  <c r="J29" i="9"/>
  <c r="M29" i="9" s="1"/>
  <c r="K29" i="9"/>
  <c r="N29" i="9" s="1"/>
  <c r="I30" i="9"/>
  <c r="J30" i="9"/>
  <c r="K30" i="9"/>
  <c r="I31" i="9"/>
  <c r="J31" i="9"/>
  <c r="K31" i="9"/>
  <c r="I32" i="9"/>
  <c r="L32" i="9" s="1"/>
  <c r="J32" i="9"/>
  <c r="M32" i="9" s="1"/>
  <c r="K32" i="9"/>
  <c r="I33" i="9"/>
  <c r="J33" i="9"/>
  <c r="K33" i="9"/>
  <c r="L12" i="9" s="1"/>
  <c r="I34" i="9"/>
  <c r="J34" i="9"/>
  <c r="K34" i="9"/>
  <c r="I35" i="9"/>
  <c r="J35" i="9"/>
  <c r="K35" i="9"/>
  <c r="N26" i="9" l="1"/>
  <c r="L18" i="9"/>
  <c r="M15" i="9"/>
  <c r="N12" i="9"/>
  <c r="L10" i="9"/>
  <c r="M7" i="9"/>
  <c r="N4" i="9"/>
  <c r="M24" i="9"/>
  <c r="M26" i="9"/>
  <c r="M31" i="9"/>
  <c r="L31" i="9"/>
  <c r="N25" i="9"/>
  <c r="M20" i="9"/>
  <c r="N17" i="9"/>
  <c r="L15" i="9"/>
  <c r="M12" i="9"/>
  <c r="N9" i="9"/>
  <c r="L7" i="9"/>
  <c r="M4" i="9"/>
  <c r="L21" i="9"/>
  <c r="N28" i="9"/>
  <c r="N30" i="9"/>
  <c r="M25" i="9"/>
  <c r="N22" i="9"/>
  <c r="L20" i="9"/>
  <c r="M17" i="9"/>
  <c r="N14" i="9"/>
  <c r="N6" i="9"/>
  <c r="L4" i="9"/>
  <c r="L24" i="9"/>
  <c r="L29" i="9"/>
  <c r="M19" i="9"/>
  <c r="N27" i="9"/>
  <c r="L25" i="9"/>
  <c r="L17" i="9"/>
  <c r="M14" i="9"/>
  <c r="N11" i="9"/>
  <c r="L9" i="9"/>
  <c r="M6" i="9"/>
  <c r="N31" i="9"/>
  <c r="L26" i="9"/>
  <c r="N20" i="9"/>
  <c r="M30" i="9"/>
  <c r="N32" i="9"/>
  <c r="L30" i="9"/>
  <c r="M27" i="9"/>
  <c r="N24" i="9"/>
  <c r="N16" i="9"/>
  <c r="L14" i="9"/>
  <c r="M11" i="9"/>
  <c r="L34" i="9"/>
  <c r="N34" i="9"/>
  <c r="N5" i="9"/>
  <c r="N8" i="9"/>
  <c r="M33" i="9"/>
  <c r="L6" i="9"/>
  <c r="L16" i="9"/>
  <c r="M22" i="9"/>
  <c r="N19" i="9"/>
  <c r="N13" i="9"/>
  <c r="M9" i="9"/>
  <c r="M13" i="9"/>
  <c r="M34" i="9"/>
  <c r="L22" i="9"/>
  <c r="N18" i="9"/>
  <c r="N33" i="9"/>
  <c r="N15" i="9"/>
  <c r="M18" i="9"/>
  <c r="N10" i="9"/>
  <c r="L8" i="9"/>
  <c r="L28" i="9"/>
  <c r="M8" i="9"/>
  <c r="L23" i="9"/>
  <c r="L35" i="9"/>
  <c r="M28" i="9"/>
  <c r="N23" i="9"/>
  <c r="N35" i="9"/>
  <c r="M3" i="9"/>
  <c r="M23" i="9"/>
  <c r="L33" i="9"/>
  <c r="M35" i="9"/>
  <c r="K3" i="9"/>
  <c r="N3" i="9" s="1"/>
  <c r="J3" i="9"/>
  <c r="I3" i="9"/>
  <c r="L3" i="9" s="1"/>
  <c r="N2" i="10" l="1"/>
  <c r="M2" i="10"/>
  <c r="L2" i="10"/>
  <c r="K2" i="10"/>
  <c r="J2" i="10"/>
  <c r="I2" i="10"/>
  <c r="H2" i="10"/>
  <c r="G2" i="10"/>
  <c r="F2" i="10"/>
  <c r="E2" i="10"/>
  <c r="D2" i="10"/>
  <c r="K4" i="1" l="1"/>
  <c r="L4" i="1"/>
  <c r="M4" i="1"/>
  <c r="K5" i="1"/>
  <c r="L5" i="1"/>
  <c r="M5" i="1"/>
  <c r="K6" i="1"/>
  <c r="L6" i="1"/>
  <c r="M6" i="1"/>
  <c r="K7" i="1"/>
  <c r="L7" i="1"/>
  <c r="M7" i="1"/>
  <c r="K8" i="1"/>
  <c r="L8" i="1"/>
  <c r="M8" i="1"/>
  <c r="K9" i="1"/>
  <c r="L9" i="1"/>
  <c r="M9" i="1"/>
  <c r="K10" i="1"/>
  <c r="L10" i="1"/>
  <c r="M10" i="1"/>
  <c r="K11" i="1"/>
  <c r="L11" i="1"/>
  <c r="M11" i="1"/>
  <c r="K12" i="1"/>
  <c r="L12" i="1"/>
  <c r="M12" i="1"/>
  <c r="K13" i="1"/>
  <c r="L13" i="1"/>
  <c r="M13" i="1"/>
  <c r="K14" i="1"/>
  <c r="L14" i="1"/>
  <c r="M14" i="1"/>
  <c r="K15" i="1"/>
  <c r="L15" i="1"/>
  <c r="M15" i="1"/>
  <c r="K16" i="1"/>
  <c r="L16" i="1"/>
  <c r="M16" i="1"/>
  <c r="K17" i="1"/>
  <c r="L17" i="1"/>
  <c r="M17" i="1"/>
  <c r="K18" i="1"/>
  <c r="L18" i="1"/>
  <c r="M18" i="1"/>
  <c r="K19" i="1"/>
  <c r="L19" i="1"/>
  <c r="M19" i="1"/>
  <c r="K20" i="1"/>
  <c r="L20" i="1"/>
  <c r="M20" i="1"/>
  <c r="K21" i="1"/>
  <c r="L21" i="1"/>
  <c r="M21" i="1"/>
  <c r="K22" i="1"/>
  <c r="L22" i="1"/>
  <c r="M22" i="1"/>
  <c r="K23" i="1"/>
  <c r="L23" i="1"/>
  <c r="M23" i="1"/>
  <c r="K24" i="1"/>
  <c r="L24" i="1"/>
  <c r="M24" i="1"/>
  <c r="K25" i="1"/>
  <c r="L25" i="1"/>
  <c r="M25" i="1"/>
  <c r="K26" i="1"/>
  <c r="L26" i="1"/>
  <c r="M26" i="1"/>
  <c r="K27" i="1"/>
  <c r="L27" i="1"/>
  <c r="M27" i="1"/>
  <c r="P27" i="1" s="1"/>
  <c r="K28" i="1"/>
  <c r="L28" i="1"/>
  <c r="M28" i="1"/>
  <c r="K29" i="1"/>
  <c r="L29" i="1"/>
  <c r="M29" i="1"/>
  <c r="P29" i="1" s="1"/>
  <c r="K30" i="1"/>
  <c r="L30" i="1"/>
  <c r="O30" i="1" s="1"/>
  <c r="M30" i="1"/>
  <c r="K31" i="1"/>
  <c r="L31" i="1"/>
  <c r="M31" i="1"/>
  <c r="K32" i="1"/>
  <c r="L32" i="1"/>
  <c r="M32" i="1"/>
  <c r="K33" i="1"/>
  <c r="N33" i="1" s="1"/>
  <c r="L33" i="1"/>
  <c r="M33" i="1"/>
  <c r="K34" i="1"/>
  <c r="L34" i="1"/>
  <c r="M34" i="1"/>
  <c r="K35" i="1"/>
  <c r="L35" i="1"/>
  <c r="M35" i="1"/>
  <c r="K36" i="1"/>
  <c r="L36" i="1"/>
  <c r="M36" i="1"/>
  <c r="K37" i="1"/>
  <c r="L37" i="1"/>
  <c r="M37" i="1"/>
  <c r="K38" i="1"/>
  <c r="L38" i="1"/>
  <c r="M38" i="1"/>
  <c r="K39" i="1"/>
  <c r="L39" i="1"/>
  <c r="M39" i="1"/>
  <c r="K40" i="1"/>
  <c r="L40" i="1"/>
  <c r="M40" i="1"/>
  <c r="K41" i="1"/>
  <c r="L41" i="1"/>
  <c r="M41" i="1"/>
  <c r="K42" i="1"/>
  <c r="L42" i="1"/>
  <c r="M42" i="1"/>
  <c r="K43" i="1"/>
  <c r="L43" i="1"/>
  <c r="M43" i="1"/>
  <c r="K44" i="1"/>
  <c r="L44" i="1"/>
  <c r="M44" i="1"/>
  <c r="K45" i="1"/>
  <c r="L45" i="1"/>
  <c r="M45" i="1"/>
  <c r="K46" i="1"/>
  <c r="L46" i="1"/>
  <c r="M46" i="1"/>
  <c r="K47" i="1"/>
  <c r="L47" i="1"/>
  <c r="M47" i="1"/>
  <c r="K48" i="1"/>
  <c r="L48" i="1"/>
  <c r="M48" i="1"/>
  <c r="K49" i="1"/>
  <c r="L49" i="1"/>
  <c r="M49" i="1"/>
  <c r="K50" i="1"/>
  <c r="L50" i="1"/>
  <c r="M50" i="1"/>
  <c r="K51" i="1"/>
  <c r="L51" i="1"/>
  <c r="M51" i="1"/>
  <c r="K52" i="1"/>
  <c r="L52" i="1"/>
  <c r="M52" i="1"/>
  <c r="K53" i="1"/>
  <c r="L53" i="1"/>
  <c r="M53" i="1"/>
  <c r="K54" i="1"/>
  <c r="L54" i="1"/>
  <c r="M54" i="1"/>
  <c r="K55" i="1"/>
  <c r="L55" i="1"/>
  <c r="M55" i="1"/>
  <c r="K56" i="1"/>
  <c r="L56" i="1"/>
  <c r="M56" i="1"/>
  <c r="K57" i="1"/>
  <c r="L57" i="1"/>
  <c r="M57" i="1"/>
  <c r="K58" i="1"/>
  <c r="L58" i="1"/>
  <c r="M58" i="1"/>
  <c r="K59" i="1"/>
  <c r="L59" i="1"/>
  <c r="M59" i="1"/>
  <c r="P59" i="1" s="1"/>
  <c r="K60" i="1"/>
  <c r="L60" i="1"/>
  <c r="M60" i="1"/>
  <c r="K61" i="1"/>
  <c r="L61" i="1"/>
  <c r="M61" i="1"/>
  <c r="P61" i="1" s="1"/>
  <c r="K62" i="1"/>
  <c r="L62" i="1"/>
  <c r="O62" i="1" s="1"/>
  <c r="M62" i="1"/>
  <c r="K63" i="1"/>
  <c r="L63" i="1"/>
  <c r="M63" i="1"/>
  <c r="K64" i="1"/>
  <c r="L64" i="1"/>
  <c r="M64" i="1"/>
  <c r="K65" i="1"/>
  <c r="N65" i="1" s="1"/>
  <c r="L65" i="1"/>
  <c r="M65" i="1"/>
  <c r="K66" i="1"/>
  <c r="L66" i="1"/>
  <c r="M66" i="1"/>
  <c r="K67" i="1"/>
  <c r="L67" i="1"/>
  <c r="M67" i="1"/>
  <c r="K68" i="1"/>
  <c r="L68" i="1"/>
  <c r="M68" i="1"/>
  <c r="K69" i="1"/>
  <c r="L69" i="1"/>
  <c r="M69" i="1"/>
  <c r="K70" i="1"/>
  <c r="L70" i="1"/>
  <c r="M70" i="1"/>
  <c r="K71" i="1"/>
  <c r="L71" i="1"/>
  <c r="M71" i="1"/>
  <c r="K72" i="1"/>
  <c r="L72" i="1"/>
  <c r="M72" i="1"/>
  <c r="K73" i="1"/>
  <c r="L73" i="1"/>
  <c r="M73" i="1"/>
  <c r="K74" i="1"/>
  <c r="L74" i="1"/>
  <c r="M74" i="1"/>
  <c r="K75" i="1"/>
  <c r="L75" i="1"/>
  <c r="M75" i="1"/>
  <c r="K76" i="1"/>
  <c r="L76" i="1"/>
  <c r="M76" i="1"/>
  <c r="K77" i="1"/>
  <c r="L77" i="1"/>
  <c r="M77" i="1"/>
  <c r="K78" i="1"/>
  <c r="L78" i="1"/>
  <c r="M78" i="1"/>
  <c r="K79" i="1"/>
  <c r="L79" i="1"/>
  <c r="M79" i="1"/>
  <c r="K80" i="1"/>
  <c r="L80" i="1"/>
  <c r="M80" i="1"/>
  <c r="K81" i="1"/>
  <c r="L81" i="1"/>
  <c r="M81" i="1"/>
  <c r="K82" i="1"/>
  <c r="L82" i="1"/>
  <c r="M82" i="1"/>
  <c r="K83" i="1"/>
  <c r="L83" i="1"/>
  <c r="M83" i="1"/>
  <c r="K84" i="1"/>
  <c r="L84" i="1"/>
  <c r="M84" i="1"/>
  <c r="K85" i="1"/>
  <c r="L85" i="1"/>
  <c r="M85" i="1"/>
  <c r="K86" i="1"/>
  <c r="L86" i="1"/>
  <c r="M86" i="1"/>
  <c r="K87" i="1"/>
  <c r="L87" i="1"/>
  <c r="M87" i="1"/>
  <c r="K88" i="1"/>
  <c r="L88" i="1"/>
  <c r="M88" i="1"/>
  <c r="K89" i="1"/>
  <c r="L89" i="1"/>
  <c r="M89" i="1"/>
  <c r="K90" i="1"/>
  <c r="L90" i="1"/>
  <c r="M90" i="1"/>
  <c r="K91" i="1"/>
  <c r="L91" i="1"/>
  <c r="M91" i="1"/>
  <c r="P91" i="1" s="1"/>
  <c r="K92" i="1"/>
  <c r="L92" i="1"/>
  <c r="M92" i="1"/>
  <c r="K93" i="1"/>
  <c r="L93" i="1"/>
  <c r="M93" i="1"/>
  <c r="P93" i="1" s="1"/>
  <c r="K94" i="1"/>
  <c r="L94" i="1"/>
  <c r="O94" i="1" s="1"/>
  <c r="M94" i="1"/>
  <c r="K95" i="1"/>
  <c r="L95" i="1"/>
  <c r="M95" i="1"/>
  <c r="K96" i="1"/>
  <c r="L96" i="1"/>
  <c r="M96" i="1"/>
  <c r="K97" i="1"/>
  <c r="N97" i="1" s="1"/>
  <c r="L97" i="1"/>
  <c r="M97" i="1"/>
  <c r="K98" i="1"/>
  <c r="L98" i="1"/>
  <c r="M98" i="1"/>
  <c r="K99" i="1"/>
  <c r="L99" i="1"/>
  <c r="M99" i="1"/>
  <c r="K100" i="1"/>
  <c r="L100" i="1"/>
  <c r="M100" i="1"/>
  <c r="K101" i="1"/>
  <c r="L101" i="1"/>
  <c r="M101" i="1"/>
  <c r="K102" i="1"/>
  <c r="L102" i="1"/>
  <c r="M102" i="1"/>
  <c r="K103" i="1"/>
  <c r="L103" i="1"/>
  <c r="M103" i="1"/>
  <c r="K104" i="1"/>
  <c r="L104" i="1"/>
  <c r="M104" i="1"/>
  <c r="K105" i="1"/>
  <c r="L105" i="1"/>
  <c r="M105" i="1"/>
  <c r="K106" i="1"/>
  <c r="L106" i="1"/>
  <c r="M106" i="1"/>
  <c r="K107" i="1"/>
  <c r="L107" i="1"/>
  <c r="M107" i="1"/>
  <c r="K108" i="1"/>
  <c r="L108" i="1"/>
  <c r="M108" i="1"/>
  <c r="K109" i="1"/>
  <c r="L109" i="1"/>
  <c r="M109" i="1"/>
  <c r="K110" i="1"/>
  <c r="L110" i="1"/>
  <c r="M110" i="1"/>
  <c r="K111" i="1"/>
  <c r="L111" i="1"/>
  <c r="M111" i="1"/>
  <c r="K112" i="1"/>
  <c r="L112" i="1"/>
  <c r="M112" i="1"/>
  <c r="K113" i="1"/>
  <c r="L113" i="1"/>
  <c r="M113" i="1"/>
  <c r="K114" i="1"/>
  <c r="L114" i="1"/>
  <c r="M114" i="1"/>
  <c r="K115" i="1"/>
  <c r="L115" i="1"/>
  <c r="M115" i="1"/>
  <c r="K116" i="1"/>
  <c r="L116" i="1"/>
  <c r="M116" i="1"/>
  <c r="K117" i="1"/>
  <c r="L117" i="1"/>
  <c r="M117" i="1"/>
  <c r="K118" i="1"/>
  <c r="L118" i="1"/>
  <c r="M118" i="1"/>
  <c r="K119" i="1"/>
  <c r="L119" i="1"/>
  <c r="M119" i="1"/>
  <c r="K120" i="1"/>
  <c r="L120" i="1"/>
  <c r="M120" i="1"/>
  <c r="K121" i="1"/>
  <c r="L121" i="1"/>
  <c r="M121" i="1"/>
  <c r="K122" i="1"/>
  <c r="L122" i="1"/>
  <c r="M122" i="1"/>
  <c r="K123" i="1"/>
  <c r="L123" i="1"/>
  <c r="M123" i="1"/>
  <c r="P123" i="1" s="1"/>
  <c r="K124" i="1"/>
  <c r="L124" i="1"/>
  <c r="M124" i="1"/>
  <c r="K125" i="1"/>
  <c r="L125" i="1"/>
  <c r="M125" i="1"/>
  <c r="P125" i="1" s="1"/>
  <c r="K126" i="1"/>
  <c r="L126" i="1"/>
  <c r="O126" i="1" s="1"/>
  <c r="M126" i="1"/>
  <c r="K127" i="1"/>
  <c r="L127" i="1"/>
  <c r="M127" i="1"/>
  <c r="K128" i="1"/>
  <c r="L128" i="1"/>
  <c r="M128" i="1"/>
  <c r="K129" i="1"/>
  <c r="N129" i="1" s="1"/>
  <c r="L129" i="1"/>
  <c r="M129" i="1"/>
  <c r="K130" i="1"/>
  <c r="L130" i="1"/>
  <c r="M130" i="1"/>
  <c r="K131" i="1"/>
  <c r="L131" i="1"/>
  <c r="M131" i="1"/>
  <c r="K132" i="1"/>
  <c r="L132" i="1"/>
  <c r="M132" i="1"/>
  <c r="K133" i="1"/>
  <c r="L133" i="1"/>
  <c r="M133" i="1"/>
  <c r="K134" i="1"/>
  <c r="L134" i="1"/>
  <c r="M134" i="1"/>
  <c r="K135" i="1"/>
  <c r="L135" i="1"/>
  <c r="M135" i="1"/>
  <c r="K136" i="1"/>
  <c r="L136" i="1"/>
  <c r="M136" i="1"/>
  <c r="K137" i="1"/>
  <c r="L137" i="1"/>
  <c r="M137" i="1"/>
  <c r="K138" i="1"/>
  <c r="L138" i="1"/>
  <c r="M138" i="1"/>
  <c r="K139" i="1"/>
  <c r="L139" i="1"/>
  <c r="M139" i="1"/>
  <c r="K140" i="1"/>
  <c r="L140" i="1"/>
  <c r="M140" i="1"/>
  <c r="K141" i="1"/>
  <c r="L141" i="1"/>
  <c r="M141" i="1"/>
  <c r="K142" i="1"/>
  <c r="L142" i="1"/>
  <c r="M142" i="1"/>
  <c r="K143" i="1"/>
  <c r="L143" i="1"/>
  <c r="M143" i="1"/>
  <c r="K144" i="1"/>
  <c r="L144" i="1"/>
  <c r="M144" i="1"/>
  <c r="K145" i="1"/>
  <c r="L145" i="1"/>
  <c r="M145" i="1"/>
  <c r="K146" i="1"/>
  <c r="L146" i="1"/>
  <c r="M146" i="1"/>
  <c r="K147" i="1"/>
  <c r="L147" i="1"/>
  <c r="M147" i="1"/>
  <c r="K148" i="1"/>
  <c r="L148" i="1"/>
  <c r="M148" i="1"/>
  <c r="K149" i="1"/>
  <c r="L149" i="1"/>
  <c r="M149" i="1"/>
  <c r="K150" i="1"/>
  <c r="L150" i="1"/>
  <c r="M150" i="1"/>
  <c r="K151" i="1"/>
  <c r="L151" i="1"/>
  <c r="M151" i="1"/>
  <c r="K152" i="1"/>
  <c r="L152" i="1"/>
  <c r="M152" i="1"/>
  <c r="K153" i="1"/>
  <c r="L153" i="1"/>
  <c r="M153" i="1"/>
  <c r="K154" i="1"/>
  <c r="L154" i="1"/>
  <c r="M154" i="1"/>
  <c r="K155" i="1"/>
  <c r="L155" i="1"/>
  <c r="M155" i="1"/>
  <c r="P155" i="1" s="1"/>
  <c r="K156" i="1"/>
  <c r="L156" i="1"/>
  <c r="M156" i="1"/>
  <c r="K157" i="1"/>
  <c r="L157" i="1"/>
  <c r="M157" i="1"/>
  <c r="K158" i="1"/>
  <c r="L158" i="1"/>
  <c r="O158" i="1" s="1"/>
  <c r="M158" i="1"/>
  <c r="K159" i="1"/>
  <c r="L159" i="1"/>
  <c r="M159" i="1"/>
  <c r="K160" i="1"/>
  <c r="L160" i="1"/>
  <c r="M160" i="1"/>
  <c r="K161" i="1"/>
  <c r="N161" i="1" s="1"/>
  <c r="L161" i="1"/>
  <c r="M161" i="1"/>
  <c r="K162" i="1"/>
  <c r="L162" i="1"/>
  <c r="M162" i="1"/>
  <c r="K163" i="1"/>
  <c r="L163" i="1"/>
  <c r="M163" i="1"/>
  <c r="K164" i="1"/>
  <c r="L164" i="1"/>
  <c r="M164" i="1"/>
  <c r="K165" i="1"/>
  <c r="L165" i="1"/>
  <c r="M165" i="1"/>
  <c r="K166" i="1"/>
  <c r="L166" i="1"/>
  <c r="M166" i="1"/>
  <c r="K167" i="1"/>
  <c r="L167" i="1"/>
  <c r="M167" i="1"/>
  <c r="K168" i="1"/>
  <c r="L168" i="1"/>
  <c r="M168" i="1"/>
  <c r="K169" i="1"/>
  <c r="L169" i="1"/>
  <c r="M169" i="1"/>
  <c r="K170" i="1"/>
  <c r="L170" i="1"/>
  <c r="M170" i="1"/>
  <c r="K171" i="1"/>
  <c r="L171" i="1"/>
  <c r="M171" i="1"/>
  <c r="K172" i="1"/>
  <c r="L172" i="1"/>
  <c r="M172" i="1"/>
  <c r="K173" i="1"/>
  <c r="L173" i="1"/>
  <c r="M173" i="1"/>
  <c r="K174" i="1"/>
  <c r="L174" i="1"/>
  <c r="M174" i="1"/>
  <c r="K175" i="1"/>
  <c r="L175" i="1"/>
  <c r="M175" i="1"/>
  <c r="K176" i="1"/>
  <c r="L176" i="1"/>
  <c r="M176" i="1"/>
  <c r="K177" i="1"/>
  <c r="L177" i="1"/>
  <c r="M177" i="1"/>
  <c r="K178" i="1"/>
  <c r="L178" i="1"/>
  <c r="M178" i="1"/>
  <c r="K179" i="1"/>
  <c r="L179" i="1"/>
  <c r="M179" i="1"/>
  <c r="K180" i="1"/>
  <c r="L180" i="1"/>
  <c r="M180" i="1"/>
  <c r="K181" i="1"/>
  <c r="L181" i="1"/>
  <c r="M181" i="1"/>
  <c r="K182" i="1"/>
  <c r="L182" i="1"/>
  <c r="M182" i="1"/>
  <c r="K183" i="1"/>
  <c r="L183" i="1"/>
  <c r="M183" i="1"/>
  <c r="K184" i="1"/>
  <c r="L184" i="1"/>
  <c r="M184" i="1"/>
  <c r="K185" i="1"/>
  <c r="L185" i="1"/>
  <c r="M185" i="1"/>
  <c r="K186" i="1"/>
  <c r="L186" i="1"/>
  <c r="M186" i="1"/>
  <c r="K187" i="1"/>
  <c r="L187" i="1"/>
  <c r="M187" i="1"/>
  <c r="P187" i="1" s="1"/>
  <c r="K188" i="1"/>
  <c r="L188" i="1"/>
  <c r="M188" i="1"/>
  <c r="K189" i="1"/>
  <c r="L189" i="1"/>
  <c r="M189" i="1"/>
  <c r="P189" i="1" s="1"/>
  <c r="K190" i="1"/>
  <c r="L190" i="1"/>
  <c r="O190" i="1" s="1"/>
  <c r="M190" i="1"/>
  <c r="K191" i="1"/>
  <c r="L191" i="1"/>
  <c r="M191" i="1"/>
  <c r="K192" i="1"/>
  <c r="L192" i="1"/>
  <c r="M192" i="1"/>
  <c r="K193" i="1"/>
  <c r="N193" i="1" s="1"/>
  <c r="L193" i="1"/>
  <c r="M193" i="1"/>
  <c r="K194" i="1"/>
  <c r="L194" i="1"/>
  <c r="M194" i="1"/>
  <c r="K195" i="1"/>
  <c r="L195" i="1"/>
  <c r="M195" i="1"/>
  <c r="K196" i="1"/>
  <c r="L196" i="1"/>
  <c r="M196" i="1"/>
  <c r="K197" i="1"/>
  <c r="L197" i="1"/>
  <c r="M197" i="1"/>
  <c r="K198" i="1"/>
  <c r="L198" i="1"/>
  <c r="M198" i="1"/>
  <c r="K199" i="1"/>
  <c r="L199" i="1"/>
  <c r="M199" i="1"/>
  <c r="O96" i="1" l="1"/>
  <c r="O128" i="1"/>
  <c r="O192" i="1"/>
  <c r="P179" i="1"/>
  <c r="P191" i="1"/>
  <c r="P159" i="1"/>
  <c r="P127" i="1"/>
  <c r="O64" i="1"/>
  <c r="O32" i="1"/>
  <c r="P95" i="1"/>
  <c r="P63" i="1"/>
  <c r="P31" i="1"/>
  <c r="O156" i="1"/>
  <c r="O124" i="1"/>
  <c r="O92" i="1"/>
  <c r="O60" i="1"/>
  <c r="O188" i="1"/>
  <c r="O86" i="1"/>
  <c r="O28" i="1"/>
  <c r="O54" i="1"/>
  <c r="P51" i="1"/>
  <c r="P19" i="1"/>
  <c r="N17" i="1"/>
  <c r="O14" i="1"/>
  <c r="P11" i="1"/>
  <c r="N9" i="1"/>
  <c r="P192" i="1"/>
  <c r="P96" i="1"/>
  <c r="P64" i="1"/>
  <c r="P32" i="1"/>
  <c r="P194" i="1"/>
  <c r="P162" i="1"/>
  <c r="N160" i="1"/>
  <c r="O157" i="1"/>
  <c r="P130" i="1"/>
  <c r="N128" i="1"/>
  <c r="O125" i="1"/>
  <c r="P98" i="1"/>
  <c r="P66" i="1"/>
  <c r="P34" i="1"/>
  <c r="O174" i="1"/>
  <c r="O142" i="1"/>
  <c r="O110" i="1"/>
  <c r="P75" i="1"/>
  <c r="P43" i="1"/>
  <c r="O38" i="1"/>
  <c r="O6" i="1"/>
  <c r="N190" i="1"/>
  <c r="O187" i="1"/>
  <c r="P184" i="1"/>
  <c r="N182" i="1"/>
  <c r="O179" i="1"/>
  <c r="P176" i="1"/>
  <c r="N174" i="1"/>
  <c r="O171" i="1"/>
  <c r="P168" i="1"/>
  <c r="N166" i="1"/>
  <c r="O163" i="1"/>
  <c r="P160" i="1"/>
  <c r="N158" i="1"/>
  <c r="O155" i="1"/>
  <c r="P152" i="1"/>
  <c r="N150" i="1"/>
  <c r="O147" i="1"/>
  <c r="P144" i="1"/>
  <c r="N142" i="1"/>
  <c r="O139" i="1"/>
  <c r="P136" i="1"/>
  <c r="N134" i="1"/>
  <c r="O131" i="1"/>
  <c r="P128" i="1"/>
  <c r="N126" i="1"/>
  <c r="O123" i="1"/>
  <c r="P120" i="1"/>
  <c r="N118" i="1"/>
  <c r="O115" i="1"/>
  <c r="P112" i="1"/>
  <c r="N110" i="1"/>
  <c r="O107" i="1"/>
  <c r="P104" i="1"/>
  <c r="N102" i="1"/>
  <c r="O99" i="1"/>
  <c r="N94" i="1"/>
  <c r="O91" i="1"/>
  <c r="P88" i="1"/>
  <c r="N86" i="1"/>
  <c r="O83" i="1"/>
  <c r="P80" i="1"/>
  <c r="N78" i="1"/>
  <c r="O75" i="1"/>
  <c r="P72" i="1"/>
  <c r="N70" i="1"/>
  <c r="O67" i="1"/>
  <c r="N62" i="1"/>
  <c r="O59" i="1"/>
  <c r="P56" i="1"/>
  <c r="N54" i="1"/>
  <c r="O51" i="1"/>
  <c r="P48" i="1"/>
  <c r="N46" i="1"/>
  <c r="O43" i="1"/>
  <c r="P40" i="1"/>
  <c r="N38" i="1"/>
  <c r="O35" i="1"/>
  <c r="N30" i="1"/>
  <c r="O27" i="1"/>
  <c r="P24" i="1"/>
  <c r="N22" i="1"/>
  <c r="O19" i="1"/>
  <c r="P16" i="1"/>
  <c r="N14" i="1"/>
  <c r="O11" i="1"/>
  <c r="P8" i="1"/>
  <c r="N6" i="1"/>
  <c r="N177" i="1"/>
  <c r="P139" i="1"/>
  <c r="N121" i="1"/>
  <c r="O102" i="1"/>
  <c r="P83" i="1"/>
  <c r="O70" i="1"/>
  <c r="N41" i="1"/>
  <c r="P35" i="1"/>
  <c r="N25" i="1"/>
  <c r="O22" i="1"/>
  <c r="N187" i="1"/>
  <c r="O184" i="1"/>
  <c r="P181" i="1"/>
  <c r="N179" i="1"/>
  <c r="O176" i="1"/>
  <c r="P173" i="1"/>
  <c r="N171" i="1"/>
  <c r="O168" i="1"/>
  <c r="P165" i="1"/>
  <c r="N163" i="1"/>
  <c r="O160" i="1"/>
  <c r="P157" i="1"/>
  <c r="N155" i="1"/>
  <c r="O152" i="1"/>
  <c r="P149" i="1"/>
  <c r="N147" i="1"/>
  <c r="O144" i="1"/>
  <c r="P141" i="1"/>
  <c r="N139" i="1"/>
  <c r="O136" i="1"/>
  <c r="P133" i="1"/>
  <c r="N131" i="1"/>
  <c r="N123" i="1"/>
  <c r="O120" i="1"/>
  <c r="P117" i="1"/>
  <c r="N115" i="1"/>
  <c r="O112" i="1"/>
  <c r="P109" i="1"/>
  <c r="N107" i="1"/>
  <c r="O104" i="1"/>
  <c r="P101" i="1"/>
  <c r="N99" i="1"/>
  <c r="N91" i="1"/>
  <c r="O88" i="1"/>
  <c r="P85" i="1"/>
  <c r="N83" i="1"/>
  <c r="O80" i="1"/>
  <c r="P77" i="1"/>
  <c r="N75" i="1"/>
  <c r="O72" i="1"/>
  <c r="P69" i="1"/>
  <c r="N67" i="1"/>
  <c r="N59" i="1"/>
  <c r="O56" i="1"/>
  <c r="P53" i="1"/>
  <c r="N51" i="1"/>
  <c r="O48" i="1"/>
  <c r="P45" i="1"/>
  <c r="N43" i="1"/>
  <c r="O40" i="1"/>
  <c r="P37" i="1"/>
  <c r="N35" i="1"/>
  <c r="N27" i="1"/>
  <c r="O24" i="1"/>
  <c r="P21" i="1"/>
  <c r="N19" i="1"/>
  <c r="O16" i="1"/>
  <c r="P13" i="1"/>
  <c r="N11" i="1"/>
  <c r="O8" i="1"/>
  <c r="P5" i="1"/>
  <c r="P131" i="1"/>
  <c r="N113" i="1"/>
  <c r="N73" i="1"/>
  <c r="N49" i="1"/>
  <c r="N192" i="1"/>
  <c r="P178" i="1"/>
  <c r="N168" i="1"/>
  <c r="O165" i="1"/>
  <c r="P154" i="1"/>
  <c r="N152" i="1"/>
  <c r="O149" i="1"/>
  <c r="P146" i="1"/>
  <c r="N144" i="1"/>
  <c r="O141" i="1"/>
  <c r="P138" i="1"/>
  <c r="N136" i="1"/>
  <c r="O133" i="1"/>
  <c r="P122" i="1"/>
  <c r="N120" i="1"/>
  <c r="O117" i="1"/>
  <c r="P114" i="1"/>
  <c r="N112" i="1"/>
  <c r="O109" i="1"/>
  <c r="P106" i="1"/>
  <c r="N104" i="1"/>
  <c r="O101" i="1"/>
  <c r="N96" i="1"/>
  <c r="O93" i="1"/>
  <c r="P90" i="1"/>
  <c r="N88" i="1"/>
  <c r="O85" i="1"/>
  <c r="P82" i="1"/>
  <c r="N80" i="1"/>
  <c r="O77" i="1"/>
  <c r="P74" i="1"/>
  <c r="N72" i="1"/>
  <c r="O69" i="1"/>
  <c r="N64" i="1"/>
  <c r="O61" i="1"/>
  <c r="P58" i="1"/>
  <c r="N56" i="1"/>
  <c r="O53" i="1"/>
  <c r="P50" i="1"/>
  <c r="N48" i="1"/>
  <c r="O45" i="1"/>
  <c r="P42" i="1"/>
  <c r="N40" i="1"/>
  <c r="O37" i="1"/>
  <c r="N32" i="1"/>
  <c r="O29" i="1"/>
  <c r="P26" i="1"/>
  <c r="N24" i="1"/>
  <c r="O21" i="1"/>
  <c r="P18" i="1"/>
  <c r="N16" i="1"/>
  <c r="O13" i="1"/>
  <c r="P10" i="1"/>
  <c r="N8" i="1"/>
  <c r="O5" i="1"/>
  <c r="N185" i="1"/>
  <c r="O166" i="1"/>
  <c r="P147" i="1"/>
  <c r="N105" i="1"/>
  <c r="N89" i="1"/>
  <c r="P67" i="1"/>
  <c r="O181" i="1"/>
  <c r="O186" i="1"/>
  <c r="P183" i="1"/>
  <c r="N181" i="1"/>
  <c r="O178" i="1"/>
  <c r="P175" i="1"/>
  <c r="N173" i="1"/>
  <c r="O170" i="1"/>
  <c r="P167" i="1"/>
  <c r="N165" i="1"/>
  <c r="O162" i="1"/>
  <c r="N157" i="1"/>
  <c r="O154" i="1"/>
  <c r="P151" i="1"/>
  <c r="N149" i="1"/>
  <c r="O146" i="1"/>
  <c r="P143" i="1"/>
  <c r="N141" i="1"/>
  <c r="O138" i="1"/>
  <c r="P135" i="1"/>
  <c r="N133" i="1"/>
  <c r="O130" i="1"/>
  <c r="N125" i="1"/>
  <c r="O122" i="1"/>
  <c r="P119" i="1"/>
  <c r="N117" i="1"/>
  <c r="O114" i="1"/>
  <c r="P111" i="1"/>
  <c r="N109" i="1"/>
  <c r="O106" i="1"/>
  <c r="P103" i="1"/>
  <c r="N101" i="1"/>
  <c r="O98" i="1"/>
  <c r="N93" i="1"/>
  <c r="O90" i="1"/>
  <c r="P87" i="1"/>
  <c r="N85" i="1"/>
  <c r="O82" i="1"/>
  <c r="P79" i="1"/>
  <c r="N77" i="1"/>
  <c r="O74" i="1"/>
  <c r="P71" i="1"/>
  <c r="N69" i="1"/>
  <c r="O66" i="1"/>
  <c r="N61" i="1"/>
  <c r="O58" i="1"/>
  <c r="P55" i="1"/>
  <c r="N53" i="1"/>
  <c r="O50" i="1"/>
  <c r="P47" i="1"/>
  <c r="N45" i="1"/>
  <c r="O42" i="1"/>
  <c r="P39" i="1"/>
  <c r="N37" i="1"/>
  <c r="O34" i="1"/>
  <c r="N29" i="1"/>
  <c r="O26" i="1"/>
  <c r="P23" i="1"/>
  <c r="N21" i="1"/>
  <c r="O18" i="1"/>
  <c r="P15" i="1"/>
  <c r="N13" i="1"/>
  <c r="O10" i="1"/>
  <c r="P7" i="1"/>
  <c r="N5" i="1"/>
  <c r="O182" i="1"/>
  <c r="N169" i="1"/>
  <c r="N153" i="1"/>
  <c r="N137" i="1"/>
  <c r="P115" i="1"/>
  <c r="O78" i="1"/>
  <c r="N57" i="1"/>
  <c r="P186" i="1"/>
  <c r="N176" i="1"/>
  <c r="O194" i="1"/>
  <c r="N189" i="1"/>
  <c r="N194" i="1"/>
  <c r="O191" i="1"/>
  <c r="P188" i="1"/>
  <c r="N186" i="1"/>
  <c r="O183" i="1"/>
  <c r="P180" i="1"/>
  <c r="N178" i="1"/>
  <c r="O175" i="1"/>
  <c r="P172" i="1"/>
  <c r="N170" i="1"/>
  <c r="O167" i="1"/>
  <c r="P164" i="1"/>
  <c r="N162" i="1"/>
  <c r="O159" i="1"/>
  <c r="P156" i="1"/>
  <c r="N154" i="1"/>
  <c r="O151" i="1"/>
  <c r="P148" i="1"/>
  <c r="N146" i="1"/>
  <c r="O143" i="1"/>
  <c r="P140" i="1"/>
  <c r="N138" i="1"/>
  <c r="O135" i="1"/>
  <c r="P132" i="1"/>
  <c r="N130" i="1"/>
  <c r="O127" i="1"/>
  <c r="P124" i="1"/>
  <c r="N122" i="1"/>
  <c r="O119" i="1"/>
  <c r="P116" i="1"/>
  <c r="N114" i="1"/>
  <c r="O111" i="1"/>
  <c r="P108" i="1"/>
  <c r="N106" i="1"/>
  <c r="O103" i="1"/>
  <c r="P100" i="1"/>
  <c r="N98" i="1"/>
  <c r="O95" i="1"/>
  <c r="P92" i="1"/>
  <c r="N90" i="1"/>
  <c r="O87" i="1"/>
  <c r="P84" i="1"/>
  <c r="N82" i="1"/>
  <c r="O79" i="1"/>
  <c r="P76" i="1"/>
  <c r="N74" i="1"/>
  <c r="O71" i="1"/>
  <c r="P68" i="1"/>
  <c r="N66" i="1"/>
  <c r="O63" i="1"/>
  <c r="P60" i="1"/>
  <c r="N58" i="1"/>
  <c r="O55" i="1"/>
  <c r="P52" i="1"/>
  <c r="N50" i="1"/>
  <c r="O47" i="1"/>
  <c r="P44" i="1"/>
  <c r="N42" i="1"/>
  <c r="O39" i="1"/>
  <c r="P36" i="1"/>
  <c r="N34" i="1"/>
  <c r="O31" i="1"/>
  <c r="P28" i="1"/>
  <c r="N26" i="1"/>
  <c r="O23" i="1"/>
  <c r="P20" i="1"/>
  <c r="N18" i="1"/>
  <c r="O15" i="1"/>
  <c r="P12" i="1"/>
  <c r="N10" i="1"/>
  <c r="O7" i="1"/>
  <c r="P4" i="1"/>
  <c r="P163" i="1"/>
  <c r="N145" i="1"/>
  <c r="P107" i="1"/>
  <c r="O46" i="1"/>
  <c r="N184" i="1"/>
  <c r="P170" i="1"/>
  <c r="P193" i="1"/>
  <c r="P185" i="1"/>
  <c r="N183" i="1"/>
  <c r="O180" i="1"/>
  <c r="P177" i="1"/>
  <c r="N175" i="1"/>
  <c r="O172" i="1"/>
  <c r="P169" i="1"/>
  <c r="N167" i="1"/>
  <c r="O164" i="1"/>
  <c r="P161" i="1"/>
  <c r="N159" i="1"/>
  <c r="P153" i="1"/>
  <c r="N151" i="1"/>
  <c r="O148" i="1"/>
  <c r="P145" i="1"/>
  <c r="N143" i="1"/>
  <c r="O140" i="1"/>
  <c r="P137" i="1"/>
  <c r="N135" i="1"/>
  <c r="O132" i="1"/>
  <c r="P129" i="1"/>
  <c r="N127" i="1"/>
  <c r="P121" i="1"/>
  <c r="N119" i="1"/>
  <c r="O116" i="1"/>
  <c r="P113" i="1"/>
  <c r="N111" i="1"/>
  <c r="O108" i="1"/>
  <c r="P105" i="1"/>
  <c r="N103" i="1"/>
  <c r="O100" i="1"/>
  <c r="P97" i="1"/>
  <c r="N95" i="1"/>
  <c r="P89" i="1"/>
  <c r="N87" i="1"/>
  <c r="O84" i="1"/>
  <c r="P81" i="1"/>
  <c r="N79" i="1"/>
  <c r="O76" i="1"/>
  <c r="P73" i="1"/>
  <c r="N71" i="1"/>
  <c r="O68" i="1"/>
  <c r="P65" i="1"/>
  <c r="N63" i="1"/>
  <c r="P57" i="1"/>
  <c r="N55" i="1"/>
  <c r="O52" i="1"/>
  <c r="P49" i="1"/>
  <c r="N47" i="1"/>
  <c r="O44" i="1"/>
  <c r="P41" i="1"/>
  <c r="N39" i="1"/>
  <c r="O36" i="1"/>
  <c r="P33" i="1"/>
  <c r="N31" i="1"/>
  <c r="P25" i="1"/>
  <c r="N23" i="1"/>
  <c r="O20" i="1"/>
  <c r="P17" i="1"/>
  <c r="N15" i="1"/>
  <c r="O12" i="1"/>
  <c r="P9" i="1"/>
  <c r="N7" i="1"/>
  <c r="O4" i="1"/>
  <c r="P171" i="1"/>
  <c r="O150" i="1"/>
  <c r="O134" i="1"/>
  <c r="O118" i="1"/>
  <c r="P99" i="1"/>
  <c r="N81" i="1"/>
  <c r="O189" i="1"/>
  <c r="O173" i="1"/>
  <c r="N191" i="1"/>
  <c r="O193" i="1"/>
  <c r="P190" i="1"/>
  <c r="N188" i="1"/>
  <c r="O185" i="1"/>
  <c r="P182" i="1"/>
  <c r="N180" i="1"/>
  <c r="O177" i="1"/>
  <c r="P174" i="1"/>
  <c r="N172" i="1"/>
  <c r="O169" i="1"/>
  <c r="P166" i="1"/>
  <c r="N164" i="1"/>
  <c r="O161" i="1"/>
  <c r="P158" i="1"/>
  <c r="N156" i="1"/>
  <c r="O153" i="1"/>
  <c r="P150" i="1"/>
  <c r="N148" i="1"/>
  <c r="O145" i="1"/>
  <c r="P142" i="1"/>
  <c r="N140" i="1"/>
  <c r="O137" i="1"/>
  <c r="P134" i="1"/>
  <c r="N132" i="1"/>
  <c r="O129" i="1"/>
  <c r="P126" i="1"/>
  <c r="N124" i="1"/>
  <c r="O121" i="1"/>
  <c r="P118" i="1"/>
  <c r="N116" i="1"/>
  <c r="O113" i="1"/>
  <c r="P110" i="1"/>
  <c r="N108" i="1"/>
  <c r="O105" i="1"/>
  <c r="P102" i="1"/>
  <c r="N100" i="1"/>
  <c r="O97" i="1"/>
  <c r="P94" i="1"/>
  <c r="N92" i="1"/>
  <c r="O89" i="1"/>
  <c r="P86" i="1"/>
  <c r="N84" i="1"/>
  <c r="O81" i="1"/>
  <c r="P78" i="1"/>
  <c r="N76" i="1"/>
  <c r="O73" i="1"/>
  <c r="P70" i="1"/>
  <c r="N68" i="1"/>
  <c r="O65" i="1"/>
  <c r="P62" i="1"/>
  <c r="N60" i="1"/>
  <c r="O57" i="1"/>
  <c r="P54" i="1"/>
  <c r="N52" i="1"/>
  <c r="O49" i="1"/>
  <c r="P46" i="1"/>
  <c r="N44" i="1"/>
  <c r="O41" i="1"/>
  <c r="P38" i="1"/>
  <c r="N36" i="1"/>
  <c r="O33" i="1"/>
  <c r="P30" i="1"/>
  <c r="N28" i="1"/>
  <c r="O25" i="1"/>
  <c r="P22" i="1"/>
  <c r="N20" i="1"/>
  <c r="O17" i="1"/>
  <c r="P14" i="1"/>
  <c r="N12" i="1"/>
  <c r="O9" i="1"/>
  <c r="P6" i="1"/>
  <c r="N4" i="1"/>
  <c r="K200" i="1"/>
  <c r="L200" i="1"/>
  <c r="M200" i="1"/>
  <c r="K201" i="1"/>
  <c r="L201" i="1"/>
  <c r="M201" i="1"/>
  <c r="K202" i="1"/>
  <c r="L202" i="1"/>
  <c r="M202" i="1"/>
  <c r="K203" i="1"/>
  <c r="L203" i="1"/>
  <c r="M203" i="1"/>
  <c r="K204" i="1"/>
  <c r="L204" i="1"/>
  <c r="M204" i="1"/>
  <c r="K205" i="1"/>
  <c r="L205" i="1"/>
  <c r="M205" i="1"/>
  <c r="K206" i="1"/>
  <c r="L206" i="1"/>
  <c r="M206" i="1"/>
  <c r="K207" i="1"/>
  <c r="L207" i="1"/>
  <c r="M207" i="1"/>
  <c r="K208" i="1"/>
  <c r="L208" i="1"/>
  <c r="M208" i="1"/>
  <c r="K209" i="1"/>
  <c r="L209" i="1"/>
  <c r="M209" i="1"/>
  <c r="K210" i="1"/>
  <c r="L210" i="1"/>
  <c r="M210" i="1"/>
  <c r="K211" i="1"/>
  <c r="L211" i="1"/>
  <c r="M211" i="1"/>
  <c r="K212" i="1"/>
  <c r="L212" i="1"/>
  <c r="M212" i="1"/>
  <c r="K213" i="1"/>
  <c r="L213" i="1"/>
  <c r="M213" i="1"/>
  <c r="K214" i="1"/>
  <c r="L214" i="1"/>
  <c r="M214" i="1"/>
  <c r="K215" i="1"/>
  <c r="L215" i="1"/>
  <c r="M215" i="1"/>
  <c r="K216" i="1"/>
  <c r="L216" i="1"/>
  <c r="M216" i="1"/>
  <c r="K217" i="1"/>
  <c r="L217" i="1"/>
  <c r="M217" i="1"/>
  <c r="K218" i="1"/>
  <c r="L218" i="1"/>
  <c r="M218" i="1"/>
  <c r="K219" i="1"/>
  <c r="L219" i="1"/>
  <c r="M219" i="1"/>
  <c r="K220" i="1"/>
  <c r="L220" i="1"/>
  <c r="M220" i="1"/>
  <c r="K221" i="1"/>
  <c r="L221" i="1"/>
  <c r="M221" i="1"/>
  <c r="K222" i="1"/>
  <c r="L222" i="1"/>
  <c r="M222" i="1"/>
  <c r="K223" i="1"/>
  <c r="L223" i="1"/>
  <c r="M223" i="1"/>
  <c r="K224" i="1"/>
  <c r="L224" i="1"/>
  <c r="M224" i="1"/>
  <c r="K225" i="1"/>
  <c r="L225" i="1"/>
  <c r="M225" i="1"/>
  <c r="K226" i="1"/>
  <c r="L226" i="1"/>
  <c r="M226" i="1"/>
  <c r="K227" i="1"/>
  <c r="L227" i="1"/>
  <c r="M227" i="1"/>
  <c r="K228" i="1"/>
  <c r="L228" i="1"/>
  <c r="M228" i="1"/>
  <c r="K229" i="1"/>
  <c r="L229" i="1"/>
  <c r="M229" i="1"/>
  <c r="K230" i="1"/>
  <c r="L230" i="1"/>
  <c r="M230" i="1"/>
  <c r="K231" i="1"/>
  <c r="L231" i="1"/>
  <c r="M231" i="1"/>
  <c r="K232" i="1"/>
  <c r="L232" i="1"/>
  <c r="M232" i="1"/>
  <c r="K233" i="1"/>
  <c r="L233" i="1"/>
  <c r="M233" i="1"/>
  <c r="K234" i="1"/>
  <c r="L234" i="1"/>
  <c r="M234" i="1"/>
  <c r="K235" i="1"/>
  <c r="L235" i="1"/>
  <c r="M235" i="1"/>
  <c r="K236" i="1"/>
  <c r="L236" i="1"/>
  <c r="M236" i="1"/>
  <c r="K237" i="1"/>
  <c r="L237" i="1"/>
  <c r="M237" i="1"/>
  <c r="K238" i="1"/>
  <c r="L238" i="1"/>
  <c r="M238" i="1"/>
  <c r="K239" i="1"/>
  <c r="L239" i="1"/>
  <c r="M239" i="1"/>
  <c r="K240" i="1"/>
  <c r="L240" i="1"/>
  <c r="M240" i="1"/>
  <c r="K241" i="1"/>
  <c r="L241" i="1"/>
  <c r="M241" i="1"/>
  <c r="K242" i="1"/>
  <c r="L242" i="1"/>
  <c r="M242" i="1"/>
  <c r="K243" i="1"/>
  <c r="L243" i="1"/>
  <c r="M243" i="1"/>
  <c r="K244" i="1"/>
  <c r="L244" i="1"/>
  <c r="M244" i="1"/>
  <c r="K245" i="1"/>
  <c r="L245" i="1"/>
  <c r="M245" i="1"/>
  <c r="K246" i="1"/>
  <c r="L246" i="1"/>
  <c r="M246" i="1"/>
  <c r="K247" i="1"/>
  <c r="L247" i="1"/>
  <c r="M247" i="1"/>
  <c r="K248" i="1"/>
  <c r="L248" i="1"/>
  <c r="M248" i="1"/>
  <c r="K249" i="1"/>
  <c r="L249" i="1"/>
  <c r="M249" i="1"/>
  <c r="K250" i="1"/>
  <c r="L250" i="1"/>
  <c r="M250" i="1"/>
  <c r="K251" i="1"/>
  <c r="L251" i="1"/>
  <c r="M251" i="1"/>
  <c r="K252" i="1"/>
  <c r="L252" i="1"/>
  <c r="M252" i="1"/>
  <c r="K253" i="1"/>
  <c r="L253" i="1"/>
  <c r="M253" i="1"/>
  <c r="K254" i="1"/>
  <c r="L254" i="1"/>
  <c r="M254" i="1"/>
  <c r="K255" i="1"/>
  <c r="L255" i="1"/>
  <c r="M255" i="1"/>
  <c r="K256" i="1"/>
  <c r="L256" i="1"/>
  <c r="M256" i="1"/>
  <c r="K257" i="1"/>
  <c r="L257" i="1"/>
  <c r="M257" i="1"/>
  <c r="K258" i="1"/>
  <c r="L258" i="1"/>
  <c r="M258" i="1"/>
  <c r="P256" i="1" l="1"/>
  <c r="P224" i="1"/>
  <c r="O258" i="1"/>
  <c r="N253" i="1"/>
  <c r="O226" i="1"/>
  <c r="P248" i="1"/>
  <c r="P199" i="1"/>
  <c r="O199" i="1"/>
  <c r="P258" i="1"/>
  <c r="O253" i="1"/>
  <c r="N254" i="1"/>
  <c r="P255" i="1"/>
  <c r="P223" i="1"/>
  <c r="N221" i="1"/>
  <c r="O219" i="1"/>
  <c r="P252" i="1"/>
  <c r="N226" i="1"/>
  <c r="O223" i="1"/>
  <c r="P220" i="1"/>
  <c r="O251" i="1"/>
  <c r="N222" i="1"/>
  <c r="O257" i="1"/>
  <c r="O225" i="1"/>
  <c r="O196" i="1"/>
  <c r="N246" i="1"/>
  <c r="N206" i="1"/>
  <c r="N195" i="1"/>
  <c r="O256" i="1"/>
  <c r="P253" i="1"/>
  <c r="N251" i="1"/>
  <c r="O248" i="1"/>
  <c r="P245" i="1"/>
  <c r="N243" i="1"/>
  <c r="O240" i="1"/>
  <c r="P237" i="1"/>
  <c r="N235" i="1"/>
  <c r="O232" i="1"/>
  <c r="P229" i="1"/>
  <c r="N227" i="1"/>
  <c r="O224" i="1"/>
  <c r="P221" i="1"/>
  <c r="N219" i="1"/>
  <c r="O216" i="1"/>
  <c r="P213" i="1"/>
  <c r="N211" i="1"/>
  <c r="O208" i="1"/>
  <c r="P205" i="1"/>
  <c r="N203" i="1"/>
  <c r="O200" i="1"/>
  <c r="N196" i="1"/>
  <c r="O197" i="1"/>
  <c r="O243" i="1"/>
  <c r="O227" i="1"/>
  <c r="P208" i="1"/>
  <c r="N256" i="1"/>
  <c r="P250" i="1"/>
  <c r="N248" i="1"/>
  <c r="O245" i="1"/>
  <c r="P242" i="1"/>
  <c r="N240" i="1"/>
  <c r="O237" i="1"/>
  <c r="P234" i="1"/>
  <c r="N232" i="1"/>
  <c r="O229" i="1"/>
  <c r="P226" i="1"/>
  <c r="N224" i="1"/>
  <c r="O221" i="1"/>
  <c r="P218" i="1"/>
  <c r="N216" i="1"/>
  <c r="O213" i="1"/>
  <c r="P210" i="1"/>
  <c r="N208" i="1"/>
  <c r="O205" i="1"/>
  <c r="P202" i="1"/>
  <c r="N200" i="1"/>
  <c r="P198" i="1"/>
  <c r="N198" i="1"/>
  <c r="P197" i="1"/>
  <c r="O235" i="1"/>
  <c r="P216" i="1"/>
  <c r="O250" i="1"/>
  <c r="P247" i="1"/>
  <c r="N245" i="1"/>
  <c r="O242" i="1"/>
  <c r="P239" i="1"/>
  <c r="N237" i="1"/>
  <c r="O234" i="1"/>
  <c r="P231" i="1"/>
  <c r="N229" i="1"/>
  <c r="O218" i="1"/>
  <c r="P215" i="1"/>
  <c r="N213" i="1"/>
  <c r="O210" i="1"/>
  <c r="P207" i="1"/>
  <c r="N205" i="1"/>
  <c r="O202" i="1"/>
  <c r="P232" i="1"/>
  <c r="O211" i="1"/>
  <c r="N258" i="1"/>
  <c r="O255" i="1"/>
  <c r="N250" i="1"/>
  <c r="O247" i="1"/>
  <c r="P244" i="1"/>
  <c r="N242" i="1"/>
  <c r="O239" i="1"/>
  <c r="P236" i="1"/>
  <c r="N234" i="1"/>
  <c r="O231" i="1"/>
  <c r="P228" i="1"/>
  <c r="N218" i="1"/>
  <c r="O215" i="1"/>
  <c r="P212" i="1"/>
  <c r="N210" i="1"/>
  <c r="O207" i="1"/>
  <c r="P204" i="1"/>
  <c r="N202" i="1"/>
  <c r="N238" i="1"/>
  <c r="O203" i="1"/>
  <c r="P257" i="1"/>
  <c r="N255" i="1"/>
  <c r="O252" i="1"/>
  <c r="P249" i="1"/>
  <c r="N247" i="1"/>
  <c r="O244" i="1"/>
  <c r="P241" i="1"/>
  <c r="N239" i="1"/>
  <c r="O236" i="1"/>
  <c r="P233" i="1"/>
  <c r="N231" i="1"/>
  <c r="O228" i="1"/>
  <c r="P225" i="1"/>
  <c r="N223" i="1"/>
  <c r="O220" i="1"/>
  <c r="P217" i="1"/>
  <c r="N215" i="1"/>
  <c r="O212" i="1"/>
  <c r="P209" i="1"/>
  <c r="N207" i="1"/>
  <c r="O204" i="1"/>
  <c r="P201" i="1"/>
  <c r="N199" i="1"/>
  <c r="O198" i="1"/>
  <c r="P195" i="1"/>
  <c r="N230" i="1"/>
  <c r="N214" i="1"/>
  <c r="P254" i="1"/>
  <c r="N252" i="1"/>
  <c r="O249" i="1"/>
  <c r="P246" i="1"/>
  <c r="N244" i="1"/>
  <c r="O241" i="1"/>
  <c r="P238" i="1"/>
  <c r="N236" i="1"/>
  <c r="O233" i="1"/>
  <c r="P230" i="1"/>
  <c r="N228" i="1"/>
  <c r="P222" i="1"/>
  <c r="N220" i="1"/>
  <c r="O217" i="1"/>
  <c r="P214" i="1"/>
  <c r="N212" i="1"/>
  <c r="O209" i="1"/>
  <c r="P206" i="1"/>
  <c r="N204" i="1"/>
  <c r="O201" i="1"/>
  <c r="N197" i="1"/>
  <c r="O195" i="1"/>
  <c r="P240" i="1"/>
  <c r="P200" i="1"/>
  <c r="N257" i="1"/>
  <c r="O254" i="1"/>
  <c r="P251" i="1"/>
  <c r="N249" i="1"/>
  <c r="O246" i="1"/>
  <c r="P243" i="1"/>
  <c r="N241" i="1"/>
  <c r="O238" i="1"/>
  <c r="P235" i="1"/>
  <c r="N233" i="1"/>
  <c r="O230" i="1"/>
  <c r="P227" i="1"/>
  <c r="N225" i="1"/>
  <c r="O222" i="1"/>
  <c r="P219" i="1"/>
  <c r="N217" i="1"/>
  <c r="O214" i="1"/>
  <c r="P211" i="1"/>
  <c r="N209" i="1"/>
  <c r="O206" i="1"/>
  <c r="P203" i="1"/>
  <c r="N201" i="1"/>
  <c r="P196" i="1"/>
  <c r="K3" i="1" l="1"/>
  <c r="N3" i="1" s="1"/>
  <c r="M3" i="1"/>
  <c r="P3" i="1" s="1"/>
  <c r="L3" i="1"/>
  <c r="O3" i="1" s="1"/>
</calcChain>
</file>

<file path=xl/sharedStrings.xml><?xml version="1.0" encoding="utf-8"?>
<sst xmlns="http://schemas.openxmlformats.org/spreadsheetml/2006/main" count="664" uniqueCount="35">
  <si>
    <t>-1</t>
  </si>
  <si>
    <t>-2</t>
  </si>
  <si>
    <t>-3</t>
  </si>
  <si>
    <t>rcps</t>
  </si>
  <si>
    <t>A</t>
  </si>
  <si>
    <t>B</t>
  </si>
  <si>
    <t>C</t>
  </si>
  <si>
    <t>D</t>
  </si>
  <si>
    <t>SAMPLE</t>
  </si>
  <si>
    <t>PLATE</t>
  </si>
  <si>
    <t>REP</t>
  </si>
  <si>
    <t>ABA CONC</t>
  </si>
  <si>
    <t xml:space="preserve">x-fold to control </t>
  </si>
  <si>
    <t>Abs600</t>
  </si>
  <si>
    <t>LUC-activity</t>
  </si>
  <si>
    <t>ABI1 + RCAR12</t>
  </si>
  <si>
    <t>ABI2 + RCAR12</t>
  </si>
  <si>
    <t>HAB1 + RCAR12</t>
  </si>
  <si>
    <t>ABI1D177A + RCAR12</t>
  </si>
  <si>
    <t>ABI1 + RCAR13</t>
  </si>
  <si>
    <t>ABI2 + RCAR13</t>
  </si>
  <si>
    <t>HAB1 + RCAR13</t>
  </si>
  <si>
    <t>ABI1D177A + RCAR13</t>
  </si>
  <si>
    <t>LUC activity</t>
  </si>
  <si>
    <t>GUS activity</t>
  </si>
  <si>
    <t>LUC/GUS</t>
  </si>
  <si>
    <t>HAB1 + ev</t>
  </si>
  <si>
    <t>ABI1 + ev</t>
  </si>
  <si>
    <t>ABI2 + ev</t>
  </si>
  <si>
    <t>x-fold to control</t>
  </si>
  <si>
    <t>ABA CONC (µM)</t>
  </si>
  <si>
    <t>Mean</t>
  </si>
  <si>
    <t>Phosphatase Inhibition</t>
  </si>
  <si>
    <t xml:space="preserve">Phosphatase activity (RFU/min) </t>
  </si>
  <si>
    <t>ABA (µ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1"/>
      <color rgb="FF000000"/>
      <name val="Arial"/>
      <family val="2"/>
    </font>
    <font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rgb="FF000000"/>
      </left>
      <right style="thin">
        <color rgb="FF000000"/>
      </right>
      <top style="medium">
        <color indexed="64"/>
      </top>
      <bottom style="thin">
        <color rgb="FF000000"/>
      </bottom>
      <diagonal/>
    </border>
    <border>
      <left style="thin">
        <color rgb="FF000000"/>
      </left>
      <right style="medium">
        <color indexed="64"/>
      </right>
      <top style="medium">
        <color indexed="64"/>
      </top>
      <bottom/>
      <diagonal/>
    </border>
    <border>
      <left style="thin">
        <color rgb="FF000000"/>
      </left>
      <right style="medium">
        <color indexed="64"/>
      </right>
      <top style="thin">
        <color rgb="FF000000"/>
      </top>
      <bottom style="thin">
        <color rgb="FF000000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indexed="64"/>
      </bottom>
      <diagonal/>
    </border>
    <border>
      <left style="thin">
        <color rgb="FF000000"/>
      </left>
      <right style="medium">
        <color indexed="64"/>
      </right>
      <top style="thin">
        <color rgb="FF000000"/>
      </top>
      <bottom style="medium">
        <color indexed="64"/>
      </bottom>
      <diagonal/>
    </border>
    <border>
      <left/>
      <right style="thin">
        <color rgb="FF000000"/>
      </right>
      <top style="medium">
        <color indexed="64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9" fontId="7" fillId="0" borderId="0" applyFont="0" applyFill="0" applyBorder="0" applyAlignment="0" applyProtection="0"/>
  </cellStyleXfs>
  <cellXfs count="94">
    <xf numFmtId="0" fontId="0" fillId="0" borderId="0" xfId="0"/>
    <xf numFmtId="0" fontId="1" fillId="0" borderId="0" xfId="0" applyFont="1"/>
    <xf numFmtId="0" fontId="0" fillId="0" borderId="0" xfId="0"/>
    <xf numFmtId="0" fontId="0" fillId="0" borderId="0" xfId="0"/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/>
    <xf numFmtId="49" fontId="1" fillId="0" borderId="0" xfId="0" applyNumberFormat="1" applyFont="1"/>
    <xf numFmtId="49" fontId="0" fillId="0" borderId="0" xfId="0" applyNumberFormat="1"/>
    <xf numFmtId="49" fontId="5" fillId="0" borderId="0" xfId="0" applyNumberFormat="1" applyFont="1" applyAlignment="1">
      <alignment horizontal="center"/>
    </xf>
    <xf numFmtId="49" fontId="0" fillId="0" borderId="0" xfId="0" quotePrefix="1" applyNumberFormat="1"/>
    <xf numFmtId="0" fontId="5" fillId="0" borderId="5" xfId="0" quotePrefix="1" applyFont="1" applyBorder="1" applyAlignment="1">
      <alignment horizontal="center"/>
    </xf>
    <xf numFmtId="0" fontId="5" fillId="0" borderId="0" xfId="0" quotePrefix="1" applyFont="1" applyBorder="1" applyAlignment="1">
      <alignment horizontal="center"/>
    </xf>
    <xf numFmtId="0" fontId="5" fillId="0" borderId="6" xfId="0" quotePrefix="1" applyFont="1" applyBorder="1" applyAlignment="1">
      <alignment horizontal="center"/>
    </xf>
    <xf numFmtId="0" fontId="0" fillId="0" borderId="5" xfId="0" applyBorder="1" applyProtection="1">
      <protection locked="0"/>
    </xf>
    <xf numFmtId="0" fontId="0" fillId="0" borderId="0" xfId="0" applyBorder="1" applyProtection="1">
      <protection locked="0"/>
    </xf>
    <xf numFmtId="0" fontId="0" fillId="0" borderId="6" xfId="0" applyBorder="1" applyProtection="1">
      <protection locked="0"/>
    </xf>
    <xf numFmtId="0" fontId="0" fillId="0" borderId="5" xfId="0" applyBorder="1"/>
    <xf numFmtId="0" fontId="0" fillId="0" borderId="0" xfId="0" applyBorder="1"/>
    <xf numFmtId="0" fontId="0" fillId="0" borderId="6" xfId="0" applyBorder="1"/>
    <xf numFmtId="0" fontId="0" fillId="0" borderId="0" xfId="0" applyProtection="1">
      <protection locked="0"/>
    </xf>
    <xf numFmtId="0" fontId="4" fillId="0" borderId="0" xfId="0" applyFont="1"/>
    <xf numFmtId="0" fontId="2" fillId="0" borderId="1" xfId="0" applyFont="1" applyFill="1" applyBorder="1" applyAlignment="1">
      <alignment horizontal="center" vertical="center" wrapText="1"/>
    </xf>
    <xf numFmtId="164" fontId="0" fillId="0" borderId="0" xfId="0" applyNumberFormat="1" applyBorder="1" applyProtection="1">
      <protection locked="0"/>
    </xf>
    <xf numFmtId="1" fontId="0" fillId="0" borderId="5" xfId="0" applyNumberFormat="1" applyBorder="1"/>
    <xf numFmtId="1" fontId="0" fillId="0" borderId="0" xfId="0" applyNumberFormat="1" applyBorder="1"/>
    <xf numFmtId="1" fontId="0" fillId="0" borderId="6" xfId="0" applyNumberFormat="1" applyBorder="1"/>
    <xf numFmtId="1" fontId="0" fillId="0" borderId="5" xfId="0" applyNumberFormat="1" applyBorder="1" applyProtection="1">
      <protection locked="0"/>
    </xf>
    <xf numFmtId="1" fontId="0" fillId="0" borderId="0" xfId="0" applyNumberFormat="1" applyBorder="1" applyProtection="1">
      <protection locked="0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2" xfId="0" quotePrefix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Border="1" applyAlignment="1">
      <alignment horizontal="center"/>
    </xf>
    <xf numFmtId="164" fontId="0" fillId="0" borderId="5" xfId="0" applyNumberFormat="1" applyBorder="1" applyProtection="1">
      <protection locked="0"/>
    </xf>
    <xf numFmtId="164" fontId="0" fillId="0" borderId="6" xfId="0" applyNumberFormat="1" applyBorder="1" applyProtection="1">
      <protection locked="0"/>
    </xf>
    <xf numFmtId="9" fontId="2" fillId="0" borderId="1" xfId="1" applyFont="1" applyFill="1" applyBorder="1" applyAlignment="1">
      <alignment horizontal="center" vertical="center" wrapText="1"/>
    </xf>
    <xf numFmtId="0" fontId="0" fillId="0" borderId="0" xfId="0" applyFill="1" applyBorder="1"/>
    <xf numFmtId="0" fontId="8" fillId="0" borderId="0" xfId="0" applyFont="1"/>
    <xf numFmtId="0" fontId="8" fillId="0" borderId="0" xfId="0" applyFont="1" applyBorder="1" applyAlignment="1">
      <alignment horizontal="center"/>
    </xf>
    <xf numFmtId="0" fontId="0" fillId="0" borderId="3" xfId="0" applyBorder="1"/>
    <xf numFmtId="0" fontId="6" fillId="0" borderId="7" xfId="0" applyFont="1" applyFill="1" applyBorder="1" applyAlignment="1">
      <alignment horizontal="center" vertical="center" wrapText="1"/>
    </xf>
    <xf numFmtId="0" fontId="6" fillId="0" borderId="8" xfId="0" applyFont="1" applyFill="1" applyBorder="1" applyAlignment="1">
      <alignment horizontal="center" vertical="center" wrapText="1"/>
    </xf>
    <xf numFmtId="0" fontId="2" fillId="0" borderId="9" xfId="0" applyFont="1" applyFill="1" applyBorder="1" applyAlignment="1">
      <alignment horizontal="center" vertical="center" wrapText="1"/>
    </xf>
    <xf numFmtId="0" fontId="0" fillId="0" borderId="10" xfId="0" applyBorder="1"/>
    <xf numFmtId="0" fontId="0" fillId="0" borderId="11" xfId="0" applyBorder="1"/>
    <xf numFmtId="0" fontId="2" fillId="0" borderId="12" xfId="0" applyFont="1" applyFill="1" applyBorder="1" applyAlignment="1">
      <alignment horizontal="center" vertical="center" wrapText="1"/>
    </xf>
    <xf numFmtId="0" fontId="2" fillId="0" borderId="13" xfId="0" applyFont="1" applyFill="1" applyBorder="1" applyAlignment="1">
      <alignment horizontal="center" vertical="center" wrapText="1"/>
    </xf>
    <xf numFmtId="0" fontId="6" fillId="0" borderId="14" xfId="0" applyFont="1" applyFill="1" applyBorder="1" applyAlignment="1">
      <alignment horizontal="center" vertical="center" wrapText="1"/>
    </xf>
    <xf numFmtId="0" fontId="2" fillId="0" borderId="15" xfId="0" applyFont="1" applyFill="1" applyBorder="1" applyAlignment="1">
      <alignment horizontal="center" vertical="center" wrapText="1"/>
    </xf>
    <xf numFmtId="0" fontId="2" fillId="0" borderId="16" xfId="0" applyFont="1" applyFill="1" applyBorder="1" applyAlignment="1">
      <alignment horizontal="center" vertical="center" wrapText="1"/>
    </xf>
    <xf numFmtId="0" fontId="0" fillId="0" borderId="17" xfId="0" applyBorder="1"/>
    <xf numFmtId="0" fontId="1" fillId="0" borderId="2" xfId="0" applyFont="1" applyBorder="1"/>
    <xf numFmtId="0" fontId="1" fillId="0" borderId="4" xfId="0" applyFont="1" applyBorder="1"/>
    <xf numFmtId="0" fontId="8" fillId="0" borderId="0" xfId="0" applyFont="1" applyAlignment="1">
      <alignment horizontal="center"/>
    </xf>
    <xf numFmtId="9" fontId="2" fillId="0" borderId="9" xfId="1" applyFont="1" applyFill="1" applyBorder="1" applyAlignment="1">
      <alignment horizontal="center" vertical="center" wrapText="1"/>
    </xf>
    <xf numFmtId="9" fontId="2" fillId="0" borderId="12" xfId="1" applyFont="1" applyFill="1" applyBorder="1" applyAlignment="1">
      <alignment horizontal="center" vertical="center" wrapText="1"/>
    </xf>
    <xf numFmtId="9" fontId="2" fillId="0" borderId="13" xfId="1" applyFont="1" applyFill="1" applyBorder="1" applyAlignment="1">
      <alignment horizontal="center" vertical="center" wrapText="1"/>
    </xf>
    <xf numFmtId="9" fontId="2" fillId="0" borderId="15" xfId="1" applyFont="1" applyFill="1" applyBorder="1" applyAlignment="1">
      <alignment horizontal="center" vertical="center" wrapText="1"/>
    </xf>
    <xf numFmtId="9" fontId="2" fillId="0" borderId="16" xfId="1" applyFont="1" applyFill="1" applyBorder="1" applyAlignment="1">
      <alignment horizontal="center" vertical="center" wrapText="1"/>
    </xf>
    <xf numFmtId="0" fontId="1" fillId="0" borderId="2" xfId="0" quotePrefix="1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49" fontId="0" fillId="0" borderId="2" xfId="0" quotePrefix="1" applyNumberFormat="1" applyBorder="1"/>
    <xf numFmtId="1" fontId="0" fillId="0" borderId="2" xfId="0" applyNumberFormat="1" applyBorder="1"/>
    <xf numFmtId="1" fontId="0" fillId="0" borderId="3" xfId="0" applyNumberFormat="1" applyBorder="1"/>
    <xf numFmtId="1" fontId="0" fillId="0" borderId="4" xfId="0" applyNumberFormat="1" applyBorder="1"/>
    <xf numFmtId="2" fontId="0" fillId="0" borderId="3" xfId="0" applyNumberFormat="1" applyBorder="1" applyProtection="1">
      <protection locked="0"/>
    </xf>
    <xf numFmtId="1" fontId="0" fillId="0" borderId="2" xfId="0" applyNumberFormat="1" applyBorder="1" applyProtection="1">
      <protection locked="0"/>
    </xf>
    <xf numFmtId="1" fontId="0" fillId="0" borderId="3" xfId="0" applyNumberFormat="1" applyBorder="1" applyProtection="1">
      <protection locked="0"/>
    </xf>
    <xf numFmtId="164" fontId="0" fillId="0" borderId="2" xfId="0" applyNumberFormat="1" applyBorder="1" applyProtection="1">
      <protection locked="0"/>
    </xf>
    <xf numFmtId="164" fontId="0" fillId="0" borderId="3" xfId="0" applyNumberFormat="1" applyBorder="1" applyProtection="1">
      <protection locked="0"/>
    </xf>
    <xf numFmtId="164" fontId="0" fillId="0" borderId="4" xfId="0" applyNumberFormat="1" applyBorder="1" applyProtection="1">
      <protection locked="0"/>
    </xf>
    <xf numFmtId="49" fontId="0" fillId="0" borderId="5" xfId="0" quotePrefix="1" applyNumberFormat="1" applyBorder="1"/>
    <xf numFmtId="2" fontId="0" fillId="0" borderId="0" xfId="0" applyNumberFormat="1" applyBorder="1" applyProtection="1">
      <protection locked="0"/>
    </xf>
    <xf numFmtId="49" fontId="0" fillId="0" borderId="10" xfId="0" quotePrefix="1" applyNumberFormat="1" applyBorder="1"/>
    <xf numFmtId="1" fontId="0" fillId="0" borderId="10" xfId="0" applyNumberFormat="1" applyBorder="1"/>
    <xf numFmtId="1" fontId="0" fillId="0" borderId="11" xfId="0" applyNumberFormat="1" applyBorder="1"/>
    <xf numFmtId="1" fontId="0" fillId="0" borderId="17" xfId="0" applyNumberFormat="1" applyBorder="1"/>
    <xf numFmtId="2" fontId="0" fillId="0" borderId="11" xfId="0" applyNumberFormat="1" applyBorder="1" applyProtection="1">
      <protection locked="0"/>
    </xf>
    <xf numFmtId="1" fontId="0" fillId="0" borderId="10" xfId="0" applyNumberFormat="1" applyBorder="1" applyProtection="1">
      <protection locked="0"/>
    </xf>
    <xf numFmtId="1" fontId="0" fillId="0" borderId="11" xfId="0" applyNumberFormat="1" applyBorder="1" applyProtection="1">
      <protection locked="0"/>
    </xf>
    <xf numFmtId="164" fontId="0" fillId="0" borderId="10" xfId="0" applyNumberFormat="1" applyBorder="1" applyProtection="1">
      <protection locked="0"/>
    </xf>
    <xf numFmtId="164" fontId="0" fillId="0" borderId="11" xfId="0" applyNumberFormat="1" applyBorder="1" applyProtection="1">
      <protection locked="0"/>
    </xf>
    <xf numFmtId="164" fontId="0" fillId="0" borderId="17" xfId="0" applyNumberFormat="1" applyBorder="1" applyProtection="1">
      <protection locked="0"/>
    </xf>
    <xf numFmtId="49" fontId="1" fillId="0" borderId="2" xfId="0" applyNumberFormat="1" applyFont="1" applyBorder="1"/>
    <xf numFmtId="0" fontId="1" fillId="0" borderId="3" xfId="0" applyFont="1" applyBorder="1"/>
    <xf numFmtId="49" fontId="3" fillId="0" borderId="10" xfId="0" applyNumberFormat="1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10" xfId="0" quotePrefix="1" applyFont="1" applyBorder="1" applyAlignment="1">
      <alignment horizontal="center"/>
    </xf>
    <xf numFmtId="0" fontId="3" fillId="0" borderId="11" xfId="0" quotePrefix="1" applyFont="1" applyBorder="1" applyAlignment="1">
      <alignment horizontal="center"/>
    </xf>
    <xf numFmtId="0" fontId="3" fillId="0" borderId="17" xfId="0" quotePrefix="1" applyFont="1" applyBorder="1" applyAlignment="1">
      <alignment horizontal="center"/>
    </xf>
  </cellXfs>
  <cellStyles count="2">
    <cellStyle name="Prozent" xfId="1" builtinId="5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CS386"/>
  <sheetViews>
    <sheetView topLeftCell="A220" zoomScale="70" zoomScaleNormal="70" workbookViewId="0">
      <selection activeCell="T247" sqref="T247"/>
    </sheetView>
  </sheetViews>
  <sheetFormatPr baseColWidth="10" defaultRowHeight="15.75" x14ac:dyDescent="0.25"/>
  <cols>
    <col min="1" max="1" width="21.5703125" style="8" bestFit="1" customWidth="1"/>
    <col min="2" max="2" width="11.42578125" style="6"/>
    <col min="3" max="3" width="11.42578125" style="7"/>
    <col min="4" max="4" width="9.28515625" style="21" customWidth="1"/>
    <col min="5" max="5" width="11.42578125" style="17"/>
    <col min="6" max="6" width="11.42578125" style="18"/>
    <col min="7" max="7" width="11.42578125" style="19"/>
    <col min="8" max="8" width="11.42578125" style="17"/>
    <col min="9" max="9" width="11.42578125" style="18"/>
    <col min="10" max="10" width="11.42578125" style="19"/>
    <col min="11" max="11" width="11.42578125" style="17"/>
    <col min="12" max="12" width="11.42578125" style="18"/>
    <col min="13" max="13" width="11.42578125" style="19"/>
    <col min="14" max="16" width="11.42578125" style="18"/>
    <col min="17" max="17" width="11.42578125" style="3"/>
    <col min="18" max="18" width="22.42578125" style="3" customWidth="1"/>
    <col min="19" max="73" width="11.42578125" style="3"/>
    <col min="74" max="76" width="11.42578125" style="1"/>
    <col min="77" max="78" width="11.42578125" style="3"/>
    <col min="79" max="79" width="11.42578125" style="2"/>
    <col min="80" max="81" width="11.42578125" style="3"/>
    <col min="82" max="82" width="11.42578125" style="1"/>
    <col min="88" max="89" width="11.42578125" style="3"/>
    <col min="96" max="97" width="11.42578125" style="3"/>
  </cols>
  <sheetData>
    <row r="1" spans="1:82" s="3" customFormat="1" ht="75" customHeight="1" x14ac:dyDescent="0.25">
      <c r="A1" s="8"/>
      <c r="B1" s="6"/>
      <c r="C1" s="7"/>
      <c r="D1" s="21"/>
      <c r="E1" s="32" t="s">
        <v>13</v>
      </c>
      <c r="F1" s="30"/>
      <c r="G1" s="31"/>
      <c r="H1" s="29" t="s">
        <v>14</v>
      </c>
      <c r="I1" s="30"/>
      <c r="J1" s="31"/>
      <c r="K1" s="29" t="s">
        <v>3</v>
      </c>
      <c r="L1" s="30"/>
      <c r="M1" s="31"/>
      <c r="N1" s="33" t="s">
        <v>12</v>
      </c>
      <c r="O1" s="34"/>
      <c r="P1" s="34"/>
      <c r="BV1" s="1"/>
      <c r="BW1" s="1"/>
      <c r="BX1" s="1"/>
      <c r="CD1" s="1"/>
    </row>
    <row r="2" spans="1:82" s="5" customFormat="1" ht="18.75" x14ac:dyDescent="0.3">
      <c r="A2" s="9" t="s">
        <v>8</v>
      </c>
      <c r="B2" s="5" t="s">
        <v>11</v>
      </c>
      <c r="C2" s="7" t="s">
        <v>10</v>
      </c>
      <c r="D2" s="21" t="s">
        <v>9</v>
      </c>
      <c r="E2" s="11" t="s">
        <v>0</v>
      </c>
      <c r="F2" s="12" t="s">
        <v>1</v>
      </c>
      <c r="G2" s="13" t="s">
        <v>2</v>
      </c>
      <c r="H2" s="11" t="s">
        <v>0</v>
      </c>
      <c r="I2" s="12" t="s">
        <v>1</v>
      </c>
      <c r="J2" s="13" t="s">
        <v>2</v>
      </c>
      <c r="K2" s="11" t="s">
        <v>0</v>
      </c>
      <c r="L2" s="12" t="s">
        <v>1</v>
      </c>
      <c r="M2" s="13" t="s">
        <v>2</v>
      </c>
      <c r="N2" s="11" t="s">
        <v>0</v>
      </c>
      <c r="O2" s="12" t="s">
        <v>1</v>
      </c>
      <c r="P2" s="13" t="s">
        <v>2</v>
      </c>
      <c r="Q2" s="5" t="s">
        <v>31</v>
      </c>
      <c r="BV2" s="4"/>
      <c r="BW2" s="4"/>
      <c r="BX2" s="4"/>
      <c r="CD2" s="4"/>
    </row>
    <row r="3" spans="1:82" x14ac:dyDescent="0.25">
      <c r="A3" s="10" t="s">
        <v>15</v>
      </c>
      <c r="B3" s="6">
        <v>0</v>
      </c>
      <c r="C3" s="7" t="s">
        <v>4</v>
      </c>
      <c r="D3" s="21">
        <v>1</v>
      </c>
      <c r="E3" s="17">
        <v>0.40100000000000002</v>
      </c>
      <c r="F3" s="18">
        <v>0.38500000000000001</v>
      </c>
      <c r="G3" s="19">
        <v>0.371</v>
      </c>
      <c r="H3" s="20">
        <v>11834</v>
      </c>
      <c r="I3" s="20">
        <v>12360</v>
      </c>
      <c r="J3" s="20">
        <v>10950</v>
      </c>
      <c r="K3" s="14">
        <f t="shared" ref="K3:K66" si="0">H3/E3</f>
        <v>29511.221945137157</v>
      </c>
      <c r="L3" s="15">
        <f t="shared" ref="L3:L66" si="1">I3/F3</f>
        <v>32103.896103896102</v>
      </c>
      <c r="M3" s="16">
        <f t="shared" ref="M3:M66" si="2">J3/G3</f>
        <v>29514.824797843667</v>
      </c>
      <c r="N3" s="15">
        <f>K3/AVERAGE($K27:$M27)</f>
        <v>0.13860900421194663</v>
      </c>
      <c r="O3" s="15">
        <f t="shared" ref="O3:P3" si="3">L3/AVERAGE($K27:$M27)</f>
        <v>0.1507863374331771</v>
      </c>
      <c r="P3" s="15">
        <f t="shared" si="3"/>
        <v>0.1386259261756288</v>
      </c>
      <c r="Q3" s="3">
        <f>AVERAGE(N3:P3)</f>
        <v>0.14267375594025083</v>
      </c>
    </row>
    <row r="4" spans="1:82" x14ac:dyDescent="0.25">
      <c r="A4" s="10" t="s">
        <v>15</v>
      </c>
      <c r="B4" s="6">
        <v>0.1</v>
      </c>
      <c r="C4" s="7" t="s">
        <v>4</v>
      </c>
      <c r="D4" s="21">
        <v>1</v>
      </c>
      <c r="E4" s="17">
        <v>0.35900000000000004</v>
      </c>
      <c r="F4" s="18">
        <v>0.313</v>
      </c>
      <c r="G4" s="19">
        <v>0.32700000000000001</v>
      </c>
      <c r="H4" s="20">
        <v>7923</v>
      </c>
      <c r="I4" s="20">
        <v>7716</v>
      </c>
      <c r="J4" s="20">
        <v>7608</v>
      </c>
      <c r="K4" s="14">
        <f t="shared" si="0"/>
        <v>22069.637883008352</v>
      </c>
      <c r="L4" s="15">
        <f t="shared" si="1"/>
        <v>24651.757188498403</v>
      </c>
      <c r="M4" s="16">
        <f t="shared" si="2"/>
        <v>23266.055045871559</v>
      </c>
      <c r="N4" s="15">
        <f t="shared" ref="N4:N10" si="4">K4/AVERAGE($K28:$M28)</f>
        <v>9.1246327907353597E-2</v>
      </c>
      <c r="O4" s="15">
        <f t="shared" ref="O4:O10" si="5">L4/AVERAGE($K28:$M28)</f>
        <v>0.10192203115602588</v>
      </c>
      <c r="P4" s="15">
        <f t="shared" ref="P4:P10" si="6">M4/AVERAGE($K28:$M28)</f>
        <v>9.6192882687060777E-2</v>
      </c>
      <c r="Q4" s="6">
        <f t="shared" ref="Q4:Q67" si="7">AVERAGE(N4:P4)</f>
        <v>9.6453747250146757E-2</v>
      </c>
      <c r="R4" s="6"/>
    </row>
    <row r="5" spans="1:82" x14ac:dyDescent="0.25">
      <c r="A5" s="10" t="s">
        <v>15</v>
      </c>
      <c r="B5" s="6">
        <v>0.3</v>
      </c>
      <c r="C5" s="7" t="s">
        <v>4</v>
      </c>
      <c r="D5" s="21">
        <v>1</v>
      </c>
      <c r="E5" s="17">
        <v>0.33900000000000002</v>
      </c>
      <c r="F5" s="18">
        <v>0.30600000000000005</v>
      </c>
      <c r="G5" s="19">
        <v>0.28300000000000003</v>
      </c>
      <c r="H5" s="20">
        <v>8552</v>
      </c>
      <c r="I5" s="20">
        <v>4004</v>
      </c>
      <c r="J5" s="20">
        <v>4051</v>
      </c>
      <c r="K5" s="14">
        <f t="shared" si="0"/>
        <v>25227.138643067843</v>
      </c>
      <c r="L5" s="15">
        <f t="shared" si="1"/>
        <v>13084.967320261436</v>
      </c>
      <c r="M5" s="16">
        <f t="shared" si="2"/>
        <v>14314.487632508832</v>
      </c>
      <c r="N5" s="15">
        <f t="shared" si="4"/>
        <v>0.16186035276239474</v>
      </c>
      <c r="O5" s="15">
        <f t="shared" si="5"/>
        <v>8.3954722583011218E-2</v>
      </c>
      <c r="P5" s="15">
        <f t="shared" si="6"/>
        <v>9.1843472642407248E-2</v>
      </c>
      <c r="Q5" s="6">
        <f t="shared" si="7"/>
        <v>0.11255284932927108</v>
      </c>
      <c r="R5" s="6"/>
    </row>
    <row r="6" spans="1:82" x14ac:dyDescent="0.25">
      <c r="A6" s="10" t="s">
        <v>15</v>
      </c>
      <c r="B6" s="6">
        <v>1</v>
      </c>
      <c r="C6" s="7" t="s">
        <v>4</v>
      </c>
      <c r="D6" s="21">
        <v>1</v>
      </c>
      <c r="E6" s="17">
        <v>0.30400000000000005</v>
      </c>
      <c r="F6" s="18">
        <v>0.27900000000000003</v>
      </c>
      <c r="G6" s="19">
        <v>0.27800000000000002</v>
      </c>
      <c r="H6" s="20">
        <v>6223</v>
      </c>
      <c r="I6" s="20">
        <v>6369</v>
      </c>
      <c r="J6" s="20">
        <v>6659</v>
      </c>
      <c r="K6" s="14">
        <f t="shared" si="0"/>
        <v>20470.394736842103</v>
      </c>
      <c r="L6" s="15">
        <f t="shared" si="1"/>
        <v>22827.956989247308</v>
      </c>
      <c r="M6" s="16">
        <f t="shared" si="2"/>
        <v>23953.237410071939</v>
      </c>
      <c r="N6" s="15">
        <f t="shared" si="4"/>
        <v>0.13550729885009691</v>
      </c>
      <c r="O6" s="15">
        <f t="shared" si="5"/>
        <v>0.1511135876784902</v>
      </c>
      <c r="P6" s="15">
        <f t="shared" si="6"/>
        <v>0.15856257497136392</v>
      </c>
      <c r="Q6" s="6">
        <f t="shared" si="7"/>
        <v>0.14839448716665035</v>
      </c>
      <c r="R6" s="6"/>
    </row>
    <row r="7" spans="1:82" x14ac:dyDescent="0.25">
      <c r="A7" s="10" t="s">
        <v>15</v>
      </c>
      <c r="B7" s="6">
        <v>3</v>
      </c>
      <c r="C7" s="7" t="s">
        <v>4</v>
      </c>
      <c r="D7" s="21">
        <v>1</v>
      </c>
      <c r="E7" s="17">
        <v>0.30700000000000005</v>
      </c>
      <c r="F7" s="18">
        <v>0.28000000000000003</v>
      </c>
      <c r="G7" s="19">
        <v>0.27400000000000002</v>
      </c>
      <c r="H7" s="20">
        <v>7857</v>
      </c>
      <c r="I7" s="20">
        <v>8042</v>
      </c>
      <c r="J7" s="20">
        <v>8117</v>
      </c>
      <c r="K7" s="14">
        <f t="shared" si="0"/>
        <v>25592.833876221495</v>
      </c>
      <c r="L7" s="15">
        <f t="shared" si="1"/>
        <v>28721.428571428569</v>
      </c>
      <c r="M7" s="16">
        <f t="shared" si="2"/>
        <v>29624.087591240874</v>
      </c>
      <c r="N7" s="15">
        <f t="shared" si="4"/>
        <v>0.16089722279927751</v>
      </c>
      <c r="O7" s="15">
        <f t="shared" si="5"/>
        <v>0.18056609574074051</v>
      </c>
      <c r="P7" s="15">
        <f t="shared" si="6"/>
        <v>0.18624093933660574</v>
      </c>
      <c r="Q7" s="6">
        <f t="shared" si="7"/>
        <v>0.17590141929220793</v>
      </c>
      <c r="R7" s="6"/>
    </row>
    <row r="8" spans="1:82" x14ac:dyDescent="0.25">
      <c r="A8" s="10" t="s">
        <v>15</v>
      </c>
      <c r="B8" s="6">
        <v>10</v>
      </c>
      <c r="C8" s="7" t="s">
        <v>4</v>
      </c>
      <c r="D8" s="21">
        <v>1</v>
      </c>
      <c r="E8" s="17">
        <v>0.29200000000000004</v>
      </c>
      <c r="F8" s="18">
        <v>0.26400000000000001</v>
      </c>
      <c r="G8" s="19">
        <v>0.24799999999999997</v>
      </c>
      <c r="H8" s="20">
        <v>11344</v>
      </c>
      <c r="I8" s="20">
        <v>11354</v>
      </c>
      <c r="J8" s="20">
        <v>10876</v>
      </c>
      <c r="K8" s="14">
        <f t="shared" si="0"/>
        <v>38849.315068493146</v>
      </c>
      <c r="L8" s="15">
        <f t="shared" si="1"/>
        <v>43007.575757575753</v>
      </c>
      <c r="M8" s="16">
        <f t="shared" si="2"/>
        <v>43854.838709677424</v>
      </c>
      <c r="N8" s="15">
        <f t="shared" si="4"/>
        <v>0.24859302522742363</v>
      </c>
      <c r="O8" s="15">
        <f t="shared" si="5"/>
        <v>0.27520133486070364</v>
      </c>
      <c r="P8" s="15">
        <f t="shared" si="6"/>
        <v>0.28062288888436487</v>
      </c>
      <c r="Q8" s="6">
        <f t="shared" si="7"/>
        <v>0.26813908299083072</v>
      </c>
      <c r="R8" s="6"/>
    </row>
    <row r="9" spans="1:82" x14ac:dyDescent="0.25">
      <c r="A9" s="10" t="s">
        <v>15</v>
      </c>
      <c r="B9" s="6">
        <v>30</v>
      </c>
      <c r="C9" s="7" t="s">
        <v>4</v>
      </c>
      <c r="D9" s="21">
        <v>1</v>
      </c>
      <c r="E9" s="17">
        <v>0.27900000000000003</v>
      </c>
      <c r="F9" s="18">
        <v>0.255</v>
      </c>
      <c r="G9" s="19">
        <v>0.24599999999999997</v>
      </c>
      <c r="H9" s="20">
        <v>14780</v>
      </c>
      <c r="I9" s="20">
        <v>15073</v>
      </c>
      <c r="J9" s="20">
        <v>14874</v>
      </c>
      <c r="K9" s="14">
        <f t="shared" si="0"/>
        <v>52974.910394265229</v>
      </c>
      <c r="L9" s="15">
        <f t="shared" si="1"/>
        <v>59109.803921568629</v>
      </c>
      <c r="M9" s="16">
        <f t="shared" si="2"/>
        <v>60463.414634146349</v>
      </c>
      <c r="N9" s="15">
        <f t="shared" si="4"/>
        <v>0.39538780845959448</v>
      </c>
      <c r="O9" s="15">
        <f t="shared" si="5"/>
        <v>0.44117669396861148</v>
      </c>
      <c r="P9" s="15">
        <f t="shared" si="6"/>
        <v>0.45127961191920929</v>
      </c>
      <c r="Q9" s="6">
        <f t="shared" si="7"/>
        <v>0.42928137144913842</v>
      </c>
      <c r="R9" s="6"/>
    </row>
    <row r="10" spans="1:82" x14ac:dyDescent="0.25">
      <c r="A10" s="10" t="s">
        <v>15</v>
      </c>
      <c r="B10" s="6">
        <v>100</v>
      </c>
      <c r="C10" s="7" t="s">
        <v>4</v>
      </c>
      <c r="D10" s="21">
        <v>1</v>
      </c>
      <c r="E10" s="17">
        <v>0.28800000000000003</v>
      </c>
      <c r="F10" s="18">
        <v>0.27700000000000002</v>
      </c>
      <c r="G10" s="19">
        <v>0.26400000000000001</v>
      </c>
      <c r="H10" s="20">
        <v>16531</v>
      </c>
      <c r="I10" s="20">
        <v>16454</v>
      </c>
      <c r="J10" s="20">
        <v>16930</v>
      </c>
      <c r="K10" s="14">
        <f t="shared" si="0"/>
        <v>57399.305555555547</v>
      </c>
      <c r="L10" s="15">
        <f t="shared" si="1"/>
        <v>59400.722021660644</v>
      </c>
      <c r="M10" s="16">
        <f t="shared" si="2"/>
        <v>64128.787878787873</v>
      </c>
      <c r="N10" s="15">
        <f t="shared" si="4"/>
        <v>0.54705742653182854</v>
      </c>
      <c r="O10" s="15">
        <f t="shared" si="5"/>
        <v>0.566132391477287</v>
      </c>
      <c r="P10" s="15">
        <f t="shared" si="6"/>
        <v>0.61119432237067706</v>
      </c>
      <c r="Q10" s="6">
        <f t="shared" si="7"/>
        <v>0.57479471345993083</v>
      </c>
      <c r="R10" s="6"/>
    </row>
    <row r="11" spans="1:82" x14ac:dyDescent="0.25">
      <c r="A11" s="10" t="s">
        <v>16</v>
      </c>
      <c r="B11" s="6">
        <v>0</v>
      </c>
      <c r="C11" s="7" t="s">
        <v>4</v>
      </c>
      <c r="D11" s="21">
        <v>1</v>
      </c>
      <c r="E11" s="17">
        <v>0.34900000000000003</v>
      </c>
      <c r="F11" s="18">
        <v>0.35000000000000003</v>
      </c>
      <c r="G11" s="19">
        <v>0.35700000000000004</v>
      </c>
      <c r="H11" s="20">
        <v>11839</v>
      </c>
      <c r="I11" s="20">
        <v>9185</v>
      </c>
      <c r="J11" s="20">
        <v>9484</v>
      </c>
      <c r="K11" s="14">
        <f t="shared" si="0"/>
        <v>33922.636103151861</v>
      </c>
      <c r="L11" s="15">
        <f t="shared" si="1"/>
        <v>26242.857142857141</v>
      </c>
      <c r="M11" s="16">
        <f t="shared" si="2"/>
        <v>26565.826330532211</v>
      </c>
      <c r="N11" s="15">
        <f>K11/AVERAGE($K27:$M27)</f>
        <v>0.15932863841569594</v>
      </c>
      <c r="O11" s="15">
        <f t="shared" ref="O11:P11" si="8">L11/AVERAGE($K27:$M27)</f>
        <v>0.12325807121813145</v>
      </c>
      <c r="P11" s="15">
        <f t="shared" si="8"/>
        <v>0.12477500052651473</v>
      </c>
      <c r="Q11" s="6">
        <f t="shared" si="7"/>
        <v>0.13578723672011403</v>
      </c>
      <c r="R11" s="6"/>
    </row>
    <row r="12" spans="1:82" x14ac:dyDescent="0.25">
      <c r="A12" s="10" t="s">
        <v>16</v>
      </c>
      <c r="B12" s="6">
        <v>0.1</v>
      </c>
      <c r="C12" s="7" t="s">
        <v>4</v>
      </c>
      <c r="D12" s="21">
        <v>1</v>
      </c>
      <c r="E12" s="17">
        <v>0.27800000000000002</v>
      </c>
      <c r="F12" s="18">
        <v>0.30500000000000005</v>
      </c>
      <c r="G12" s="19">
        <v>0.30200000000000005</v>
      </c>
      <c r="H12" s="20">
        <v>7398</v>
      </c>
      <c r="I12" s="20">
        <v>7510</v>
      </c>
      <c r="J12" s="20">
        <v>8365</v>
      </c>
      <c r="K12" s="14">
        <f t="shared" si="0"/>
        <v>26611.510791366905</v>
      </c>
      <c r="L12" s="15">
        <f t="shared" si="1"/>
        <v>24622.950819672129</v>
      </c>
      <c r="M12" s="16">
        <f t="shared" si="2"/>
        <v>27698.675496688738</v>
      </c>
      <c r="N12" s="15">
        <f t="shared" ref="N12:N18" si="9">K12/AVERAGE($K28:$M28)</f>
        <v>0.11002458004300299</v>
      </c>
      <c r="O12" s="15">
        <f t="shared" ref="O12:O18" si="10">L12/AVERAGE($K28:$M28)</f>
        <v>0.10180293199410596</v>
      </c>
      <c r="P12" s="15">
        <f t="shared" ref="P12:P18" si="11">M12/AVERAGE($K28:$M28)</f>
        <v>0.11451943345731624</v>
      </c>
      <c r="Q12" s="6">
        <f t="shared" si="7"/>
        <v>0.10878231516480841</v>
      </c>
      <c r="R12" s="6"/>
    </row>
    <row r="13" spans="1:82" x14ac:dyDescent="0.25">
      <c r="A13" s="10" t="s">
        <v>16</v>
      </c>
      <c r="B13" s="6">
        <v>0.3</v>
      </c>
      <c r="C13" s="7" t="s">
        <v>4</v>
      </c>
      <c r="D13" s="21">
        <v>1</v>
      </c>
      <c r="E13" s="17">
        <v>0.28000000000000003</v>
      </c>
      <c r="F13" s="18">
        <v>0.28600000000000003</v>
      </c>
      <c r="G13" s="19">
        <v>0.29900000000000004</v>
      </c>
      <c r="H13" s="20">
        <v>4457</v>
      </c>
      <c r="I13" s="20">
        <v>4881</v>
      </c>
      <c r="J13" s="20">
        <v>5039</v>
      </c>
      <c r="K13" s="14">
        <f t="shared" si="0"/>
        <v>15917.857142857141</v>
      </c>
      <c r="L13" s="15">
        <f t="shared" si="1"/>
        <v>17066.433566433563</v>
      </c>
      <c r="M13" s="16">
        <f t="shared" si="2"/>
        <v>16852.842809364545</v>
      </c>
      <c r="N13" s="15">
        <f t="shared" si="9"/>
        <v>0.10213088407758242</v>
      </c>
      <c r="O13" s="15">
        <f t="shared" si="10"/>
        <v>0.10950028842125478</v>
      </c>
      <c r="P13" s="15">
        <f t="shared" si="11"/>
        <v>0.10812986445938078</v>
      </c>
      <c r="Q13" s="6">
        <f t="shared" si="7"/>
        <v>0.106587012319406</v>
      </c>
      <c r="R13" s="6"/>
    </row>
    <row r="14" spans="1:82" x14ac:dyDescent="0.25">
      <c r="A14" s="10" t="s">
        <v>16</v>
      </c>
      <c r="B14" s="6">
        <v>1</v>
      </c>
      <c r="C14" s="7" t="s">
        <v>4</v>
      </c>
      <c r="D14" s="21">
        <v>1</v>
      </c>
      <c r="E14" s="17">
        <v>0.25900000000000001</v>
      </c>
      <c r="F14" s="18">
        <v>0.26500000000000001</v>
      </c>
      <c r="G14" s="19">
        <v>0.27100000000000002</v>
      </c>
      <c r="H14" s="20">
        <v>6829</v>
      </c>
      <c r="I14" s="20">
        <v>6922</v>
      </c>
      <c r="J14" s="20">
        <v>7497</v>
      </c>
      <c r="K14" s="14">
        <f t="shared" si="0"/>
        <v>26366.795366795366</v>
      </c>
      <c r="L14" s="15">
        <f t="shared" si="1"/>
        <v>26120.75471698113</v>
      </c>
      <c r="M14" s="16">
        <f t="shared" si="2"/>
        <v>27664.20664206642</v>
      </c>
      <c r="N14" s="15">
        <f t="shared" si="9"/>
        <v>0.17453953699570271</v>
      </c>
      <c r="O14" s="15">
        <f t="shared" si="10"/>
        <v>0.17291082859548584</v>
      </c>
      <c r="P14" s="15">
        <f t="shared" si="11"/>
        <v>0.18312797408593742</v>
      </c>
      <c r="Q14" s="6">
        <f t="shared" si="7"/>
        <v>0.17685944655904198</v>
      </c>
      <c r="R14" s="6"/>
    </row>
    <row r="15" spans="1:82" x14ac:dyDescent="0.25">
      <c r="A15" s="10" t="s">
        <v>16</v>
      </c>
      <c r="B15" s="6">
        <v>3</v>
      </c>
      <c r="C15" s="7" t="s">
        <v>4</v>
      </c>
      <c r="D15" s="21">
        <v>1</v>
      </c>
      <c r="E15" s="17">
        <v>0.25800000000000001</v>
      </c>
      <c r="F15" s="18">
        <v>0.28500000000000003</v>
      </c>
      <c r="G15" s="19">
        <v>0.27700000000000002</v>
      </c>
      <c r="H15" s="20">
        <v>9082</v>
      </c>
      <c r="I15" s="20">
        <v>9375</v>
      </c>
      <c r="J15" s="20">
        <v>8636</v>
      </c>
      <c r="K15" s="14">
        <f t="shared" si="0"/>
        <v>35201.550387596901</v>
      </c>
      <c r="L15" s="15">
        <f t="shared" si="1"/>
        <v>32894.73684210526</v>
      </c>
      <c r="M15" s="16">
        <f t="shared" si="2"/>
        <v>31176.895306859202</v>
      </c>
      <c r="N15" s="15">
        <f t="shared" si="9"/>
        <v>0.22130537489462954</v>
      </c>
      <c r="O15" s="15">
        <f t="shared" si="10"/>
        <v>0.20680288193974783</v>
      </c>
      <c r="P15" s="15">
        <f t="shared" si="11"/>
        <v>0.19600314270152538</v>
      </c>
      <c r="Q15" s="6">
        <f t="shared" si="7"/>
        <v>0.20803713317863426</v>
      </c>
      <c r="R15" s="6"/>
    </row>
    <row r="16" spans="1:82" x14ac:dyDescent="0.25">
      <c r="A16" s="10" t="s">
        <v>16</v>
      </c>
      <c r="B16" s="6">
        <v>10</v>
      </c>
      <c r="C16" s="7" t="s">
        <v>4</v>
      </c>
      <c r="D16" s="21">
        <v>1</v>
      </c>
      <c r="E16" s="17">
        <v>0.23200000000000001</v>
      </c>
      <c r="F16" s="18">
        <v>0.24500000000000002</v>
      </c>
      <c r="G16" s="19">
        <v>0.24999999999999997</v>
      </c>
      <c r="H16" s="20">
        <v>11009</v>
      </c>
      <c r="I16" s="20">
        <v>12597</v>
      </c>
      <c r="J16" s="20">
        <v>12120</v>
      </c>
      <c r="K16" s="14">
        <f t="shared" si="0"/>
        <v>47452.586206896551</v>
      </c>
      <c r="L16" s="15">
        <f t="shared" si="1"/>
        <v>51416.326530612241</v>
      </c>
      <c r="M16" s="16">
        <f t="shared" si="2"/>
        <v>48480.000000000007</v>
      </c>
      <c r="N16" s="15">
        <f t="shared" si="9"/>
        <v>0.30364452859052882</v>
      </c>
      <c r="O16" s="15">
        <f t="shared" si="10"/>
        <v>0.32900812114167621</v>
      </c>
      <c r="P16" s="15">
        <f t="shared" si="11"/>
        <v>0.31021885049395687</v>
      </c>
      <c r="Q16" s="6">
        <f t="shared" si="7"/>
        <v>0.31429050007538728</v>
      </c>
      <c r="R16" s="6"/>
    </row>
    <row r="17" spans="1:18" x14ac:dyDescent="0.25">
      <c r="A17" s="10" t="s">
        <v>16</v>
      </c>
      <c r="B17" s="6">
        <v>30</v>
      </c>
      <c r="C17" s="7" t="s">
        <v>4</v>
      </c>
      <c r="D17" s="21">
        <v>1</v>
      </c>
      <c r="E17" s="17">
        <v>0.22700000000000001</v>
      </c>
      <c r="F17" s="18">
        <v>0.23700000000000002</v>
      </c>
      <c r="G17" s="19">
        <v>0.24500000000000002</v>
      </c>
      <c r="H17" s="20">
        <v>14303</v>
      </c>
      <c r="I17" s="20">
        <v>15381</v>
      </c>
      <c r="J17" s="20">
        <v>15784</v>
      </c>
      <c r="K17" s="14">
        <f t="shared" si="0"/>
        <v>63008.810572687224</v>
      </c>
      <c r="L17" s="15">
        <f t="shared" si="1"/>
        <v>64898.734177215185</v>
      </c>
      <c r="M17" s="16">
        <f t="shared" si="2"/>
        <v>64424.489795918358</v>
      </c>
      <c r="N17" s="15">
        <f t="shared" si="9"/>
        <v>0.47027763408312367</v>
      </c>
      <c r="O17" s="15">
        <f t="shared" si="10"/>
        <v>0.4843834201352179</v>
      </c>
      <c r="P17" s="15">
        <f t="shared" si="11"/>
        <v>0.48084381156958406</v>
      </c>
      <c r="Q17" s="6">
        <f t="shared" si="7"/>
        <v>0.47850162192930856</v>
      </c>
      <c r="R17" s="6"/>
    </row>
    <row r="18" spans="1:18" x14ac:dyDescent="0.25">
      <c r="A18" s="10" t="s">
        <v>16</v>
      </c>
      <c r="B18" s="6">
        <v>100</v>
      </c>
      <c r="C18" s="7" t="s">
        <v>4</v>
      </c>
      <c r="D18" s="21">
        <v>1</v>
      </c>
      <c r="E18" s="17">
        <v>0.24000000000000002</v>
      </c>
      <c r="F18" s="18">
        <v>0.24699999999999997</v>
      </c>
      <c r="G18" s="19">
        <v>0.24100000000000002</v>
      </c>
      <c r="H18" s="20">
        <v>16907</v>
      </c>
      <c r="I18" s="20">
        <v>18270</v>
      </c>
      <c r="J18" s="20">
        <v>17486</v>
      </c>
      <c r="K18" s="14">
        <f t="shared" si="0"/>
        <v>70445.833333333328</v>
      </c>
      <c r="L18" s="15">
        <f t="shared" si="1"/>
        <v>73967.611336032394</v>
      </c>
      <c r="M18" s="16">
        <f t="shared" si="2"/>
        <v>72556.016597510374</v>
      </c>
      <c r="N18" s="15">
        <f t="shared" si="9"/>
        <v>0.67140039274383589</v>
      </c>
      <c r="O18" s="15">
        <f t="shared" si="10"/>
        <v>0.70496551678716124</v>
      </c>
      <c r="P18" s="15">
        <f t="shared" si="11"/>
        <v>0.69151198494583421</v>
      </c>
      <c r="Q18" s="6">
        <f t="shared" si="7"/>
        <v>0.68929263149227715</v>
      </c>
      <c r="R18" s="6"/>
    </row>
    <row r="19" spans="1:18" x14ac:dyDescent="0.25">
      <c r="A19" s="10" t="s">
        <v>17</v>
      </c>
      <c r="B19" s="6">
        <v>0</v>
      </c>
      <c r="C19" s="7" t="s">
        <v>4</v>
      </c>
      <c r="D19" s="21">
        <v>1</v>
      </c>
      <c r="E19" s="17">
        <v>0.29300000000000004</v>
      </c>
      <c r="F19" s="18">
        <v>0.29900000000000004</v>
      </c>
      <c r="G19" s="19">
        <v>0.32600000000000001</v>
      </c>
      <c r="H19" s="20">
        <v>7271</v>
      </c>
      <c r="I19" s="20">
        <v>7213</v>
      </c>
      <c r="J19" s="20">
        <v>7518</v>
      </c>
      <c r="K19" s="14">
        <f t="shared" si="0"/>
        <v>24815.69965870307</v>
      </c>
      <c r="L19" s="15">
        <f t="shared" si="1"/>
        <v>24123.745819397991</v>
      </c>
      <c r="M19" s="16">
        <f t="shared" si="2"/>
        <v>23061.349693251534</v>
      </c>
      <c r="N19" s="15">
        <f>K19/AVERAGE($K27:$M27)</f>
        <v>0.11655496424072555</v>
      </c>
      <c r="O19" s="15">
        <f t="shared" ref="O19:P19" si="12">L19/AVERAGE($K27:$M27)</f>
        <v>0.11330497910608715</v>
      </c>
      <c r="P19" s="15">
        <f t="shared" si="12"/>
        <v>0.10831509188970724</v>
      </c>
      <c r="Q19" s="6">
        <f t="shared" si="7"/>
        <v>0.11272501174550664</v>
      </c>
      <c r="R19" s="6"/>
    </row>
    <row r="20" spans="1:18" x14ac:dyDescent="0.25">
      <c r="A20" s="10" t="s">
        <v>17</v>
      </c>
      <c r="B20" s="6">
        <v>0.1</v>
      </c>
      <c r="C20" s="7" t="s">
        <v>4</v>
      </c>
      <c r="D20" s="21">
        <v>1</v>
      </c>
      <c r="E20" s="17">
        <v>0.27300000000000002</v>
      </c>
      <c r="F20" s="18">
        <v>0.24999999999999997</v>
      </c>
      <c r="G20" s="19">
        <v>0.255</v>
      </c>
      <c r="H20" s="20">
        <v>5608</v>
      </c>
      <c r="I20" s="20">
        <v>6133</v>
      </c>
      <c r="J20" s="20">
        <v>6736</v>
      </c>
      <c r="K20" s="14">
        <f t="shared" si="0"/>
        <v>20542.12454212454</v>
      </c>
      <c r="L20" s="15">
        <f t="shared" si="1"/>
        <v>24532.000000000004</v>
      </c>
      <c r="M20" s="16">
        <f t="shared" si="2"/>
        <v>26415.686274509804</v>
      </c>
      <c r="N20" s="15">
        <f t="shared" ref="N20:N26" si="13">K20/AVERAGE($K28:$M28)</f>
        <v>8.4930864829798905E-2</v>
      </c>
      <c r="O20" s="15">
        <f t="shared" ref="O20:O26" si="14">L20/AVERAGE($K28:$M28)</f>
        <v>0.10142689826128089</v>
      </c>
      <c r="P20" s="15">
        <f t="shared" ref="P20:P26" si="15">M20/AVERAGE($K28:$M28)</f>
        <v>0.10921494881243353</v>
      </c>
      <c r="Q20" s="6">
        <f t="shared" si="7"/>
        <v>9.8524237301171103E-2</v>
      </c>
      <c r="R20" s="6"/>
    </row>
    <row r="21" spans="1:18" x14ac:dyDescent="0.25">
      <c r="A21" s="10" t="s">
        <v>17</v>
      </c>
      <c r="B21" s="6">
        <v>0.3</v>
      </c>
      <c r="C21" s="7" t="s">
        <v>4</v>
      </c>
      <c r="D21" s="21">
        <v>1</v>
      </c>
      <c r="E21" s="17">
        <v>0.26</v>
      </c>
      <c r="F21" s="18">
        <v>0.24599999999999997</v>
      </c>
      <c r="G21" s="19">
        <v>0.24300000000000002</v>
      </c>
      <c r="H21" s="20">
        <v>4452</v>
      </c>
      <c r="I21" s="20">
        <v>4320</v>
      </c>
      <c r="J21" s="20">
        <v>4440</v>
      </c>
      <c r="K21" s="14">
        <f t="shared" si="0"/>
        <v>17123.076923076922</v>
      </c>
      <c r="L21" s="15">
        <f t="shared" si="1"/>
        <v>17560.9756097561</v>
      </c>
      <c r="M21" s="16">
        <f t="shared" si="2"/>
        <v>18271.604938271605</v>
      </c>
      <c r="N21" s="15">
        <f t="shared" si="13"/>
        <v>0.10986371900359947</v>
      </c>
      <c r="O21" s="15">
        <f t="shared" si="14"/>
        <v>0.11267332959411953</v>
      </c>
      <c r="P21" s="15">
        <f t="shared" si="15"/>
        <v>0.11723281275327797</v>
      </c>
      <c r="Q21" s="6">
        <f t="shared" si="7"/>
        <v>0.11325662045033232</v>
      </c>
      <c r="R21" s="6"/>
    </row>
    <row r="22" spans="1:18" x14ac:dyDescent="0.25">
      <c r="A22" s="10" t="s">
        <v>17</v>
      </c>
      <c r="B22" s="6">
        <v>1</v>
      </c>
      <c r="C22" s="7" t="s">
        <v>4</v>
      </c>
      <c r="D22" s="21">
        <v>1</v>
      </c>
      <c r="E22" s="17">
        <v>0.24699999999999997</v>
      </c>
      <c r="F22" s="18">
        <v>0.24599999999999997</v>
      </c>
      <c r="G22" s="19">
        <v>0.26100000000000001</v>
      </c>
      <c r="H22" s="20">
        <v>5965</v>
      </c>
      <c r="I22" s="20">
        <v>5961</v>
      </c>
      <c r="J22" s="20">
        <v>6193</v>
      </c>
      <c r="K22" s="14">
        <f t="shared" si="0"/>
        <v>24149.797570850205</v>
      </c>
      <c r="L22" s="15">
        <f t="shared" si="1"/>
        <v>24231.707317073175</v>
      </c>
      <c r="M22" s="16">
        <f t="shared" si="2"/>
        <v>23727.969348659004</v>
      </c>
      <c r="N22" s="15">
        <f t="shared" si="13"/>
        <v>0.15986373876380736</v>
      </c>
      <c r="O22" s="15">
        <f t="shared" si="14"/>
        <v>0.16040595441733332</v>
      </c>
      <c r="P22" s="15">
        <f t="shared" si="15"/>
        <v>0.15707137429293608</v>
      </c>
      <c r="Q22" s="6">
        <f t="shared" si="7"/>
        <v>0.1591136891580256</v>
      </c>
      <c r="R22" s="6"/>
    </row>
    <row r="23" spans="1:18" x14ac:dyDescent="0.25">
      <c r="A23" s="10" t="s">
        <v>17</v>
      </c>
      <c r="B23" s="6">
        <v>3</v>
      </c>
      <c r="C23" s="7" t="s">
        <v>4</v>
      </c>
      <c r="D23" s="21">
        <v>1</v>
      </c>
      <c r="E23" s="17">
        <v>0.24200000000000002</v>
      </c>
      <c r="F23" s="18">
        <v>0.22900000000000001</v>
      </c>
      <c r="G23" s="19">
        <v>0.26100000000000001</v>
      </c>
      <c r="H23" s="20">
        <v>8179</v>
      </c>
      <c r="I23" s="20">
        <v>7678</v>
      </c>
      <c r="J23" s="20">
        <v>8042</v>
      </c>
      <c r="K23" s="14">
        <f t="shared" si="0"/>
        <v>33797.520661157025</v>
      </c>
      <c r="L23" s="15">
        <f t="shared" si="1"/>
        <v>33528.384279475984</v>
      </c>
      <c r="M23" s="16">
        <f t="shared" si="2"/>
        <v>30812.260536398466</v>
      </c>
      <c r="N23" s="15">
        <f t="shared" si="13"/>
        <v>0.21247851012442154</v>
      </c>
      <c r="O23" s="15">
        <f t="shared" si="14"/>
        <v>0.21078650147168068</v>
      </c>
      <c r="P23" s="15">
        <f t="shared" si="15"/>
        <v>0.19371075405136914</v>
      </c>
      <c r="Q23" s="6">
        <f t="shared" si="7"/>
        <v>0.20565858854915711</v>
      </c>
      <c r="R23" s="6"/>
    </row>
    <row r="24" spans="1:18" x14ac:dyDescent="0.25">
      <c r="A24" s="10" t="s">
        <v>17</v>
      </c>
      <c r="B24" s="6">
        <v>10</v>
      </c>
      <c r="C24" s="7" t="s">
        <v>4</v>
      </c>
      <c r="D24" s="21">
        <v>1</v>
      </c>
      <c r="E24" s="17">
        <v>0.22700000000000001</v>
      </c>
      <c r="F24" s="18">
        <v>0.223</v>
      </c>
      <c r="G24" s="19">
        <v>0.214</v>
      </c>
      <c r="H24" s="20">
        <v>12659</v>
      </c>
      <c r="I24" s="20">
        <v>12420</v>
      </c>
      <c r="J24" s="20">
        <v>12200</v>
      </c>
      <c r="K24" s="14">
        <f t="shared" si="0"/>
        <v>55766.519823788542</v>
      </c>
      <c r="L24" s="15">
        <f t="shared" si="1"/>
        <v>55695.067264573991</v>
      </c>
      <c r="M24" s="16">
        <f t="shared" si="2"/>
        <v>57009.345794392524</v>
      </c>
      <c r="N24" s="15">
        <f t="shared" si="13"/>
        <v>0.35684458902194999</v>
      </c>
      <c r="O24" s="15">
        <f t="shared" si="14"/>
        <v>0.35638737097771755</v>
      </c>
      <c r="P24" s="15">
        <f t="shared" si="15"/>
        <v>0.364797312701092</v>
      </c>
      <c r="Q24" s="6">
        <f t="shared" si="7"/>
        <v>0.35934309090025313</v>
      </c>
      <c r="R24" s="6"/>
    </row>
    <row r="25" spans="1:18" x14ac:dyDescent="0.25">
      <c r="A25" s="10" t="s">
        <v>17</v>
      </c>
      <c r="B25" s="6">
        <v>30</v>
      </c>
      <c r="C25" s="7" t="s">
        <v>4</v>
      </c>
      <c r="D25" s="21">
        <v>1</v>
      </c>
      <c r="E25" s="17">
        <v>0.23500000000000001</v>
      </c>
      <c r="F25" s="18">
        <v>0.22700000000000001</v>
      </c>
      <c r="G25" s="19">
        <v>0.22500000000000001</v>
      </c>
      <c r="H25" s="20">
        <v>17966</v>
      </c>
      <c r="I25" s="20">
        <v>18263</v>
      </c>
      <c r="J25" s="20">
        <v>19032</v>
      </c>
      <c r="K25" s="14">
        <f t="shared" si="0"/>
        <v>76451.063829787236</v>
      </c>
      <c r="L25" s="15">
        <f t="shared" si="1"/>
        <v>80453.744493392063</v>
      </c>
      <c r="M25" s="16">
        <f t="shared" si="2"/>
        <v>84586.666666666672</v>
      </c>
      <c r="N25" s="15">
        <f t="shared" si="13"/>
        <v>0.57060631829471575</v>
      </c>
      <c r="O25" s="15">
        <f t="shared" si="14"/>
        <v>0.60048104811998093</v>
      </c>
      <c r="P25" s="15">
        <f t="shared" si="15"/>
        <v>0.63132785896804633</v>
      </c>
      <c r="Q25" s="6">
        <f t="shared" si="7"/>
        <v>0.60080507512758097</v>
      </c>
      <c r="R25" s="6"/>
    </row>
    <row r="26" spans="1:18" x14ac:dyDescent="0.25">
      <c r="A26" s="10" t="s">
        <v>17</v>
      </c>
      <c r="B26" s="6">
        <v>100</v>
      </c>
      <c r="C26" s="7" t="s">
        <v>4</v>
      </c>
      <c r="D26" s="21">
        <v>1</v>
      </c>
      <c r="E26" s="17">
        <v>0.254</v>
      </c>
      <c r="F26" s="18">
        <v>0.24599999999999997</v>
      </c>
      <c r="G26" s="19">
        <v>0.24699999999999997</v>
      </c>
      <c r="H26" s="20">
        <v>22542</v>
      </c>
      <c r="I26" s="20">
        <v>22747</v>
      </c>
      <c r="J26" s="20">
        <v>21826</v>
      </c>
      <c r="K26" s="14">
        <f t="shared" si="0"/>
        <v>88748.031496062991</v>
      </c>
      <c r="L26" s="15">
        <f t="shared" si="1"/>
        <v>92467.479674796763</v>
      </c>
      <c r="M26" s="16">
        <f t="shared" si="2"/>
        <v>88364.372469635637</v>
      </c>
      <c r="N26" s="15">
        <f t="shared" si="13"/>
        <v>0.84583374746600604</v>
      </c>
      <c r="O26" s="15">
        <f t="shared" si="14"/>
        <v>0.88128281307895495</v>
      </c>
      <c r="P26" s="15">
        <f t="shared" si="15"/>
        <v>0.84217719591661633</v>
      </c>
      <c r="Q26" s="6">
        <f t="shared" si="7"/>
        <v>0.85643125215385918</v>
      </c>
      <c r="R26" s="6"/>
    </row>
    <row r="27" spans="1:18" x14ac:dyDescent="0.25">
      <c r="A27" s="10" t="s">
        <v>18</v>
      </c>
      <c r="B27" s="6">
        <v>0</v>
      </c>
      <c r="C27" s="7" t="s">
        <v>4</v>
      </c>
      <c r="D27" s="21">
        <v>1</v>
      </c>
      <c r="E27" s="17">
        <v>0.30000000000000004</v>
      </c>
      <c r="F27" s="18">
        <v>0.29700000000000004</v>
      </c>
      <c r="G27" s="19">
        <v>0.30500000000000005</v>
      </c>
      <c r="H27" s="20">
        <v>66788</v>
      </c>
      <c r="I27" s="20">
        <v>64760</v>
      </c>
      <c r="J27" s="20">
        <v>60407</v>
      </c>
      <c r="K27" s="14">
        <f t="shared" si="0"/>
        <v>222626.66666666663</v>
      </c>
      <c r="L27" s="15">
        <f t="shared" si="1"/>
        <v>218047.13804713803</v>
      </c>
      <c r="M27" s="16">
        <f t="shared" si="2"/>
        <v>198055.73770491799</v>
      </c>
      <c r="N27" s="15">
        <f>K27/AVERAGE($K27:$M27)</f>
        <v>1.0456381858758108</v>
      </c>
      <c r="O27" s="15">
        <f t="shared" ref="O27:P27" si="16">L27/AVERAGE($K27:$M27)</f>
        <v>1.0241289476987869</v>
      </c>
      <c r="P27" s="15">
        <f t="shared" si="16"/>
        <v>0.93023286642540237</v>
      </c>
      <c r="Q27" s="6">
        <f t="shared" si="7"/>
        <v>1</v>
      </c>
      <c r="R27" s="6"/>
    </row>
    <row r="28" spans="1:18" x14ac:dyDescent="0.25">
      <c r="A28" s="10" t="s">
        <v>18</v>
      </c>
      <c r="B28" s="6">
        <v>0.1</v>
      </c>
      <c r="C28" s="7" t="s">
        <v>4</v>
      </c>
      <c r="D28" s="21">
        <v>1</v>
      </c>
      <c r="E28" s="17">
        <v>0.254</v>
      </c>
      <c r="F28" s="18">
        <v>0.25600000000000001</v>
      </c>
      <c r="G28" s="19">
        <v>0.23700000000000002</v>
      </c>
      <c r="H28" s="20">
        <v>59551</v>
      </c>
      <c r="I28" s="20">
        <v>59710</v>
      </c>
      <c r="J28" s="20">
        <v>61125</v>
      </c>
      <c r="K28" s="14">
        <f t="shared" si="0"/>
        <v>234452.75590551182</v>
      </c>
      <c r="L28" s="15">
        <f t="shared" si="1"/>
        <v>233242.1875</v>
      </c>
      <c r="M28" s="16">
        <f t="shared" si="2"/>
        <v>257911.39240506326</v>
      </c>
      <c r="N28" s="15">
        <f t="shared" ref="N28:N34" si="17">K28/AVERAGE($K28:$M28)</f>
        <v>0.96933865238485506</v>
      </c>
      <c r="O28" s="15">
        <f t="shared" ref="O28:O34" si="18">L28/AVERAGE($K28:$M28)</f>
        <v>0.96433358967067906</v>
      </c>
      <c r="P28" s="15">
        <f t="shared" ref="P28:P34" si="19">M28/AVERAGE($K28:$M28)</f>
        <v>1.0663277579444661</v>
      </c>
      <c r="Q28" s="6">
        <f t="shared" si="7"/>
        <v>1</v>
      </c>
      <c r="R28" s="6"/>
    </row>
    <row r="29" spans="1:18" x14ac:dyDescent="0.25">
      <c r="A29" s="10" t="s">
        <v>18</v>
      </c>
      <c r="B29" s="6">
        <v>0.3</v>
      </c>
      <c r="C29" s="7" t="s">
        <v>4</v>
      </c>
      <c r="D29" s="21">
        <v>1</v>
      </c>
      <c r="E29" s="17">
        <v>0.24100000000000002</v>
      </c>
      <c r="F29" s="18">
        <v>0.22700000000000001</v>
      </c>
      <c r="G29" s="19">
        <v>0.253</v>
      </c>
      <c r="H29" s="20">
        <v>38158</v>
      </c>
      <c r="I29" s="20">
        <v>36004</v>
      </c>
      <c r="J29" s="20">
        <v>38110</v>
      </c>
      <c r="K29" s="14">
        <f t="shared" si="0"/>
        <v>158331.95020746888</v>
      </c>
      <c r="L29" s="15">
        <f t="shared" si="1"/>
        <v>158607.92951541851</v>
      </c>
      <c r="M29" s="16">
        <f t="shared" si="2"/>
        <v>150632.41106719367</v>
      </c>
      <c r="N29" s="15">
        <f t="shared" si="17"/>
        <v>1.0158768172933892</v>
      </c>
      <c r="O29" s="15">
        <f t="shared" si="18"/>
        <v>1.0176475336941619</v>
      </c>
      <c r="P29" s="15">
        <f t="shared" si="19"/>
        <v>0.96647564901244876</v>
      </c>
      <c r="Q29" s="6">
        <f t="shared" si="7"/>
        <v>0.99999999999999989</v>
      </c>
      <c r="R29" s="6"/>
    </row>
    <row r="30" spans="1:18" x14ac:dyDescent="0.25">
      <c r="A30" s="10" t="s">
        <v>18</v>
      </c>
      <c r="B30" s="6">
        <v>1</v>
      </c>
      <c r="C30" s="7" t="s">
        <v>4</v>
      </c>
      <c r="D30" s="21">
        <v>1</v>
      </c>
      <c r="E30" s="17">
        <v>0.23200000000000001</v>
      </c>
      <c r="F30" s="18">
        <v>0.22900000000000001</v>
      </c>
      <c r="G30" s="19">
        <v>0.26100000000000001</v>
      </c>
      <c r="H30" s="20">
        <v>38969</v>
      </c>
      <c r="I30" s="20">
        <v>34269</v>
      </c>
      <c r="J30" s="20">
        <v>35386</v>
      </c>
      <c r="K30" s="14">
        <f t="shared" si="0"/>
        <v>167969.8275862069</v>
      </c>
      <c r="L30" s="15">
        <f t="shared" si="1"/>
        <v>149646.28820960698</v>
      </c>
      <c r="M30" s="16">
        <f t="shared" si="2"/>
        <v>135578.54406130267</v>
      </c>
      <c r="N30" s="15">
        <f t="shared" si="17"/>
        <v>1.1119051643668827</v>
      </c>
      <c r="O30" s="15">
        <f t="shared" si="18"/>
        <v>0.99060934383110921</v>
      </c>
      <c r="P30" s="15">
        <f t="shared" si="19"/>
        <v>0.8974854918020081</v>
      </c>
      <c r="Q30" s="6">
        <f t="shared" si="7"/>
        <v>1</v>
      </c>
      <c r="R30" s="6"/>
    </row>
    <row r="31" spans="1:18" x14ac:dyDescent="0.25">
      <c r="A31" s="10" t="s">
        <v>18</v>
      </c>
      <c r="B31" s="6">
        <v>3</v>
      </c>
      <c r="C31" s="7" t="s">
        <v>4</v>
      </c>
      <c r="D31" s="21">
        <v>1</v>
      </c>
      <c r="E31" s="17">
        <v>0.21299999999999999</v>
      </c>
      <c r="F31" s="18">
        <v>0.23</v>
      </c>
      <c r="G31" s="19">
        <v>0.26100000000000001</v>
      </c>
      <c r="H31" s="20">
        <v>36676</v>
      </c>
      <c r="I31" s="20">
        <v>38666</v>
      </c>
      <c r="J31" s="20">
        <v>35728</v>
      </c>
      <c r="K31" s="14">
        <f t="shared" si="0"/>
        <v>172187.79342723006</v>
      </c>
      <c r="L31" s="15">
        <f t="shared" si="1"/>
        <v>168113.04347826086</v>
      </c>
      <c r="M31" s="16">
        <f t="shared" si="2"/>
        <v>136888.88888888888</v>
      </c>
      <c r="N31" s="15">
        <f t="shared" si="17"/>
        <v>1.0825115302341533</v>
      </c>
      <c r="O31" s="15">
        <f t="shared" si="18"/>
        <v>1.0568943612421811</v>
      </c>
      <c r="P31" s="15">
        <f t="shared" si="19"/>
        <v>0.86059410852366525</v>
      </c>
      <c r="Q31" s="6">
        <f t="shared" si="7"/>
        <v>1</v>
      </c>
      <c r="R31" s="6"/>
    </row>
    <row r="32" spans="1:18" x14ac:dyDescent="0.25">
      <c r="A32" s="10" t="s">
        <v>18</v>
      </c>
      <c r="B32" s="6">
        <v>10</v>
      </c>
      <c r="C32" s="7" t="s">
        <v>4</v>
      </c>
      <c r="D32" s="21">
        <v>1</v>
      </c>
      <c r="E32" s="17">
        <v>0.218</v>
      </c>
      <c r="F32" s="18">
        <v>0.22800000000000001</v>
      </c>
      <c r="G32" s="19">
        <v>0.24300000000000002</v>
      </c>
      <c r="H32" s="20">
        <v>38065</v>
      </c>
      <c r="I32" s="20">
        <v>34983</v>
      </c>
      <c r="J32" s="20">
        <v>34211</v>
      </c>
      <c r="K32" s="14">
        <f t="shared" si="0"/>
        <v>174610.09174311926</v>
      </c>
      <c r="L32" s="15">
        <f t="shared" si="1"/>
        <v>153434.21052631579</v>
      </c>
      <c r="M32" s="16">
        <f t="shared" si="2"/>
        <v>140786.00823045266</v>
      </c>
      <c r="N32" s="15">
        <f t="shared" si="17"/>
        <v>1.1173131589355363</v>
      </c>
      <c r="O32" s="15">
        <f t="shared" si="18"/>
        <v>0.9818107346518451</v>
      </c>
      <c r="P32" s="15">
        <f t="shared" si="19"/>
        <v>0.90087610641261895</v>
      </c>
      <c r="Q32" s="6">
        <f t="shared" si="7"/>
        <v>1.0000000000000002</v>
      </c>
      <c r="R32" s="6"/>
    </row>
    <row r="33" spans="1:18" x14ac:dyDescent="0.25">
      <c r="A33" s="10" t="s">
        <v>18</v>
      </c>
      <c r="B33" s="6">
        <v>30</v>
      </c>
      <c r="C33" s="7" t="s">
        <v>4</v>
      </c>
      <c r="D33" s="21">
        <v>1</v>
      </c>
      <c r="E33" s="17">
        <v>0.24000000000000002</v>
      </c>
      <c r="F33" s="18">
        <v>0.24500000000000002</v>
      </c>
      <c r="G33" s="19">
        <v>0.24100000000000002</v>
      </c>
      <c r="H33" s="20">
        <v>33788</v>
      </c>
      <c r="I33" s="20">
        <v>32382</v>
      </c>
      <c r="J33" s="20">
        <v>31087</v>
      </c>
      <c r="K33" s="14">
        <f t="shared" si="0"/>
        <v>140783.33333333331</v>
      </c>
      <c r="L33" s="15">
        <f t="shared" si="1"/>
        <v>132171.42857142855</v>
      </c>
      <c r="M33" s="16">
        <f t="shared" si="2"/>
        <v>128991.70124481327</v>
      </c>
      <c r="N33" s="15">
        <f t="shared" si="17"/>
        <v>1.0507618270616106</v>
      </c>
      <c r="O33" s="15">
        <f t="shared" si="18"/>
        <v>0.98648532097353459</v>
      </c>
      <c r="P33" s="15">
        <f t="shared" si="19"/>
        <v>0.96275285196485461</v>
      </c>
      <c r="Q33" s="6">
        <f t="shared" si="7"/>
        <v>1</v>
      </c>
      <c r="R33" s="6"/>
    </row>
    <row r="34" spans="1:18" x14ac:dyDescent="0.25">
      <c r="A34" s="10" t="s">
        <v>18</v>
      </c>
      <c r="B34" s="6">
        <v>100</v>
      </c>
      <c r="C34" s="7" t="s">
        <v>4</v>
      </c>
      <c r="D34" s="21">
        <v>1</v>
      </c>
      <c r="E34" s="17">
        <v>0.26900000000000002</v>
      </c>
      <c r="F34" s="18">
        <v>0.28900000000000003</v>
      </c>
      <c r="G34" s="19">
        <v>0.29800000000000004</v>
      </c>
      <c r="H34" s="20">
        <v>29541</v>
      </c>
      <c r="I34" s="20">
        <v>30605</v>
      </c>
      <c r="J34" s="20">
        <v>29518</v>
      </c>
      <c r="K34" s="14">
        <f t="shared" si="0"/>
        <v>109817.843866171</v>
      </c>
      <c r="L34" s="15">
        <f t="shared" si="1"/>
        <v>105899.65397923875</v>
      </c>
      <c r="M34" s="16">
        <f t="shared" si="2"/>
        <v>99053.691275167774</v>
      </c>
      <c r="N34" s="15">
        <f t="shared" si="17"/>
        <v>1.0466444928424221</v>
      </c>
      <c r="O34" s="15">
        <f t="shared" si="18"/>
        <v>1.009301273173439</v>
      </c>
      <c r="P34" s="15">
        <f t="shared" si="19"/>
        <v>0.9440542339841389</v>
      </c>
      <c r="Q34" s="6">
        <f t="shared" si="7"/>
        <v>1</v>
      </c>
      <c r="R34" s="6"/>
    </row>
    <row r="35" spans="1:18" x14ac:dyDescent="0.25">
      <c r="A35" s="10" t="s">
        <v>15</v>
      </c>
      <c r="B35" s="6">
        <v>0</v>
      </c>
      <c r="C35" s="7" t="s">
        <v>5</v>
      </c>
      <c r="D35" s="21">
        <v>2</v>
      </c>
      <c r="E35" s="17">
        <v>0.41300000000000003</v>
      </c>
      <c r="F35" s="18">
        <v>0.40300000000000002</v>
      </c>
      <c r="G35" s="19">
        <v>0.377</v>
      </c>
      <c r="H35" s="20">
        <v>4904</v>
      </c>
      <c r="I35" s="20">
        <v>5227</v>
      </c>
      <c r="J35" s="20">
        <v>6092</v>
      </c>
      <c r="K35" s="14">
        <f t="shared" si="0"/>
        <v>11874.09200968523</v>
      </c>
      <c r="L35" s="15">
        <f t="shared" si="1"/>
        <v>12970.223325062034</v>
      </c>
      <c r="M35" s="16">
        <f t="shared" si="2"/>
        <v>16159.151193633952</v>
      </c>
      <c r="N35" s="15">
        <f>K35/AVERAGE($K59:$M59)</f>
        <v>3.7673938601921982E-2</v>
      </c>
      <c r="O35" s="15">
        <f t="shared" ref="O35:O42" si="20">L35/AVERAGE($K59:$M59)</f>
        <v>4.1151727374441727E-2</v>
      </c>
      <c r="P35" s="15">
        <f t="shared" ref="P35:P42" si="21">M35/AVERAGE($K59:$M59)</f>
        <v>5.1269509233344571E-2</v>
      </c>
      <c r="Q35" s="6">
        <f t="shared" si="7"/>
        <v>4.3365058403236088E-2</v>
      </c>
      <c r="R35" s="6"/>
    </row>
    <row r="36" spans="1:18" x14ac:dyDescent="0.25">
      <c r="A36" s="10" t="s">
        <v>15</v>
      </c>
      <c r="B36" s="6">
        <v>0.1</v>
      </c>
      <c r="C36" s="7" t="s">
        <v>5</v>
      </c>
      <c r="D36" s="21">
        <v>2</v>
      </c>
      <c r="E36" s="17">
        <v>0.35400000000000004</v>
      </c>
      <c r="F36" s="18">
        <v>0.34</v>
      </c>
      <c r="G36" s="19">
        <v>0.33700000000000002</v>
      </c>
      <c r="H36" s="20">
        <v>10947</v>
      </c>
      <c r="I36" s="20">
        <v>10544</v>
      </c>
      <c r="J36" s="20">
        <v>10456</v>
      </c>
      <c r="K36" s="14">
        <f t="shared" si="0"/>
        <v>30923.728813559319</v>
      </c>
      <c r="L36" s="15">
        <f t="shared" si="1"/>
        <v>31011.76470588235</v>
      </c>
      <c r="M36" s="16">
        <f t="shared" si="2"/>
        <v>31026.706231454005</v>
      </c>
      <c r="N36" s="15">
        <f t="shared" ref="N36:N42" si="22">K36/AVERAGE($K60:$M60)</f>
        <v>9.0268219803738697E-2</v>
      </c>
      <c r="O36" s="15">
        <f t="shared" si="20"/>
        <v>9.0525201855506957E-2</v>
      </c>
      <c r="P36" s="15">
        <f t="shared" si="21"/>
        <v>9.0568817065129217E-2</v>
      </c>
      <c r="Q36" s="6">
        <f t="shared" si="7"/>
        <v>9.0454079574791624E-2</v>
      </c>
      <c r="R36" s="6"/>
    </row>
    <row r="37" spans="1:18" x14ac:dyDescent="0.25">
      <c r="A37" s="10" t="s">
        <v>15</v>
      </c>
      <c r="B37" s="6">
        <v>0.3</v>
      </c>
      <c r="C37" s="7" t="s">
        <v>5</v>
      </c>
      <c r="D37" s="21">
        <v>2</v>
      </c>
      <c r="E37" s="17">
        <v>0.373</v>
      </c>
      <c r="F37" s="18">
        <v>0.33300000000000002</v>
      </c>
      <c r="G37" s="19">
        <v>0.30700000000000005</v>
      </c>
      <c r="H37" s="20">
        <v>9811</v>
      </c>
      <c r="I37" s="20">
        <v>11037</v>
      </c>
      <c r="J37" s="20">
        <v>9930</v>
      </c>
      <c r="K37" s="14">
        <f t="shared" si="0"/>
        <v>26302.949061662199</v>
      </c>
      <c r="L37" s="15">
        <f t="shared" si="1"/>
        <v>33144.144144144142</v>
      </c>
      <c r="M37" s="16">
        <f t="shared" si="2"/>
        <v>32345.276872964165</v>
      </c>
      <c r="N37" s="15">
        <f t="shared" si="22"/>
        <v>9.3432007305011736E-2</v>
      </c>
      <c r="O37" s="15">
        <f t="shared" si="20"/>
        <v>0.11773295498289429</v>
      </c>
      <c r="P37" s="15">
        <f t="shared" si="21"/>
        <v>0.11489525900661254</v>
      </c>
      <c r="Q37" s="6">
        <f t="shared" si="7"/>
        <v>0.10868674043150621</v>
      </c>
      <c r="R37" s="6"/>
    </row>
    <row r="38" spans="1:18" x14ac:dyDescent="0.25">
      <c r="A38" s="10" t="s">
        <v>15</v>
      </c>
      <c r="B38" s="6">
        <v>1</v>
      </c>
      <c r="C38" s="7" t="s">
        <v>5</v>
      </c>
      <c r="D38" s="21">
        <v>2</v>
      </c>
      <c r="E38" s="17">
        <v>0.32400000000000001</v>
      </c>
      <c r="F38" s="18">
        <v>0.29400000000000004</v>
      </c>
      <c r="G38" s="19">
        <v>0.28400000000000003</v>
      </c>
      <c r="H38" s="20">
        <v>9493</v>
      </c>
      <c r="I38" s="20">
        <v>7379</v>
      </c>
      <c r="J38" s="20">
        <v>7995</v>
      </c>
      <c r="K38" s="14">
        <f t="shared" si="0"/>
        <v>29299.382716049382</v>
      </c>
      <c r="L38" s="15">
        <f t="shared" si="1"/>
        <v>25098.639455782308</v>
      </c>
      <c r="M38" s="16">
        <f t="shared" si="2"/>
        <v>28151.408450704221</v>
      </c>
      <c r="N38" s="15">
        <f t="shared" si="22"/>
        <v>0.1129698002471117</v>
      </c>
      <c r="O38" s="15">
        <f t="shared" si="20"/>
        <v>9.6772970040793965E-2</v>
      </c>
      <c r="P38" s="15">
        <f t="shared" si="21"/>
        <v>0.10854354919937788</v>
      </c>
      <c r="Q38" s="6">
        <f t="shared" si="7"/>
        <v>0.10609543982909451</v>
      </c>
      <c r="R38" s="6"/>
    </row>
    <row r="39" spans="1:18" x14ac:dyDescent="0.25">
      <c r="A39" s="10" t="s">
        <v>15</v>
      </c>
      <c r="B39" s="6">
        <v>3</v>
      </c>
      <c r="C39" s="7" t="s">
        <v>5</v>
      </c>
      <c r="D39" s="21">
        <v>2</v>
      </c>
      <c r="E39" s="17">
        <v>0.33400000000000002</v>
      </c>
      <c r="F39" s="18">
        <v>0.30400000000000005</v>
      </c>
      <c r="G39" s="19">
        <v>0.29000000000000004</v>
      </c>
      <c r="H39" s="20">
        <v>11867</v>
      </c>
      <c r="I39" s="20">
        <v>9784</v>
      </c>
      <c r="J39" s="20">
        <v>9664</v>
      </c>
      <c r="K39" s="14">
        <f t="shared" si="0"/>
        <v>35529.940119760475</v>
      </c>
      <c r="L39" s="15">
        <f t="shared" si="1"/>
        <v>32184.210526315783</v>
      </c>
      <c r="M39" s="16">
        <f t="shared" si="2"/>
        <v>33324.137931034478</v>
      </c>
      <c r="N39" s="15">
        <f t="shared" si="22"/>
        <v>0.18540618191875746</v>
      </c>
      <c r="O39" s="15">
        <f t="shared" si="20"/>
        <v>0.16794713336527628</v>
      </c>
      <c r="P39" s="15">
        <f t="shared" si="21"/>
        <v>0.17389562601854441</v>
      </c>
      <c r="Q39" s="6">
        <f t="shared" si="7"/>
        <v>0.17574964710085939</v>
      </c>
      <c r="R39" s="6"/>
    </row>
    <row r="40" spans="1:18" x14ac:dyDescent="0.25">
      <c r="A40" s="10" t="s">
        <v>15</v>
      </c>
      <c r="B40" s="6">
        <v>10</v>
      </c>
      <c r="C40" s="7" t="s">
        <v>5</v>
      </c>
      <c r="D40" s="21">
        <v>2</v>
      </c>
      <c r="E40" s="17">
        <v>0.27900000000000003</v>
      </c>
      <c r="F40" s="18">
        <v>0.252</v>
      </c>
      <c r="G40" s="19">
        <v>0.24000000000000002</v>
      </c>
      <c r="H40" s="20">
        <v>12080</v>
      </c>
      <c r="I40" s="20">
        <v>11547</v>
      </c>
      <c r="J40" s="20">
        <v>12637</v>
      </c>
      <c r="K40" s="14">
        <f t="shared" si="0"/>
        <v>43297.491039426517</v>
      </c>
      <c r="L40" s="15">
        <f t="shared" si="1"/>
        <v>45821.428571428572</v>
      </c>
      <c r="M40" s="16">
        <f t="shared" si="2"/>
        <v>52654.166666666664</v>
      </c>
      <c r="N40" s="15">
        <f t="shared" si="22"/>
        <v>0.19640545313874866</v>
      </c>
      <c r="O40" s="15">
        <f t="shared" si="20"/>
        <v>0.20785450209669781</v>
      </c>
      <c r="P40" s="15">
        <f t="shared" si="21"/>
        <v>0.2388490699009066</v>
      </c>
      <c r="Q40" s="6">
        <f t="shared" si="7"/>
        <v>0.21436967504545101</v>
      </c>
      <c r="R40" s="6"/>
    </row>
    <row r="41" spans="1:18" x14ac:dyDescent="0.25">
      <c r="A41" s="10" t="s">
        <v>15</v>
      </c>
      <c r="B41" s="6">
        <v>30</v>
      </c>
      <c r="C41" s="7" t="s">
        <v>5</v>
      </c>
      <c r="D41" s="21">
        <v>2</v>
      </c>
      <c r="E41" s="17">
        <v>0.28400000000000003</v>
      </c>
      <c r="F41" s="18">
        <v>0.255</v>
      </c>
      <c r="G41" s="19">
        <v>0.24999999999999997</v>
      </c>
      <c r="H41" s="20">
        <v>16184</v>
      </c>
      <c r="I41" s="20">
        <v>15512</v>
      </c>
      <c r="J41" s="20">
        <v>15246</v>
      </c>
      <c r="K41" s="14">
        <f t="shared" si="0"/>
        <v>56985.915492957742</v>
      </c>
      <c r="L41" s="15">
        <f t="shared" si="1"/>
        <v>60831.372549019608</v>
      </c>
      <c r="M41" s="16">
        <f t="shared" si="2"/>
        <v>60984.000000000007</v>
      </c>
      <c r="N41" s="15">
        <f t="shared" si="22"/>
        <v>0.32789637235849428</v>
      </c>
      <c r="O41" s="15">
        <f t="shared" si="20"/>
        <v>0.35002309275660537</v>
      </c>
      <c r="P41" s="15">
        <f t="shared" si="21"/>
        <v>0.35090130954168064</v>
      </c>
      <c r="Q41" s="6">
        <f t="shared" si="7"/>
        <v>0.34294025821892676</v>
      </c>
      <c r="R41" s="6"/>
    </row>
    <row r="42" spans="1:18" x14ac:dyDescent="0.25">
      <c r="A42" s="10" t="s">
        <v>15</v>
      </c>
      <c r="B42" s="6">
        <v>100</v>
      </c>
      <c r="C42" s="7" t="s">
        <v>5</v>
      </c>
      <c r="D42" s="21">
        <v>2</v>
      </c>
      <c r="E42" s="17">
        <v>0.28500000000000003</v>
      </c>
      <c r="F42" s="18">
        <v>0.255</v>
      </c>
      <c r="G42" s="19">
        <v>0.24999999999999997</v>
      </c>
      <c r="H42" s="20">
        <v>17714</v>
      </c>
      <c r="I42" s="20">
        <v>17411</v>
      </c>
      <c r="J42" s="20">
        <v>18037</v>
      </c>
      <c r="K42" s="14">
        <f t="shared" si="0"/>
        <v>62154.385964912275</v>
      </c>
      <c r="L42" s="15">
        <f t="shared" si="1"/>
        <v>68278.431372549021</v>
      </c>
      <c r="M42" s="16">
        <f t="shared" si="2"/>
        <v>72148.000000000015</v>
      </c>
      <c r="N42" s="15">
        <f t="shared" si="22"/>
        <v>0.41675523667220993</v>
      </c>
      <c r="O42" s="15">
        <f t="shared" si="20"/>
        <v>0.4578179541881035</v>
      </c>
      <c r="P42" s="15">
        <f t="shared" si="21"/>
        <v>0.4837640393133445</v>
      </c>
      <c r="Q42" s="6">
        <f t="shared" si="7"/>
        <v>0.45277907672455259</v>
      </c>
      <c r="R42" s="6"/>
    </row>
    <row r="43" spans="1:18" x14ac:dyDescent="0.25">
      <c r="A43" s="10" t="s">
        <v>16</v>
      </c>
      <c r="B43" s="6">
        <v>0</v>
      </c>
      <c r="C43" s="7" t="s">
        <v>5</v>
      </c>
      <c r="D43" s="21">
        <v>2</v>
      </c>
      <c r="E43" s="17">
        <v>0.38900000000000001</v>
      </c>
      <c r="F43" s="18">
        <v>0.373</v>
      </c>
      <c r="G43" s="19">
        <v>0.39200000000000002</v>
      </c>
      <c r="H43" s="20">
        <v>3025</v>
      </c>
      <c r="I43" s="20">
        <v>3435</v>
      </c>
      <c r="J43" s="20">
        <v>6844</v>
      </c>
      <c r="K43" s="14">
        <f t="shared" si="0"/>
        <v>7776.3496143958864</v>
      </c>
      <c r="L43" s="15">
        <f t="shared" si="1"/>
        <v>9209.1152815013411</v>
      </c>
      <c r="M43" s="16">
        <f t="shared" si="2"/>
        <v>17459.183673469386</v>
      </c>
      <c r="N43" s="15">
        <f>K43/AVERAGE($K59:$M59)</f>
        <v>2.4672683829708386E-2</v>
      </c>
      <c r="O43" s="15">
        <f t="shared" ref="O43:O50" si="23">L43/AVERAGE($K59:$M59)</f>
        <v>2.9218540955410717E-2</v>
      </c>
      <c r="P43" s="15">
        <f t="shared" ref="P43:P50" si="24">M43/AVERAGE($K59:$M59)</f>
        <v>5.5394232520470495E-2</v>
      </c>
      <c r="Q43" s="6">
        <f t="shared" si="7"/>
        <v>3.6428485768529868E-2</v>
      </c>
      <c r="R43" s="6"/>
    </row>
    <row r="44" spans="1:18" x14ac:dyDescent="0.25">
      <c r="A44" s="10" t="s">
        <v>16</v>
      </c>
      <c r="B44" s="6">
        <v>0.1</v>
      </c>
      <c r="C44" s="7" t="s">
        <v>5</v>
      </c>
      <c r="D44" s="21">
        <v>2</v>
      </c>
      <c r="E44" s="17">
        <v>0.36100000000000004</v>
      </c>
      <c r="F44" s="18">
        <v>0.35900000000000004</v>
      </c>
      <c r="G44" s="19">
        <v>0.34</v>
      </c>
      <c r="H44" s="20">
        <v>11045</v>
      </c>
      <c r="I44" s="20">
        <v>9511</v>
      </c>
      <c r="J44" s="20">
        <v>8754</v>
      </c>
      <c r="K44" s="14">
        <f t="shared" si="0"/>
        <v>30595.567867036007</v>
      </c>
      <c r="L44" s="15">
        <f t="shared" si="1"/>
        <v>26493.03621169916</v>
      </c>
      <c r="M44" s="16">
        <f t="shared" si="2"/>
        <v>25747.058823529409</v>
      </c>
      <c r="N44" s="15">
        <f t="shared" ref="N44:N50" si="25">K44/AVERAGE($K60:$M60)</f>
        <v>8.9310298311464434E-2</v>
      </c>
      <c r="O44" s="15">
        <f t="shared" si="23"/>
        <v>7.7334762261188308E-2</v>
      </c>
      <c r="P44" s="15">
        <f t="shared" si="24"/>
        <v>7.5157209507123277E-2</v>
      </c>
      <c r="Q44" s="6">
        <f t="shared" si="7"/>
        <v>8.0600756693258668E-2</v>
      </c>
      <c r="R44" s="6"/>
    </row>
    <row r="45" spans="1:18" x14ac:dyDescent="0.25">
      <c r="A45" s="10" t="s">
        <v>16</v>
      </c>
      <c r="B45" s="6">
        <v>0.3</v>
      </c>
      <c r="C45" s="7" t="s">
        <v>5</v>
      </c>
      <c r="D45" s="21">
        <v>2</v>
      </c>
      <c r="E45" s="17">
        <v>0.33800000000000002</v>
      </c>
      <c r="F45" s="18">
        <v>0.34200000000000003</v>
      </c>
      <c r="G45" s="19">
        <v>0.33600000000000002</v>
      </c>
      <c r="H45" s="20">
        <v>8642</v>
      </c>
      <c r="I45" s="20">
        <v>8091</v>
      </c>
      <c r="J45" s="20">
        <v>7719</v>
      </c>
      <c r="K45" s="14">
        <f t="shared" si="0"/>
        <v>25568.047337278105</v>
      </c>
      <c r="L45" s="15">
        <f t="shared" si="1"/>
        <v>23657.894736842103</v>
      </c>
      <c r="M45" s="16">
        <f t="shared" si="2"/>
        <v>22973.214285714283</v>
      </c>
      <c r="N45" s="15">
        <f t="shared" si="25"/>
        <v>9.0821526513669579E-2</v>
      </c>
      <c r="O45" s="15">
        <f t="shared" si="23"/>
        <v>8.4036378912948587E-2</v>
      </c>
      <c r="P45" s="15">
        <f t="shared" si="24"/>
        <v>8.1604291592192069E-2</v>
      </c>
      <c r="Q45" s="6">
        <f t="shared" si="7"/>
        <v>8.5487399006270073E-2</v>
      </c>
      <c r="R45" s="6"/>
    </row>
    <row r="46" spans="1:18" x14ac:dyDescent="0.25">
      <c r="A46" s="10" t="s">
        <v>16</v>
      </c>
      <c r="B46" s="6">
        <v>1</v>
      </c>
      <c r="C46" s="7" t="s">
        <v>5</v>
      </c>
      <c r="D46" s="21">
        <v>2</v>
      </c>
      <c r="E46" s="17">
        <v>0.27800000000000002</v>
      </c>
      <c r="F46" s="18">
        <v>0.30100000000000005</v>
      </c>
      <c r="G46" s="19">
        <v>0.315</v>
      </c>
      <c r="H46" s="20">
        <v>6839</v>
      </c>
      <c r="I46" s="20">
        <v>7435</v>
      </c>
      <c r="J46" s="20">
        <v>7458</v>
      </c>
      <c r="K46" s="14">
        <f t="shared" si="0"/>
        <v>24600.719424460429</v>
      </c>
      <c r="L46" s="15">
        <f t="shared" si="1"/>
        <v>24700.996677740859</v>
      </c>
      <c r="M46" s="16">
        <f t="shared" si="2"/>
        <v>23676.190476190477</v>
      </c>
      <c r="N46" s="15">
        <f t="shared" si="25"/>
        <v>9.485313688176103E-2</v>
      </c>
      <c r="O46" s="15">
        <f t="shared" si="23"/>
        <v>9.5239776470117068E-2</v>
      </c>
      <c r="P46" s="15">
        <f t="shared" si="24"/>
        <v>9.128842524189712E-2</v>
      </c>
      <c r="Q46" s="6">
        <f t="shared" si="7"/>
        <v>9.3793779531258406E-2</v>
      </c>
      <c r="R46" s="6"/>
    </row>
    <row r="47" spans="1:18" x14ac:dyDescent="0.25">
      <c r="A47" s="10" t="s">
        <v>16</v>
      </c>
      <c r="B47" s="6">
        <v>3</v>
      </c>
      <c r="C47" s="7" t="s">
        <v>5</v>
      </c>
      <c r="D47" s="21">
        <v>2</v>
      </c>
      <c r="E47" s="17">
        <v>0.27600000000000002</v>
      </c>
      <c r="F47" s="18">
        <v>0.30500000000000005</v>
      </c>
      <c r="G47" s="19">
        <v>0.32700000000000001</v>
      </c>
      <c r="H47" s="20">
        <v>7554</v>
      </c>
      <c r="I47" s="20">
        <v>7996</v>
      </c>
      <c r="J47" s="20">
        <v>8557</v>
      </c>
      <c r="K47" s="14">
        <f t="shared" si="0"/>
        <v>27369.5652173913</v>
      </c>
      <c r="L47" s="15">
        <f t="shared" si="1"/>
        <v>26216.393442622946</v>
      </c>
      <c r="M47" s="16">
        <f t="shared" si="2"/>
        <v>26168.195718654431</v>
      </c>
      <c r="N47" s="15">
        <f t="shared" si="25"/>
        <v>0.14282282972131161</v>
      </c>
      <c r="O47" s="15">
        <f t="shared" si="23"/>
        <v>0.13680522386170119</v>
      </c>
      <c r="P47" s="15">
        <f t="shared" si="24"/>
        <v>0.136553713278006</v>
      </c>
      <c r="Q47" s="6">
        <f t="shared" si="7"/>
        <v>0.13872725562033961</v>
      </c>
      <c r="R47" s="6"/>
    </row>
    <row r="48" spans="1:18" x14ac:dyDescent="0.25">
      <c r="A48" s="10" t="s">
        <v>16</v>
      </c>
      <c r="B48" s="6">
        <v>10</v>
      </c>
      <c r="C48" s="7" t="s">
        <v>5</v>
      </c>
      <c r="D48" s="21">
        <v>2</v>
      </c>
      <c r="E48" s="17">
        <v>0.24100000000000002</v>
      </c>
      <c r="F48" s="18">
        <v>0.27300000000000002</v>
      </c>
      <c r="G48" s="19">
        <v>0.27200000000000002</v>
      </c>
      <c r="H48" s="20">
        <v>8641</v>
      </c>
      <c r="I48" s="20">
        <v>10223</v>
      </c>
      <c r="J48" s="20">
        <v>10399</v>
      </c>
      <c r="K48" s="14">
        <f t="shared" si="0"/>
        <v>35854.771784232362</v>
      </c>
      <c r="L48" s="15">
        <f t="shared" si="1"/>
        <v>37446.886446886441</v>
      </c>
      <c r="M48" s="16">
        <f t="shared" si="2"/>
        <v>38231.617647058818</v>
      </c>
      <c r="N48" s="15">
        <f t="shared" si="25"/>
        <v>0.16264389761189846</v>
      </c>
      <c r="O48" s="15">
        <f t="shared" si="23"/>
        <v>0.16986602513616256</v>
      </c>
      <c r="P48" s="15">
        <f t="shared" si="24"/>
        <v>0.17342571146583055</v>
      </c>
      <c r="Q48" s="6">
        <f t="shared" si="7"/>
        <v>0.16864521140463051</v>
      </c>
      <c r="R48" s="6"/>
    </row>
    <row r="49" spans="1:18" x14ac:dyDescent="0.25">
      <c r="A49" s="10" t="s">
        <v>16</v>
      </c>
      <c r="B49" s="6">
        <v>30</v>
      </c>
      <c r="C49" s="7" t="s">
        <v>5</v>
      </c>
      <c r="D49" s="21">
        <v>2</v>
      </c>
      <c r="E49" s="17">
        <v>0.254</v>
      </c>
      <c r="F49" s="18">
        <v>0.27</v>
      </c>
      <c r="G49" s="19">
        <v>0.28800000000000003</v>
      </c>
      <c r="H49" s="20">
        <v>11981</v>
      </c>
      <c r="I49" s="20">
        <v>12773</v>
      </c>
      <c r="J49" s="20">
        <v>13668</v>
      </c>
      <c r="K49" s="14">
        <f t="shared" si="0"/>
        <v>47169.291338582676</v>
      </c>
      <c r="L49" s="15">
        <f t="shared" si="1"/>
        <v>47307.407407407401</v>
      </c>
      <c r="M49" s="16">
        <f t="shared" si="2"/>
        <v>47458.333333333328</v>
      </c>
      <c r="N49" s="15">
        <f t="shared" si="25"/>
        <v>0.2714116178155207</v>
      </c>
      <c r="O49" s="15">
        <f t="shared" si="23"/>
        <v>0.2722063362567404</v>
      </c>
      <c r="P49" s="15">
        <f t="shared" si="24"/>
        <v>0.27307476248413121</v>
      </c>
      <c r="Q49" s="6">
        <f t="shared" si="7"/>
        <v>0.27223090551879742</v>
      </c>
      <c r="R49" s="6"/>
    </row>
    <row r="50" spans="1:18" x14ac:dyDescent="0.25">
      <c r="A50" s="10" t="s">
        <v>16</v>
      </c>
      <c r="B50" s="6">
        <v>100</v>
      </c>
      <c r="C50" s="7" t="s">
        <v>5</v>
      </c>
      <c r="D50" s="21">
        <v>2</v>
      </c>
      <c r="E50" s="17">
        <v>0.25800000000000001</v>
      </c>
      <c r="F50" s="18">
        <v>0.29900000000000004</v>
      </c>
      <c r="G50" s="19">
        <v>0.28200000000000003</v>
      </c>
      <c r="H50" s="20">
        <v>14894</v>
      </c>
      <c r="I50" s="20">
        <v>16756</v>
      </c>
      <c r="J50" s="20">
        <v>16488</v>
      </c>
      <c r="K50" s="14">
        <f t="shared" si="0"/>
        <v>57728.682170542634</v>
      </c>
      <c r="L50" s="15">
        <f t="shared" si="1"/>
        <v>56040.133779264208</v>
      </c>
      <c r="M50" s="16">
        <f t="shared" si="2"/>
        <v>58468.085106382976</v>
      </c>
      <c r="N50" s="15">
        <f t="shared" si="25"/>
        <v>0.38708017507149123</v>
      </c>
      <c r="O50" s="15">
        <f t="shared" si="23"/>
        <v>0.37575818429779134</v>
      </c>
      <c r="P50" s="15">
        <f t="shared" si="24"/>
        <v>0.39203799165576619</v>
      </c>
      <c r="Q50" s="6">
        <f t="shared" si="7"/>
        <v>0.38495878367501629</v>
      </c>
      <c r="R50" s="6"/>
    </row>
    <row r="51" spans="1:18" x14ac:dyDescent="0.25">
      <c r="A51" s="10" t="s">
        <v>17</v>
      </c>
      <c r="B51" s="6">
        <v>0</v>
      </c>
      <c r="C51" s="7" t="s">
        <v>5</v>
      </c>
      <c r="D51" s="21">
        <v>2</v>
      </c>
      <c r="E51" s="17">
        <v>0.38300000000000001</v>
      </c>
      <c r="F51" s="18">
        <v>0.377</v>
      </c>
      <c r="G51" s="19">
        <v>0.37000000000000005</v>
      </c>
      <c r="H51" s="20">
        <v>9065</v>
      </c>
      <c r="I51" s="20">
        <v>9857</v>
      </c>
      <c r="J51" s="20">
        <v>8919</v>
      </c>
      <c r="K51" s="14">
        <f t="shared" si="0"/>
        <v>23668.407310704959</v>
      </c>
      <c r="L51" s="15">
        <f t="shared" si="1"/>
        <v>26145.888594164455</v>
      </c>
      <c r="M51" s="16">
        <f t="shared" si="2"/>
        <v>24105.405405405403</v>
      </c>
      <c r="N51" s="15">
        <f>K51/AVERAGE($K59:$M59)</f>
        <v>7.5094762875466181E-2</v>
      </c>
      <c r="O51" s="15">
        <f t="shared" ref="O51:O58" si="26">L51/AVERAGE($K59:$M59)</f>
        <v>8.2955277825521576E-2</v>
      </c>
      <c r="P51" s="15">
        <f t="shared" ref="P51:P58" si="27">M51/AVERAGE($K59:$M59)</f>
        <v>7.648126378648093E-2</v>
      </c>
      <c r="Q51" s="6">
        <f t="shared" si="7"/>
        <v>7.8177101495822895E-2</v>
      </c>
      <c r="R51" s="6"/>
    </row>
    <row r="52" spans="1:18" x14ac:dyDescent="0.25">
      <c r="A52" s="10" t="s">
        <v>17</v>
      </c>
      <c r="B52" s="6">
        <v>0.1</v>
      </c>
      <c r="C52" s="7" t="s">
        <v>5</v>
      </c>
      <c r="D52" s="21">
        <v>2</v>
      </c>
      <c r="E52" s="17">
        <v>0.36200000000000004</v>
      </c>
      <c r="F52" s="18">
        <v>0.36000000000000004</v>
      </c>
      <c r="G52" s="19">
        <v>0.32</v>
      </c>
      <c r="H52" s="20">
        <v>11292</v>
      </c>
      <c r="I52" s="20">
        <v>11721</v>
      </c>
      <c r="J52" s="20">
        <v>10230</v>
      </c>
      <c r="K52" s="14">
        <f t="shared" si="0"/>
        <v>31193.370165745851</v>
      </c>
      <c r="L52" s="15">
        <f t="shared" si="1"/>
        <v>32558.333333333328</v>
      </c>
      <c r="M52" s="16">
        <f t="shared" si="2"/>
        <v>31968.75</v>
      </c>
      <c r="N52" s="15">
        <f t="shared" ref="N52:N58" si="28">K52/AVERAGE($K60:$M60)</f>
        <v>9.1055319089018899E-2</v>
      </c>
      <c r="O52" s="15">
        <f t="shared" si="26"/>
        <v>9.5039728471815188E-2</v>
      </c>
      <c r="P52" s="15">
        <f t="shared" si="27"/>
        <v>9.331869934732559E-2</v>
      </c>
      <c r="Q52" s="6">
        <f t="shared" si="7"/>
        <v>9.3137915636053226E-2</v>
      </c>
      <c r="R52" s="6"/>
    </row>
    <row r="53" spans="1:18" x14ac:dyDescent="0.25">
      <c r="A53" s="10" t="s">
        <v>17</v>
      </c>
      <c r="B53" s="6">
        <v>0.3</v>
      </c>
      <c r="C53" s="7" t="s">
        <v>5</v>
      </c>
      <c r="D53" s="21">
        <v>2</v>
      </c>
      <c r="E53" s="17">
        <v>0.33200000000000002</v>
      </c>
      <c r="F53" s="18">
        <v>0.32</v>
      </c>
      <c r="G53" s="19">
        <v>0.317</v>
      </c>
      <c r="H53" s="20">
        <v>8757</v>
      </c>
      <c r="I53" s="20">
        <v>9104</v>
      </c>
      <c r="J53" s="20">
        <v>7993</v>
      </c>
      <c r="K53" s="14">
        <f t="shared" si="0"/>
        <v>26376.506024096383</v>
      </c>
      <c r="L53" s="15">
        <f t="shared" si="1"/>
        <v>28450</v>
      </c>
      <c r="M53" s="16">
        <f t="shared" si="2"/>
        <v>25214.511041009464</v>
      </c>
      <c r="N53" s="15">
        <f t="shared" si="28"/>
        <v>9.3693292632195904E-2</v>
      </c>
      <c r="O53" s="15">
        <f t="shared" si="26"/>
        <v>0.10105865321778501</v>
      </c>
      <c r="P53" s="15">
        <f t="shared" si="27"/>
        <v>8.956571273635805E-2</v>
      </c>
      <c r="Q53" s="6">
        <f t="shared" si="7"/>
        <v>9.4772552862112988E-2</v>
      </c>
      <c r="R53" s="6"/>
    </row>
    <row r="54" spans="1:18" x14ac:dyDescent="0.25">
      <c r="A54" s="10" t="s">
        <v>17</v>
      </c>
      <c r="B54" s="6">
        <v>1</v>
      </c>
      <c r="C54" s="7" t="s">
        <v>5</v>
      </c>
      <c r="D54" s="21">
        <v>2</v>
      </c>
      <c r="E54" s="17">
        <v>0.32600000000000001</v>
      </c>
      <c r="F54" s="18">
        <v>0.30200000000000005</v>
      </c>
      <c r="G54" s="19">
        <v>0.26900000000000002</v>
      </c>
      <c r="H54" s="20">
        <v>8036</v>
      </c>
      <c r="I54" s="20">
        <v>8065</v>
      </c>
      <c r="J54" s="20">
        <v>7788</v>
      </c>
      <c r="K54" s="14">
        <f t="shared" si="0"/>
        <v>24650.306748466257</v>
      </c>
      <c r="L54" s="15">
        <f t="shared" si="1"/>
        <v>26705.298013245028</v>
      </c>
      <c r="M54" s="16">
        <f t="shared" si="2"/>
        <v>28951.672862453528</v>
      </c>
      <c r="N54" s="15">
        <f t="shared" si="28"/>
        <v>9.5044331015167072E-2</v>
      </c>
      <c r="O54" s="15">
        <f t="shared" si="26"/>
        <v>0.10296777277984463</v>
      </c>
      <c r="P54" s="15">
        <f t="shared" si="27"/>
        <v>0.11162913334346532</v>
      </c>
      <c r="Q54" s="6">
        <f t="shared" si="7"/>
        <v>0.10321374571282567</v>
      </c>
      <c r="R54" s="6"/>
    </row>
    <row r="55" spans="1:18" x14ac:dyDescent="0.25">
      <c r="A55" s="10" t="s">
        <v>17</v>
      </c>
      <c r="B55" s="6">
        <v>3</v>
      </c>
      <c r="C55" s="7" t="s">
        <v>5</v>
      </c>
      <c r="D55" s="21">
        <v>2</v>
      </c>
      <c r="E55" s="17">
        <v>0.312</v>
      </c>
      <c r="F55" s="18">
        <v>0.29900000000000004</v>
      </c>
      <c r="G55" s="19">
        <v>0.30700000000000005</v>
      </c>
      <c r="H55" s="20">
        <v>9144</v>
      </c>
      <c r="I55" s="20">
        <v>8204</v>
      </c>
      <c r="J55" s="20">
        <v>8361</v>
      </c>
      <c r="K55" s="14">
        <f t="shared" si="0"/>
        <v>29307.692307692309</v>
      </c>
      <c r="L55" s="15">
        <f t="shared" si="1"/>
        <v>27438.127090301001</v>
      </c>
      <c r="M55" s="16">
        <f t="shared" si="2"/>
        <v>27234.527687296413</v>
      </c>
      <c r="N55" s="15">
        <f t="shared" si="28"/>
        <v>0.15293657442999375</v>
      </c>
      <c r="O55" s="15">
        <f t="shared" si="26"/>
        <v>0.14318060671273178</v>
      </c>
      <c r="P55" s="15">
        <f t="shared" si="27"/>
        <v>0.14211816225533105</v>
      </c>
      <c r="Q55" s="6">
        <f t="shared" si="7"/>
        <v>0.1460784477993522</v>
      </c>
      <c r="R55" s="6"/>
    </row>
    <row r="56" spans="1:18" x14ac:dyDescent="0.25">
      <c r="A56" s="10" t="s">
        <v>17</v>
      </c>
      <c r="B56" s="6">
        <v>10</v>
      </c>
      <c r="C56" s="7" t="s">
        <v>5</v>
      </c>
      <c r="D56" s="21">
        <v>2</v>
      </c>
      <c r="E56" s="17">
        <v>0.28800000000000003</v>
      </c>
      <c r="F56" s="18">
        <v>0.27800000000000002</v>
      </c>
      <c r="G56" s="19">
        <v>0.28300000000000003</v>
      </c>
      <c r="H56" s="20">
        <v>12971</v>
      </c>
      <c r="I56" s="20">
        <v>12304</v>
      </c>
      <c r="J56" s="20">
        <v>12323</v>
      </c>
      <c r="K56" s="14">
        <f t="shared" si="0"/>
        <v>45038.194444444438</v>
      </c>
      <c r="L56" s="15">
        <f t="shared" si="1"/>
        <v>44258.992805755392</v>
      </c>
      <c r="M56" s="16">
        <f t="shared" si="2"/>
        <v>43544.169611307414</v>
      </c>
      <c r="N56" s="15">
        <f t="shared" si="28"/>
        <v>0.20430160676879133</v>
      </c>
      <c r="O56" s="15">
        <f t="shared" si="26"/>
        <v>0.20076700355601346</v>
      </c>
      <c r="P56" s="15">
        <f t="shared" si="27"/>
        <v>0.19752443291163596</v>
      </c>
      <c r="Q56" s="6">
        <f t="shared" si="7"/>
        <v>0.20086434774548026</v>
      </c>
      <c r="R56" s="6"/>
    </row>
    <row r="57" spans="1:18" x14ac:dyDescent="0.25">
      <c r="A57" s="10" t="s">
        <v>17</v>
      </c>
      <c r="B57" s="6">
        <v>30</v>
      </c>
      <c r="C57" s="7" t="s">
        <v>5</v>
      </c>
      <c r="D57" s="21">
        <v>2</v>
      </c>
      <c r="E57" s="17">
        <v>0.29600000000000004</v>
      </c>
      <c r="F57" s="18">
        <v>0.28900000000000003</v>
      </c>
      <c r="G57" s="19">
        <v>0.30100000000000005</v>
      </c>
      <c r="H57" s="20">
        <v>17608</v>
      </c>
      <c r="I57" s="20">
        <v>17171</v>
      </c>
      <c r="J57" s="20">
        <v>17192</v>
      </c>
      <c r="K57" s="14">
        <f t="shared" si="0"/>
        <v>59486.486486486479</v>
      </c>
      <c r="L57" s="15">
        <f t="shared" si="1"/>
        <v>59415.2249134948</v>
      </c>
      <c r="M57" s="16">
        <f t="shared" si="2"/>
        <v>57116.279069767435</v>
      </c>
      <c r="N57" s="15">
        <f t="shared" si="28"/>
        <v>0.34228463216813576</v>
      </c>
      <c r="O57" s="15">
        <f t="shared" si="26"/>
        <v>0.34187459380917634</v>
      </c>
      <c r="P57" s="15">
        <f t="shared" si="27"/>
        <v>0.32864648304029703</v>
      </c>
      <c r="Q57" s="6">
        <f t="shared" si="7"/>
        <v>0.33760190300586973</v>
      </c>
      <c r="R57" s="6"/>
    </row>
    <row r="58" spans="1:18" x14ac:dyDescent="0.25">
      <c r="A58" s="10" t="s">
        <v>17</v>
      </c>
      <c r="B58" s="6">
        <v>100</v>
      </c>
      <c r="C58" s="7" t="s">
        <v>5</v>
      </c>
      <c r="D58" s="21">
        <v>2</v>
      </c>
      <c r="E58" s="17">
        <v>0.30200000000000005</v>
      </c>
      <c r="F58" s="18">
        <v>0.30100000000000005</v>
      </c>
      <c r="G58" s="19">
        <v>0.316</v>
      </c>
      <c r="H58" s="20">
        <v>22532</v>
      </c>
      <c r="I58" s="20">
        <v>22049</v>
      </c>
      <c r="J58" s="20">
        <v>21836</v>
      </c>
      <c r="K58" s="14">
        <f t="shared" si="0"/>
        <v>74609.271523178802</v>
      </c>
      <c r="L58" s="15">
        <f t="shared" si="1"/>
        <v>73252.491694352153</v>
      </c>
      <c r="M58" s="16">
        <f t="shared" si="2"/>
        <v>69101.265822784815</v>
      </c>
      <c r="N58" s="15">
        <f t="shared" si="28"/>
        <v>0.50026726398900956</v>
      </c>
      <c r="O58" s="15">
        <f t="shared" si="26"/>
        <v>0.49116983522519003</v>
      </c>
      <c r="P58" s="15">
        <f t="shared" si="27"/>
        <v>0.46333519260541578</v>
      </c>
      <c r="Q58" s="6">
        <f t="shared" si="7"/>
        <v>0.48492409727320512</v>
      </c>
      <c r="R58" s="6"/>
    </row>
    <row r="59" spans="1:18" x14ac:dyDescent="0.25">
      <c r="A59" s="10" t="s">
        <v>18</v>
      </c>
      <c r="B59" s="6">
        <v>0</v>
      </c>
      <c r="C59" s="7" t="s">
        <v>5</v>
      </c>
      <c r="D59" s="21">
        <v>2</v>
      </c>
      <c r="E59" s="17">
        <v>0.26200000000000001</v>
      </c>
      <c r="F59" s="18">
        <v>0.27300000000000002</v>
      </c>
      <c r="G59" s="19">
        <v>0.28800000000000003</v>
      </c>
      <c r="H59" s="20">
        <v>84336</v>
      </c>
      <c r="I59" s="20">
        <v>89485</v>
      </c>
      <c r="J59" s="20">
        <v>85209</v>
      </c>
      <c r="K59" s="14">
        <f t="shared" si="0"/>
        <v>321893.12977099238</v>
      </c>
      <c r="L59" s="15">
        <f t="shared" si="1"/>
        <v>327783.88278388279</v>
      </c>
      <c r="M59" s="16">
        <f t="shared" si="2"/>
        <v>295864.58333333331</v>
      </c>
      <c r="N59" s="15">
        <f>K59/AVERAGE($K59:$M59)</f>
        <v>1.0212976282718182</v>
      </c>
      <c r="O59" s="15">
        <f t="shared" ref="O59:O66" si="29">L59/AVERAGE($K59:$M59)</f>
        <v>1.0399877198717236</v>
      </c>
      <c r="P59" s="15">
        <f t="shared" ref="P59:P66" si="30">M59/AVERAGE($K59:$M59)</f>
        <v>0.93871465185645886</v>
      </c>
      <c r="Q59" s="6">
        <f t="shared" si="7"/>
        <v>1.0000000000000002</v>
      </c>
      <c r="R59" s="6"/>
    </row>
    <row r="60" spans="1:18" x14ac:dyDescent="0.25">
      <c r="A60" s="10" t="s">
        <v>18</v>
      </c>
      <c r="B60" s="6">
        <v>0.1</v>
      </c>
      <c r="C60" s="7" t="s">
        <v>5</v>
      </c>
      <c r="D60" s="21">
        <v>2</v>
      </c>
      <c r="E60" s="17">
        <v>0.22500000000000001</v>
      </c>
      <c r="F60" s="18">
        <v>0.23900000000000002</v>
      </c>
      <c r="G60" s="19">
        <v>0.24799999999999997</v>
      </c>
      <c r="H60" s="20">
        <v>74334</v>
      </c>
      <c r="I60" s="20">
        <v>84340</v>
      </c>
      <c r="J60" s="20">
        <v>85428</v>
      </c>
      <c r="K60" s="14">
        <f t="shared" si="0"/>
        <v>330373.33333333331</v>
      </c>
      <c r="L60" s="15">
        <f t="shared" si="1"/>
        <v>352887.02928870288</v>
      </c>
      <c r="M60" s="16">
        <f t="shared" si="2"/>
        <v>344467.74193548394</v>
      </c>
      <c r="N60" s="15">
        <f t="shared" ref="N60:N66" si="31">K60/AVERAGE($K60:$M60)</f>
        <v>0.96437958211400543</v>
      </c>
      <c r="O60" s="15">
        <f t="shared" si="29"/>
        <v>1.0300984114099971</v>
      </c>
      <c r="P60" s="15">
        <f t="shared" si="30"/>
        <v>1.005522006475998</v>
      </c>
      <c r="Q60" s="6">
        <f t="shared" si="7"/>
        <v>1.0000000000000002</v>
      </c>
      <c r="R60" s="6"/>
    </row>
    <row r="61" spans="1:18" x14ac:dyDescent="0.25">
      <c r="A61" s="10" t="s">
        <v>18</v>
      </c>
      <c r="B61" s="6">
        <v>0.3</v>
      </c>
      <c r="C61" s="7" t="s">
        <v>5</v>
      </c>
      <c r="D61" s="21">
        <v>2</v>
      </c>
      <c r="E61" s="17">
        <v>0.19999999999999998</v>
      </c>
      <c r="F61" s="18">
        <v>0.21299999999999999</v>
      </c>
      <c r="G61" s="19">
        <v>0.224</v>
      </c>
      <c r="H61" s="20">
        <v>58672</v>
      </c>
      <c r="I61" s="20">
        <v>57928</v>
      </c>
      <c r="J61" s="20">
        <v>62549</v>
      </c>
      <c r="K61" s="14">
        <f t="shared" si="0"/>
        <v>293360</v>
      </c>
      <c r="L61" s="15">
        <f t="shared" si="1"/>
        <v>271962.44131455402</v>
      </c>
      <c r="M61" s="16">
        <f t="shared" si="2"/>
        <v>279236.60714285716</v>
      </c>
      <c r="N61" s="15">
        <f t="shared" si="31"/>
        <v>1.0420585767300319</v>
      </c>
      <c r="O61" s="15">
        <f t="shared" si="29"/>
        <v>0.96605124938733644</v>
      </c>
      <c r="P61" s="15">
        <f t="shared" si="30"/>
        <v>0.99189017388263168</v>
      </c>
      <c r="Q61" s="6">
        <f t="shared" si="7"/>
        <v>1</v>
      </c>
      <c r="R61" s="6"/>
    </row>
    <row r="62" spans="1:18" x14ac:dyDescent="0.25">
      <c r="A62" s="10" t="s">
        <v>18</v>
      </c>
      <c r="B62" s="6">
        <v>1</v>
      </c>
      <c r="C62" s="7" t="s">
        <v>5</v>
      </c>
      <c r="D62" s="21">
        <v>2</v>
      </c>
      <c r="E62" s="17">
        <v>0.19899999999999998</v>
      </c>
      <c r="F62" s="18">
        <v>0.215</v>
      </c>
      <c r="G62" s="19">
        <v>0.21299999999999999</v>
      </c>
      <c r="H62" s="20">
        <v>52731</v>
      </c>
      <c r="I62" s="20">
        <v>53568</v>
      </c>
      <c r="J62" s="20">
        <v>56218</v>
      </c>
      <c r="K62" s="14">
        <f t="shared" si="0"/>
        <v>264979.89949748747</v>
      </c>
      <c r="L62" s="15">
        <f t="shared" si="1"/>
        <v>249153.48837209304</v>
      </c>
      <c r="M62" s="16">
        <f t="shared" si="2"/>
        <v>263934.27230046951</v>
      </c>
      <c r="N62" s="15">
        <f t="shared" si="31"/>
        <v>1.0216845387440019</v>
      </c>
      <c r="O62" s="15">
        <f t="shared" si="29"/>
        <v>0.96066255337346673</v>
      </c>
      <c r="P62" s="15">
        <f t="shared" si="30"/>
        <v>1.0176529078825312</v>
      </c>
      <c r="Q62" s="6">
        <f t="shared" si="7"/>
        <v>1</v>
      </c>
      <c r="R62" s="6"/>
    </row>
    <row r="63" spans="1:18" x14ac:dyDescent="0.25">
      <c r="A63" s="10" t="s">
        <v>18</v>
      </c>
      <c r="B63" s="6">
        <v>3</v>
      </c>
      <c r="C63" s="7" t="s">
        <v>5</v>
      </c>
      <c r="D63" s="21">
        <v>2</v>
      </c>
      <c r="E63" s="17">
        <v>0.215</v>
      </c>
      <c r="F63" s="18">
        <v>0.28000000000000003</v>
      </c>
      <c r="G63" s="19">
        <v>0.24400000000000002</v>
      </c>
      <c r="H63" s="20">
        <v>47065</v>
      </c>
      <c r="I63" s="20">
        <v>46013</v>
      </c>
      <c r="J63" s="20">
        <v>46765</v>
      </c>
      <c r="K63" s="14">
        <f t="shared" si="0"/>
        <v>218906.97674418605</v>
      </c>
      <c r="L63" s="15">
        <f t="shared" si="1"/>
        <v>164332.14285714284</v>
      </c>
      <c r="M63" s="16">
        <f t="shared" si="2"/>
        <v>191659.83606557376</v>
      </c>
      <c r="N63" s="15">
        <f t="shared" si="31"/>
        <v>1.1423240967114634</v>
      </c>
      <c r="O63" s="15">
        <f t="shared" si="29"/>
        <v>0.85753578730985114</v>
      </c>
      <c r="P63" s="15">
        <f t="shared" si="30"/>
        <v>1.0001401159786858</v>
      </c>
      <c r="Q63" s="6">
        <f t="shared" si="7"/>
        <v>1.0000000000000002</v>
      </c>
      <c r="R63" s="6"/>
    </row>
    <row r="64" spans="1:18" x14ac:dyDescent="0.25">
      <c r="A64" s="10" t="s">
        <v>18</v>
      </c>
      <c r="B64" s="6">
        <v>10</v>
      </c>
      <c r="C64" s="7" t="s">
        <v>5</v>
      </c>
      <c r="D64" s="21">
        <v>2</v>
      </c>
      <c r="E64" s="17">
        <v>0.19500000000000001</v>
      </c>
      <c r="F64" s="18">
        <v>0.19999999999999998</v>
      </c>
      <c r="G64" s="19">
        <v>0.20599999999999999</v>
      </c>
      <c r="H64" s="20">
        <v>46228</v>
      </c>
      <c r="I64" s="20">
        <v>41736</v>
      </c>
      <c r="J64" s="20">
        <v>44414</v>
      </c>
      <c r="K64" s="14">
        <f t="shared" si="0"/>
        <v>237066.66666666666</v>
      </c>
      <c r="L64" s="15">
        <f t="shared" si="1"/>
        <v>208680.00000000003</v>
      </c>
      <c r="M64" s="16">
        <f t="shared" si="2"/>
        <v>215601.94174757283</v>
      </c>
      <c r="N64" s="15">
        <f t="shared" si="31"/>
        <v>1.0753783873610812</v>
      </c>
      <c r="O64" s="15">
        <f t="shared" si="29"/>
        <v>0.94661120025805867</v>
      </c>
      <c r="P64" s="15">
        <f t="shared" si="30"/>
        <v>0.97801041238086028</v>
      </c>
      <c r="Q64" s="6">
        <f t="shared" si="7"/>
        <v>1</v>
      </c>
      <c r="R64" s="6"/>
    </row>
    <row r="65" spans="1:18" x14ac:dyDescent="0.25">
      <c r="A65" s="10" t="s">
        <v>18</v>
      </c>
      <c r="B65" s="6">
        <v>30</v>
      </c>
      <c r="C65" s="7" t="s">
        <v>5</v>
      </c>
      <c r="D65" s="21">
        <v>2</v>
      </c>
      <c r="E65" s="17">
        <v>0.24400000000000002</v>
      </c>
      <c r="F65" s="18">
        <v>0.23</v>
      </c>
      <c r="G65" s="19">
        <v>0.254</v>
      </c>
      <c r="H65" s="20">
        <v>43464</v>
      </c>
      <c r="I65" s="20">
        <v>41041</v>
      </c>
      <c r="J65" s="20">
        <v>41861</v>
      </c>
      <c r="K65" s="14">
        <f t="shared" si="0"/>
        <v>178131.1475409836</v>
      </c>
      <c r="L65" s="15">
        <f t="shared" si="1"/>
        <v>178439.13043478259</v>
      </c>
      <c r="M65" s="16">
        <f t="shared" si="2"/>
        <v>164807.08661417323</v>
      </c>
      <c r="N65" s="15">
        <f t="shared" si="31"/>
        <v>1.0249647930980825</v>
      </c>
      <c r="O65" s="15">
        <f t="shared" si="29"/>
        <v>1.0267369235052468</v>
      </c>
      <c r="P65" s="15">
        <f t="shared" si="30"/>
        <v>0.94829828339667066</v>
      </c>
      <c r="Q65" s="6">
        <f t="shared" si="7"/>
        <v>1</v>
      </c>
      <c r="R65" s="6"/>
    </row>
    <row r="66" spans="1:18" x14ac:dyDescent="0.25">
      <c r="A66" s="10" t="s">
        <v>18</v>
      </c>
      <c r="B66" s="6">
        <v>100</v>
      </c>
      <c r="C66" s="7" t="s">
        <v>5</v>
      </c>
      <c r="D66" s="21">
        <v>2</v>
      </c>
      <c r="E66" s="17">
        <v>0.27100000000000002</v>
      </c>
      <c r="F66" s="18">
        <v>0.26600000000000001</v>
      </c>
      <c r="G66" s="19">
        <v>0.25900000000000001</v>
      </c>
      <c r="H66" s="20">
        <v>40092</v>
      </c>
      <c r="I66" s="20">
        <v>38868</v>
      </c>
      <c r="J66" s="20">
        <v>39719</v>
      </c>
      <c r="K66" s="14">
        <f t="shared" si="0"/>
        <v>147940.9594095941</v>
      </c>
      <c r="L66" s="15">
        <f t="shared" si="1"/>
        <v>146120.30075187969</v>
      </c>
      <c r="M66" s="16">
        <f t="shared" si="2"/>
        <v>153355.21235521234</v>
      </c>
      <c r="N66" s="15">
        <f t="shared" si="31"/>
        <v>0.99196812252421096</v>
      </c>
      <c r="O66" s="15">
        <f t="shared" si="29"/>
        <v>0.97976031099143479</v>
      </c>
      <c r="P66" s="15">
        <f t="shared" si="30"/>
        <v>1.0282715664843547</v>
      </c>
      <c r="Q66" s="6">
        <f t="shared" si="7"/>
        <v>1.0000000000000002</v>
      </c>
      <c r="R66" s="6"/>
    </row>
    <row r="67" spans="1:18" x14ac:dyDescent="0.25">
      <c r="A67" s="10" t="s">
        <v>15</v>
      </c>
      <c r="B67" s="6">
        <v>0</v>
      </c>
      <c r="C67" s="7" t="s">
        <v>6</v>
      </c>
      <c r="D67" s="21">
        <v>3</v>
      </c>
      <c r="E67" s="17">
        <v>0.39300000000000002</v>
      </c>
      <c r="F67" s="18">
        <v>0.377</v>
      </c>
      <c r="G67" s="19">
        <v>0.36000000000000004</v>
      </c>
      <c r="H67" s="20">
        <v>1179</v>
      </c>
      <c r="I67" s="20">
        <v>1271</v>
      </c>
      <c r="J67" s="20">
        <v>1434</v>
      </c>
      <c r="K67" s="14">
        <f t="shared" ref="K67:K130" si="32">H67/E67</f>
        <v>3000</v>
      </c>
      <c r="L67" s="15">
        <f t="shared" ref="L67:L130" si="33">I67/F67</f>
        <v>3371.3527851458884</v>
      </c>
      <c r="M67" s="16">
        <f t="shared" ref="M67:M130" si="34">J67/G67</f>
        <v>3983.333333333333</v>
      </c>
      <c r="N67" s="15">
        <f>K67/AVERAGE($K91:$M91)</f>
        <v>4.9539282974178242E-2</v>
      </c>
      <c r="O67" s="15">
        <f t="shared" ref="O67:O74" si="35">L67/AVERAGE($K91:$M91)</f>
        <v>5.5671466543042038E-2</v>
      </c>
      <c r="P67" s="15">
        <f t="shared" ref="P67:P74" si="36">M67/AVERAGE($K91:$M91)</f>
        <v>6.577715906015888E-2</v>
      </c>
      <c r="Q67" s="6">
        <f t="shared" si="7"/>
        <v>5.6995969525793055E-2</v>
      </c>
      <c r="R67" s="6"/>
    </row>
    <row r="68" spans="1:18" x14ac:dyDescent="0.25">
      <c r="A68" s="10" t="s">
        <v>15</v>
      </c>
      <c r="B68" s="6">
        <v>0.1</v>
      </c>
      <c r="C68" s="7" t="s">
        <v>6</v>
      </c>
      <c r="D68" s="21">
        <v>3</v>
      </c>
      <c r="E68" s="17">
        <v>0.35600000000000004</v>
      </c>
      <c r="F68" s="18">
        <v>0.32400000000000001</v>
      </c>
      <c r="G68" s="19">
        <v>0.32600000000000001</v>
      </c>
      <c r="H68" s="20">
        <v>3698</v>
      </c>
      <c r="I68" s="20">
        <v>3623</v>
      </c>
      <c r="J68" s="20">
        <v>3533</v>
      </c>
      <c r="K68" s="14">
        <f t="shared" si="32"/>
        <v>10387.6404494382</v>
      </c>
      <c r="L68" s="15">
        <f t="shared" si="33"/>
        <v>11182.098765432098</v>
      </c>
      <c r="M68" s="16">
        <f t="shared" si="34"/>
        <v>10837.423312883435</v>
      </c>
      <c r="N68" s="15">
        <f t="shared" ref="N68:N74" si="37">K68/AVERAGE($K92:$M92)</f>
        <v>0.15558077413479537</v>
      </c>
      <c r="O68" s="15">
        <f t="shared" si="35"/>
        <v>0.16747976509638965</v>
      </c>
      <c r="P68" s="15">
        <f t="shared" si="36"/>
        <v>0.16231739217890173</v>
      </c>
      <c r="Q68" s="6">
        <f t="shared" ref="Q68:Q131" si="38">AVERAGE(N68:P68)</f>
        <v>0.16179264380336225</v>
      </c>
      <c r="R68" s="6"/>
    </row>
    <row r="69" spans="1:18" x14ac:dyDescent="0.25">
      <c r="A69" s="10" t="s">
        <v>15</v>
      </c>
      <c r="B69" s="6">
        <v>0.3</v>
      </c>
      <c r="C69" s="7" t="s">
        <v>6</v>
      </c>
      <c r="D69" s="21">
        <v>3</v>
      </c>
      <c r="E69" s="17">
        <v>0.36100000000000004</v>
      </c>
      <c r="F69" s="18">
        <v>0.33500000000000002</v>
      </c>
      <c r="G69" s="19">
        <v>0.32600000000000001</v>
      </c>
      <c r="H69" s="20">
        <v>3920</v>
      </c>
      <c r="I69" s="20">
        <v>3831</v>
      </c>
      <c r="J69" s="20">
        <v>3930</v>
      </c>
      <c r="K69" s="14">
        <f t="shared" si="32"/>
        <v>10858.725761772852</v>
      </c>
      <c r="L69" s="15">
        <f t="shared" si="33"/>
        <v>11435.820895522387</v>
      </c>
      <c r="M69" s="16">
        <f t="shared" si="34"/>
        <v>12055.21472392638</v>
      </c>
      <c r="N69" s="15">
        <f t="shared" si="37"/>
        <v>0.13872436200706678</v>
      </c>
      <c r="O69" s="15">
        <f t="shared" si="35"/>
        <v>0.14609697238540612</v>
      </c>
      <c r="P69" s="15">
        <f t="shared" si="36"/>
        <v>0.15400996471632486</v>
      </c>
      <c r="Q69" s="6">
        <f t="shared" si="38"/>
        <v>0.14627709970293259</v>
      </c>
      <c r="R69" s="6"/>
    </row>
    <row r="70" spans="1:18" x14ac:dyDescent="0.25">
      <c r="A70" s="10" t="s">
        <v>15</v>
      </c>
      <c r="B70" s="6">
        <v>1</v>
      </c>
      <c r="C70" s="7" t="s">
        <v>6</v>
      </c>
      <c r="D70" s="21">
        <v>3</v>
      </c>
      <c r="E70" s="17">
        <v>0.33600000000000002</v>
      </c>
      <c r="F70" s="18">
        <v>0.29900000000000004</v>
      </c>
      <c r="G70" s="19">
        <v>0.29500000000000004</v>
      </c>
      <c r="H70" s="20">
        <v>5097</v>
      </c>
      <c r="I70" s="20">
        <v>4901</v>
      </c>
      <c r="J70" s="20">
        <v>5111</v>
      </c>
      <c r="K70" s="14">
        <f t="shared" si="32"/>
        <v>15169.642857142857</v>
      </c>
      <c r="L70" s="15">
        <f t="shared" si="33"/>
        <v>16391.304347826084</v>
      </c>
      <c r="M70" s="16">
        <f t="shared" si="34"/>
        <v>17325.423728813555</v>
      </c>
      <c r="N70" s="15">
        <f t="shared" si="37"/>
        <v>0.17905739602960996</v>
      </c>
      <c r="O70" s="15">
        <f t="shared" si="35"/>
        <v>0.19347748010221485</v>
      </c>
      <c r="P70" s="15">
        <f t="shared" si="36"/>
        <v>0.20450351318127646</v>
      </c>
      <c r="Q70" s="6">
        <f t="shared" si="38"/>
        <v>0.19234612977103374</v>
      </c>
      <c r="R70" s="6"/>
    </row>
    <row r="71" spans="1:18" x14ac:dyDescent="0.25">
      <c r="A71" s="10" t="s">
        <v>15</v>
      </c>
      <c r="B71" s="6">
        <v>3</v>
      </c>
      <c r="C71" s="7" t="s">
        <v>6</v>
      </c>
      <c r="D71" s="21">
        <v>3</v>
      </c>
      <c r="E71" s="17">
        <v>0.29800000000000004</v>
      </c>
      <c r="F71" s="18">
        <v>0.28200000000000003</v>
      </c>
      <c r="G71" s="19">
        <v>0.30300000000000005</v>
      </c>
      <c r="H71" s="20">
        <v>6465</v>
      </c>
      <c r="I71" s="20">
        <v>6596</v>
      </c>
      <c r="J71" s="20">
        <v>7065</v>
      </c>
      <c r="K71" s="14">
        <f t="shared" si="32"/>
        <v>21694.63087248322</v>
      </c>
      <c r="L71" s="15">
        <f t="shared" si="33"/>
        <v>23390.070921985814</v>
      </c>
      <c r="M71" s="16">
        <f t="shared" si="34"/>
        <v>23316.831683168311</v>
      </c>
      <c r="N71" s="15">
        <f t="shared" si="37"/>
        <v>0.22982644271746183</v>
      </c>
      <c r="O71" s="15">
        <f t="shared" si="35"/>
        <v>0.24778742844283444</v>
      </c>
      <c r="P71" s="15">
        <f t="shared" si="36"/>
        <v>0.24701155381174722</v>
      </c>
      <c r="Q71" s="6">
        <f t="shared" si="38"/>
        <v>0.24154180832401451</v>
      </c>
      <c r="R71" s="6"/>
    </row>
    <row r="72" spans="1:18" x14ac:dyDescent="0.25">
      <c r="A72" s="10" t="s">
        <v>15</v>
      </c>
      <c r="B72" s="6">
        <v>10</v>
      </c>
      <c r="C72" s="7" t="s">
        <v>6</v>
      </c>
      <c r="D72" s="21">
        <v>3</v>
      </c>
      <c r="E72" s="17">
        <v>0.29200000000000004</v>
      </c>
      <c r="F72" s="18">
        <v>0.28600000000000003</v>
      </c>
      <c r="G72" s="19">
        <v>0.26600000000000001</v>
      </c>
      <c r="H72" s="20">
        <v>11257</v>
      </c>
      <c r="I72" s="20">
        <v>11145</v>
      </c>
      <c r="J72" s="20">
        <v>10823</v>
      </c>
      <c r="K72" s="14">
        <f t="shared" si="32"/>
        <v>38551.369863013693</v>
      </c>
      <c r="L72" s="15">
        <f t="shared" si="33"/>
        <v>38968.531468531466</v>
      </c>
      <c r="M72" s="16">
        <f t="shared" si="34"/>
        <v>40687.969924812031</v>
      </c>
      <c r="N72" s="15">
        <f t="shared" si="37"/>
        <v>0.43513417879343574</v>
      </c>
      <c r="O72" s="15">
        <f t="shared" si="35"/>
        <v>0.43984273450199124</v>
      </c>
      <c r="P72" s="15">
        <f t="shared" si="36"/>
        <v>0.45925025343888143</v>
      </c>
      <c r="Q72" s="6">
        <f t="shared" si="38"/>
        <v>0.44474238891143614</v>
      </c>
      <c r="R72" s="6"/>
    </row>
    <row r="73" spans="1:18" x14ac:dyDescent="0.25">
      <c r="A73" s="10" t="s">
        <v>15</v>
      </c>
      <c r="B73" s="6">
        <v>30</v>
      </c>
      <c r="C73" s="7" t="s">
        <v>6</v>
      </c>
      <c r="D73" s="21">
        <v>3</v>
      </c>
      <c r="E73" s="17">
        <v>0.29000000000000004</v>
      </c>
      <c r="F73" s="18">
        <v>0.27900000000000003</v>
      </c>
      <c r="G73" s="19">
        <v>0.26500000000000001</v>
      </c>
      <c r="H73" s="20">
        <v>13529</v>
      </c>
      <c r="I73" s="20">
        <v>15196</v>
      </c>
      <c r="J73" s="20">
        <v>14244</v>
      </c>
      <c r="K73" s="14">
        <f t="shared" si="32"/>
        <v>46651.724137931029</v>
      </c>
      <c r="L73" s="15">
        <f t="shared" si="33"/>
        <v>54465.949820788526</v>
      </c>
      <c r="M73" s="16">
        <f t="shared" si="34"/>
        <v>53750.943396226416</v>
      </c>
      <c r="N73" s="15">
        <f t="shared" si="37"/>
        <v>0.48260136425045358</v>
      </c>
      <c r="O73" s="15">
        <f t="shared" si="35"/>
        <v>0.56343773299768607</v>
      </c>
      <c r="P73" s="15">
        <f t="shared" si="36"/>
        <v>0.55604115586537484</v>
      </c>
      <c r="Q73" s="6">
        <f t="shared" si="38"/>
        <v>0.53402675103783814</v>
      </c>
      <c r="R73" s="6"/>
    </row>
    <row r="74" spans="1:18" x14ac:dyDescent="0.25">
      <c r="A74" s="10" t="s">
        <v>15</v>
      </c>
      <c r="B74" s="6">
        <v>100</v>
      </c>
      <c r="C74" s="7" t="s">
        <v>6</v>
      </c>
      <c r="D74" s="21">
        <v>3</v>
      </c>
      <c r="E74" s="17">
        <v>0.308</v>
      </c>
      <c r="F74" s="18">
        <v>0.29400000000000004</v>
      </c>
      <c r="G74" s="19">
        <v>0.28000000000000003</v>
      </c>
      <c r="H74" s="20">
        <v>16643</v>
      </c>
      <c r="I74" s="20">
        <v>17259</v>
      </c>
      <c r="J74" s="20">
        <v>17079</v>
      </c>
      <c r="K74" s="14">
        <f t="shared" si="32"/>
        <v>54035.71428571429</v>
      </c>
      <c r="L74" s="15">
        <f t="shared" si="33"/>
        <v>58704.081632653055</v>
      </c>
      <c r="M74" s="16">
        <f t="shared" si="34"/>
        <v>60996.428571428565</v>
      </c>
      <c r="N74" s="15">
        <f t="shared" si="37"/>
        <v>0.73703988845931745</v>
      </c>
      <c r="O74" s="15">
        <f t="shared" si="35"/>
        <v>0.80071579233433154</v>
      </c>
      <c r="P74" s="15">
        <f t="shared" si="36"/>
        <v>0.83198309682727567</v>
      </c>
      <c r="Q74" s="6">
        <f t="shared" si="38"/>
        <v>0.78991292587364159</v>
      </c>
      <c r="R74" s="6"/>
    </row>
    <row r="75" spans="1:18" x14ac:dyDescent="0.25">
      <c r="A75" s="10" t="s">
        <v>16</v>
      </c>
      <c r="B75" s="6">
        <v>0</v>
      </c>
      <c r="C75" s="7" t="s">
        <v>6</v>
      </c>
      <c r="D75" s="21">
        <v>3</v>
      </c>
      <c r="E75" s="17">
        <v>0.42100000000000004</v>
      </c>
      <c r="F75" s="18">
        <v>0.41400000000000003</v>
      </c>
      <c r="G75" s="19">
        <v>0.40100000000000002</v>
      </c>
      <c r="H75" s="20">
        <v>2238</v>
      </c>
      <c r="I75" s="20">
        <v>3773</v>
      </c>
      <c r="J75" s="20">
        <v>5257</v>
      </c>
      <c r="K75" s="14">
        <f t="shared" si="32"/>
        <v>5315.9144893111634</v>
      </c>
      <c r="L75" s="15">
        <f t="shared" si="33"/>
        <v>9113.5265700483087</v>
      </c>
      <c r="M75" s="16">
        <f t="shared" si="34"/>
        <v>13109.725685785535</v>
      </c>
      <c r="N75" s="15">
        <f>K75/AVERAGE($K91:$M91)</f>
        <v>8.7782197384173311E-2</v>
      </c>
      <c r="O75" s="15">
        <f t="shared" ref="O75:O82" si="39">L75/AVERAGE($K91:$M91)</f>
        <v>0.15049252388210507</v>
      </c>
      <c r="P75" s="15">
        <f t="shared" ref="P75:P82" si="40">M75/AVERAGE($K91:$M91)</f>
        <v>0.21648213682066086</v>
      </c>
      <c r="Q75" s="6">
        <f t="shared" si="38"/>
        <v>0.15158561936231307</v>
      </c>
      <c r="R75" s="6"/>
    </row>
    <row r="76" spans="1:18" x14ac:dyDescent="0.25">
      <c r="A76" s="10" t="s">
        <v>16</v>
      </c>
      <c r="B76" s="6">
        <v>0.1</v>
      </c>
      <c r="C76" s="7" t="s">
        <v>6</v>
      </c>
      <c r="D76" s="21">
        <v>3</v>
      </c>
      <c r="E76" s="17">
        <v>0.36400000000000005</v>
      </c>
      <c r="F76" s="18">
        <v>0.37000000000000005</v>
      </c>
      <c r="G76" s="19">
        <v>0.35300000000000004</v>
      </c>
      <c r="H76" s="20">
        <v>4036</v>
      </c>
      <c r="I76" s="20">
        <v>3676</v>
      </c>
      <c r="J76" s="20">
        <v>3551</v>
      </c>
      <c r="K76" s="14">
        <f t="shared" si="32"/>
        <v>11087.912087912087</v>
      </c>
      <c r="L76" s="15">
        <f t="shared" si="33"/>
        <v>9935.1351351351332</v>
      </c>
      <c r="M76" s="16">
        <f t="shared" si="34"/>
        <v>10059.490084985835</v>
      </c>
      <c r="N76" s="15">
        <f t="shared" ref="N76:N82" si="41">K76/AVERAGE($K92:$M92)</f>
        <v>0.16606908513754104</v>
      </c>
      <c r="O76" s="15">
        <f t="shared" si="39"/>
        <v>0.14880338061197781</v>
      </c>
      <c r="P76" s="15">
        <f t="shared" si="40"/>
        <v>0.15066590554816889</v>
      </c>
      <c r="Q76" s="6">
        <f t="shared" si="38"/>
        <v>0.15517945709922926</v>
      </c>
      <c r="R76" s="6"/>
    </row>
    <row r="77" spans="1:18" x14ac:dyDescent="0.25">
      <c r="A77" s="10" t="s">
        <v>16</v>
      </c>
      <c r="B77" s="6">
        <v>0.3</v>
      </c>
      <c r="C77" s="7" t="s">
        <v>6</v>
      </c>
      <c r="D77" s="21">
        <v>3</v>
      </c>
      <c r="E77" s="17">
        <v>0.33600000000000002</v>
      </c>
      <c r="F77" s="18">
        <v>0.35000000000000003</v>
      </c>
      <c r="G77" s="19">
        <v>0.35700000000000004</v>
      </c>
      <c r="H77" s="20">
        <v>4293</v>
      </c>
      <c r="I77" s="20">
        <v>4040</v>
      </c>
      <c r="J77" s="20">
        <v>4457</v>
      </c>
      <c r="K77" s="14">
        <f t="shared" si="32"/>
        <v>12776.785714285714</v>
      </c>
      <c r="L77" s="15">
        <f t="shared" si="33"/>
        <v>11542.857142857141</v>
      </c>
      <c r="M77" s="16">
        <f t="shared" si="34"/>
        <v>12484.593837535012</v>
      </c>
      <c r="N77" s="15">
        <f t="shared" si="41"/>
        <v>0.16322830925107654</v>
      </c>
      <c r="O77" s="15">
        <f t="shared" si="39"/>
        <v>0.14746440125771609</v>
      </c>
      <c r="P77" s="15">
        <f t="shared" si="40"/>
        <v>0.15949544661367709</v>
      </c>
      <c r="Q77" s="6">
        <f t="shared" si="38"/>
        <v>0.15672938570748993</v>
      </c>
      <c r="R77" s="6"/>
    </row>
    <row r="78" spans="1:18" x14ac:dyDescent="0.25">
      <c r="A78" s="10" t="s">
        <v>16</v>
      </c>
      <c r="B78" s="6">
        <v>1</v>
      </c>
      <c r="C78" s="7" t="s">
        <v>6</v>
      </c>
      <c r="D78" s="21">
        <v>3</v>
      </c>
      <c r="E78" s="17">
        <v>0.312</v>
      </c>
      <c r="F78" s="18">
        <v>0.33</v>
      </c>
      <c r="G78" s="19">
        <v>0.33400000000000002</v>
      </c>
      <c r="H78" s="20">
        <v>5341</v>
      </c>
      <c r="I78" s="20">
        <v>5664</v>
      </c>
      <c r="J78" s="20">
        <v>5538</v>
      </c>
      <c r="K78" s="14">
        <f t="shared" si="32"/>
        <v>17118.589743589742</v>
      </c>
      <c r="L78" s="15">
        <f t="shared" si="33"/>
        <v>17163.636363636364</v>
      </c>
      <c r="M78" s="16">
        <f t="shared" si="34"/>
        <v>16580.838323353291</v>
      </c>
      <c r="N78" s="15">
        <f t="shared" si="41"/>
        <v>0.20206211392399837</v>
      </c>
      <c r="O78" s="15">
        <f t="shared" si="39"/>
        <v>0.20259382917672003</v>
      </c>
      <c r="P78" s="15">
        <f t="shared" si="40"/>
        <v>0.19571467582505692</v>
      </c>
      <c r="Q78" s="6">
        <f t="shared" si="38"/>
        <v>0.20012353964192511</v>
      </c>
      <c r="R78" s="6"/>
    </row>
    <row r="79" spans="1:18" x14ac:dyDescent="0.25">
      <c r="A79" s="10" t="s">
        <v>16</v>
      </c>
      <c r="B79" s="6">
        <v>3</v>
      </c>
      <c r="C79" s="7" t="s">
        <v>6</v>
      </c>
      <c r="D79" s="21">
        <v>3</v>
      </c>
      <c r="E79" s="17">
        <v>0.36100000000000004</v>
      </c>
      <c r="F79" s="18">
        <v>0.317</v>
      </c>
      <c r="G79" s="19">
        <v>0.313</v>
      </c>
      <c r="H79" s="20">
        <v>6803</v>
      </c>
      <c r="I79" s="20">
        <v>6897</v>
      </c>
      <c r="J79" s="20">
        <v>7101</v>
      </c>
      <c r="K79" s="14">
        <f t="shared" si="32"/>
        <v>18844.875346260385</v>
      </c>
      <c r="L79" s="15">
        <f t="shared" si="33"/>
        <v>21757.097791798107</v>
      </c>
      <c r="M79" s="16">
        <f t="shared" si="34"/>
        <v>22686.900958466453</v>
      </c>
      <c r="N79" s="15">
        <f t="shared" si="41"/>
        <v>0.19963698344268158</v>
      </c>
      <c r="O79" s="15">
        <f t="shared" si="39"/>
        <v>0.23048819861172179</v>
      </c>
      <c r="P79" s="15">
        <f t="shared" si="40"/>
        <v>0.24033825577466061</v>
      </c>
      <c r="Q79" s="6">
        <f t="shared" si="38"/>
        <v>0.22348781260968797</v>
      </c>
      <c r="R79" s="6"/>
    </row>
    <row r="80" spans="1:18" x14ac:dyDescent="0.25">
      <c r="A80" s="10" t="s">
        <v>16</v>
      </c>
      <c r="B80" s="6">
        <v>10</v>
      </c>
      <c r="C80" s="7" t="s">
        <v>6</v>
      </c>
      <c r="D80" s="21">
        <v>3</v>
      </c>
      <c r="E80" s="17">
        <v>0.29400000000000004</v>
      </c>
      <c r="F80" s="18">
        <v>0.29400000000000004</v>
      </c>
      <c r="G80" s="19">
        <v>0.30200000000000005</v>
      </c>
      <c r="H80" s="20">
        <v>10859</v>
      </c>
      <c r="I80" s="20">
        <v>10199</v>
      </c>
      <c r="J80" s="20">
        <v>10452</v>
      </c>
      <c r="K80" s="14">
        <f t="shared" si="32"/>
        <v>36935.37414965986</v>
      </c>
      <c r="L80" s="15">
        <f t="shared" si="33"/>
        <v>34690.476190476184</v>
      </c>
      <c r="M80" s="16">
        <f t="shared" si="34"/>
        <v>34609.271523178802</v>
      </c>
      <c r="N80" s="15">
        <f t="shared" si="41"/>
        <v>0.41689423115571095</v>
      </c>
      <c r="O80" s="15">
        <f t="shared" si="39"/>
        <v>0.39155578446975736</v>
      </c>
      <c r="P80" s="15">
        <f t="shared" si="40"/>
        <v>0.39063921713780009</v>
      </c>
      <c r="Q80" s="6">
        <f t="shared" si="38"/>
        <v>0.39969641092108948</v>
      </c>
      <c r="R80" s="6"/>
    </row>
    <row r="81" spans="1:18" x14ac:dyDescent="0.25">
      <c r="A81" s="10" t="s">
        <v>16</v>
      </c>
      <c r="B81" s="6">
        <v>30</v>
      </c>
      <c r="C81" s="7" t="s">
        <v>6</v>
      </c>
      <c r="D81" s="21">
        <v>3</v>
      </c>
      <c r="E81" s="17">
        <v>0.28600000000000003</v>
      </c>
      <c r="F81" s="18">
        <v>0.29000000000000004</v>
      </c>
      <c r="G81" s="19">
        <v>0.27600000000000002</v>
      </c>
      <c r="H81" s="20">
        <v>14994</v>
      </c>
      <c r="I81" s="20">
        <v>15564</v>
      </c>
      <c r="J81" s="20">
        <v>15291</v>
      </c>
      <c r="K81" s="14">
        <f t="shared" si="32"/>
        <v>52426.573426573421</v>
      </c>
      <c r="L81" s="15">
        <f t="shared" si="33"/>
        <v>53668.96551724137</v>
      </c>
      <c r="M81" s="16">
        <f t="shared" si="34"/>
        <v>55402.173913043473</v>
      </c>
      <c r="N81" s="15">
        <f t="shared" si="41"/>
        <v>0.54234085290900025</v>
      </c>
      <c r="O81" s="15">
        <f t="shared" si="39"/>
        <v>0.55519311354823409</v>
      </c>
      <c r="P81" s="15">
        <f t="shared" si="40"/>
        <v>0.5731227560598674</v>
      </c>
      <c r="Q81" s="6">
        <f t="shared" si="38"/>
        <v>0.55688557417236728</v>
      </c>
      <c r="R81" s="6"/>
    </row>
    <row r="82" spans="1:18" x14ac:dyDescent="0.25">
      <c r="A82" s="10" t="s">
        <v>16</v>
      </c>
      <c r="B82" s="6">
        <v>100</v>
      </c>
      <c r="C82" s="7" t="s">
        <v>6</v>
      </c>
      <c r="D82" s="21">
        <v>3</v>
      </c>
      <c r="E82" s="17">
        <v>0.29100000000000004</v>
      </c>
      <c r="F82" s="18">
        <v>0.30100000000000005</v>
      </c>
      <c r="G82" s="19">
        <v>0.28700000000000003</v>
      </c>
      <c r="H82" s="20">
        <v>18109</v>
      </c>
      <c r="I82" s="20">
        <v>18991</v>
      </c>
      <c r="J82" s="20">
        <v>18474</v>
      </c>
      <c r="K82" s="14">
        <f t="shared" si="32"/>
        <v>62230.240549828173</v>
      </c>
      <c r="L82" s="15">
        <f t="shared" si="33"/>
        <v>63093.023255813947</v>
      </c>
      <c r="M82" s="16">
        <f t="shared" si="34"/>
        <v>64369.337979094067</v>
      </c>
      <c r="N82" s="15">
        <f t="shared" si="41"/>
        <v>0.84881212657103222</v>
      </c>
      <c r="O82" s="15">
        <f t="shared" si="39"/>
        <v>0.86058036685045236</v>
      </c>
      <c r="P82" s="15">
        <f t="shared" si="40"/>
        <v>0.87798912832830445</v>
      </c>
      <c r="Q82" s="6">
        <f t="shared" si="38"/>
        <v>0.86246054058326305</v>
      </c>
      <c r="R82" s="6"/>
    </row>
    <row r="83" spans="1:18" x14ac:dyDescent="0.25">
      <c r="A83" s="10" t="s">
        <v>17</v>
      </c>
      <c r="B83" s="6">
        <v>0</v>
      </c>
      <c r="C83" s="7" t="s">
        <v>6</v>
      </c>
      <c r="D83" s="21">
        <v>3</v>
      </c>
      <c r="E83" s="17">
        <v>0.40800000000000003</v>
      </c>
      <c r="F83" s="18">
        <v>0.41100000000000003</v>
      </c>
      <c r="G83" s="19">
        <v>0.379</v>
      </c>
      <c r="H83" s="20">
        <v>5256</v>
      </c>
      <c r="I83" s="20">
        <v>4323</v>
      </c>
      <c r="J83" s="20">
        <v>3452</v>
      </c>
      <c r="K83" s="14">
        <f t="shared" si="32"/>
        <v>12882.35294117647</v>
      </c>
      <c r="L83" s="15">
        <f t="shared" si="33"/>
        <v>10518.248175182482</v>
      </c>
      <c r="M83" s="16">
        <f t="shared" si="34"/>
        <v>9108.1794195250659</v>
      </c>
      <c r="N83" s="15">
        <f>K83/AVERAGE($K91:$M91)</f>
        <v>0.21272750924205952</v>
      </c>
      <c r="O83" s="15">
        <f t="shared" ref="O83:O90" si="42">L83/AVERAGE($K91:$M91)</f>
        <v>0.1736888242476663</v>
      </c>
      <c r="P83" s="15">
        <f t="shared" ref="P83:P90" si="43">M83/AVERAGE($K91:$M91)</f>
        <v>0.15040422588114624</v>
      </c>
      <c r="Q83" s="6">
        <f t="shared" si="38"/>
        <v>0.17894018645695733</v>
      </c>
      <c r="R83" s="6"/>
    </row>
    <row r="84" spans="1:18" x14ac:dyDescent="0.25">
      <c r="A84" s="10" t="s">
        <v>17</v>
      </c>
      <c r="B84" s="6">
        <v>0.1</v>
      </c>
      <c r="C84" s="7" t="s">
        <v>6</v>
      </c>
      <c r="D84" s="21">
        <v>3</v>
      </c>
      <c r="E84" s="17">
        <v>0.39100000000000001</v>
      </c>
      <c r="F84" s="18">
        <v>0.371</v>
      </c>
      <c r="G84" s="19">
        <v>0.372</v>
      </c>
      <c r="H84" s="20">
        <v>3436</v>
      </c>
      <c r="I84" s="20">
        <v>3416</v>
      </c>
      <c r="J84" s="20">
        <v>3369</v>
      </c>
      <c r="K84" s="14">
        <f t="shared" si="32"/>
        <v>8787.7237851662394</v>
      </c>
      <c r="L84" s="15">
        <f t="shared" si="33"/>
        <v>9207.5471698113215</v>
      </c>
      <c r="M84" s="16">
        <f t="shared" si="34"/>
        <v>9056.4516129032254</v>
      </c>
      <c r="N84" s="15">
        <f t="shared" ref="N84:N90" si="44">K84/AVERAGE($K92:$M92)</f>
        <v>0.13161803934529334</v>
      </c>
      <c r="O84" s="15">
        <f t="shared" si="42"/>
        <v>0.13790593961493583</v>
      </c>
      <c r="P84" s="15">
        <f t="shared" si="43"/>
        <v>0.1356429075215059</v>
      </c>
      <c r="Q84" s="6">
        <f t="shared" si="38"/>
        <v>0.13505562882724501</v>
      </c>
      <c r="R84" s="6"/>
    </row>
    <row r="85" spans="1:18" x14ac:dyDescent="0.25">
      <c r="A85" s="10" t="s">
        <v>17</v>
      </c>
      <c r="B85" s="6">
        <v>0.3</v>
      </c>
      <c r="C85" s="7" t="s">
        <v>6</v>
      </c>
      <c r="D85" s="21">
        <v>3</v>
      </c>
      <c r="E85" s="17">
        <v>0.34900000000000003</v>
      </c>
      <c r="F85" s="18">
        <v>0.34700000000000003</v>
      </c>
      <c r="G85" s="19">
        <v>0.32900000000000001</v>
      </c>
      <c r="H85" s="20">
        <v>3593</v>
      </c>
      <c r="I85" s="20">
        <v>3718</v>
      </c>
      <c r="J85" s="20">
        <v>3525</v>
      </c>
      <c r="K85" s="14">
        <f t="shared" si="32"/>
        <v>10295.128939828079</v>
      </c>
      <c r="L85" s="15">
        <f t="shared" si="33"/>
        <v>10714.697406340058</v>
      </c>
      <c r="M85" s="16">
        <f t="shared" si="34"/>
        <v>10714.285714285714</v>
      </c>
      <c r="N85" s="15">
        <f t="shared" si="44"/>
        <v>0.13152419770890017</v>
      </c>
      <c r="O85" s="15">
        <f t="shared" si="42"/>
        <v>0.13688434484882156</v>
      </c>
      <c r="P85" s="15">
        <f t="shared" si="43"/>
        <v>0.13687908532585033</v>
      </c>
      <c r="Q85" s="6">
        <f t="shared" si="38"/>
        <v>0.13509587596119069</v>
      </c>
      <c r="R85" s="6"/>
    </row>
    <row r="86" spans="1:18" x14ac:dyDescent="0.25">
      <c r="A86" s="10" t="s">
        <v>17</v>
      </c>
      <c r="B86" s="6">
        <v>1</v>
      </c>
      <c r="C86" s="7" t="s">
        <v>6</v>
      </c>
      <c r="D86" s="21">
        <v>3</v>
      </c>
      <c r="E86" s="17">
        <v>0.33200000000000002</v>
      </c>
      <c r="F86" s="18">
        <v>0.33800000000000002</v>
      </c>
      <c r="G86" s="19">
        <v>0.318</v>
      </c>
      <c r="H86" s="20">
        <v>4646</v>
      </c>
      <c r="I86" s="20">
        <v>4507</v>
      </c>
      <c r="J86" s="20">
        <v>4258</v>
      </c>
      <c r="K86" s="14">
        <f t="shared" si="32"/>
        <v>13993.975903614457</v>
      </c>
      <c r="L86" s="15">
        <f t="shared" si="33"/>
        <v>13334.319526627218</v>
      </c>
      <c r="M86" s="16">
        <f t="shared" si="34"/>
        <v>13389.937106918238</v>
      </c>
      <c r="N86" s="15">
        <f t="shared" si="44"/>
        <v>0.16518021610656802</v>
      </c>
      <c r="O86" s="15">
        <f t="shared" si="42"/>
        <v>0.15739385262721656</v>
      </c>
      <c r="P86" s="15">
        <f t="shared" si="43"/>
        <v>0.15805034396285064</v>
      </c>
      <c r="Q86" s="6">
        <f t="shared" si="38"/>
        <v>0.16020813756554508</v>
      </c>
      <c r="R86" s="6"/>
    </row>
    <row r="87" spans="1:18" x14ac:dyDescent="0.25">
      <c r="A87" s="10" t="s">
        <v>17</v>
      </c>
      <c r="B87" s="6">
        <v>3</v>
      </c>
      <c r="C87" s="7" t="s">
        <v>6</v>
      </c>
      <c r="D87" s="21">
        <v>3</v>
      </c>
      <c r="E87" s="17">
        <v>0.33600000000000002</v>
      </c>
      <c r="F87" s="18">
        <v>0.32100000000000001</v>
      </c>
      <c r="G87" s="19">
        <v>0.26100000000000001</v>
      </c>
      <c r="H87" s="20">
        <v>6071</v>
      </c>
      <c r="I87" s="20">
        <v>5558</v>
      </c>
      <c r="J87" s="20">
        <v>4807</v>
      </c>
      <c r="K87" s="14">
        <f t="shared" si="32"/>
        <v>18068.452380952382</v>
      </c>
      <c r="L87" s="15">
        <f t="shared" si="33"/>
        <v>17314.641744548288</v>
      </c>
      <c r="M87" s="16">
        <f t="shared" si="34"/>
        <v>18417.624521072798</v>
      </c>
      <c r="N87" s="15">
        <f t="shared" si="44"/>
        <v>0.1914117903426131</v>
      </c>
      <c r="O87" s="15">
        <f t="shared" si="42"/>
        <v>0.18342614550423614</v>
      </c>
      <c r="P87" s="15">
        <f t="shared" si="43"/>
        <v>0.19511081575270678</v>
      </c>
      <c r="Q87" s="6">
        <f t="shared" si="38"/>
        <v>0.18998291719985202</v>
      </c>
      <c r="R87" s="6"/>
    </row>
    <row r="88" spans="1:18" x14ac:dyDescent="0.25">
      <c r="A88" s="10" t="s">
        <v>17</v>
      </c>
      <c r="B88" s="6">
        <v>10</v>
      </c>
      <c r="C88" s="7" t="s">
        <v>6</v>
      </c>
      <c r="D88" s="21">
        <v>3</v>
      </c>
      <c r="E88" s="17">
        <v>0.32300000000000001</v>
      </c>
      <c r="F88" s="18">
        <v>0.33700000000000002</v>
      </c>
      <c r="G88" s="19">
        <v>0.30600000000000005</v>
      </c>
      <c r="H88" s="20">
        <v>9770</v>
      </c>
      <c r="I88" s="20">
        <v>9512</v>
      </c>
      <c r="J88" s="20">
        <v>9026</v>
      </c>
      <c r="K88" s="14">
        <f t="shared" si="32"/>
        <v>30247.678018575851</v>
      </c>
      <c r="L88" s="15">
        <f t="shared" si="33"/>
        <v>28225.519287833828</v>
      </c>
      <c r="M88" s="16">
        <f t="shared" si="34"/>
        <v>29496.732026143785</v>
      </c>
      <c r="N88" s="15">
        <f t="shared" si="44"/>
        <v>0.34140936059573673</v>
      </c>
      <c r="O88" s="15">
        <f t="shared" si="42"/>
        <v>0.31858499970225795</v>
      </c>
      <c r="P88" s="15">
        <f t="shared" si="43"/>
        <v>0.33293333837146177</v>
      </c>
      <c r="Q88" s="6">
        <f t="shared" si="38"/>
        <v>0.33097589955648549</v>
      </c>
      <c r="R88" s="6"/>
    </row>
    <row r="89" spans="1:18" x14ac:dyDescent="0.25">
      <c r="A89" s="10" t="s">
        <v>17</v>
      </c>
      <c r="B89" s="6">
        <v>30</v>
      </c>
      <c r="C89" s="7" t="s">
        <v>6</v>
      </c>
      <c r="D89" s="21">
        <v>3</v>
      </c>
      <c r="E89" s="17">
        <v>0.309</v>
      </c>
      <c r="F89" s="18">
        <v>0.316</v>
      </c>
      <c r="G89" s="19">
        <v>0.26</v>
      </c>
      <c r="H89" s="20">
        <v>16520</v>
      </c>
      <c r="I89" s="20">
        <v>16656</v>
      </c>
      <c r="J89" s="20">
        <v>14294</v>
      </c>
      <c r="K89" s="14">
        <f t="shared" si="32"/>
        <v>53462.783171521034</v>
      </c>
      <c r="L89" s="15">
        <f t="shared" si="33"/>
        <v>52708.860759493669</v>
      </c>
      <c r="M89" s="16">
        <f t="shared" si="34"/>
        <v>54976.923076923078</v>
      </c>
      <c r="N89" s="15">
        <f t="shared" si="44"/>
        <v>0.55306020456860461</v>
      </c>
      <c r="O89" s="15">
        <f t="shared" si="42"/>
        <v>0.54526105049001894</v>
      </c>
      <c r="P89" s="15">
        <f t="shared" si="43"/>
        <v>0.56872363389551661</v>
      </c>
      <c r="Q89" s="6">
        <f t="shared" si="38"/>
        <v>0.55568162965138002</v>
      </c>
      <c r="R89" s="6"/>
    </row>
    <row r="90" spans="1:18" x14ac:dyDescent="0.25">
      <c r="A90" s="10" t="s">
        <v>17</v>
      </c>
      <c r="B90" s="6">
        <v>100</v>
      </c>
      <c r="C90" s="7" t="s">
        <v>6</v>
      </c>
      <c r="D90" s="21">
        <v>3</v>
      </c>
      <c r="E90" s="17">
        <v>0.32100000000000001</v>
      </c>
      <c r="F90" s="18">
        <v>0.32100000000000001</v>
      </c>
      <c r="G90" s="19">
        <v>0.316</v>
      </c>
      <c r="H90" s="20">
        <v>21203</v>
      </c>
      <c r="I90" s="20">
        <v>21400</v>
      </c>
      <c r="J90" s="20">
        <v>20157</v>
      </c>
      <c r="K90" s="14">
        <f t="shared" si="32"/>
        <v>66052.959501557634</v>
      </c>
      <c r="L90" s="15">
        <f t="shared" si="33"/>
        <v>66666.666666666672</v>
      </c>
      <c r="M90" s="16">
        <f t="shared" si="34"/>
        <v>63787.9746835443</v>
      </c>
      <c r="N90" s="15">
        <f t="shared" si="44"/>
        <v>0.90095349986530315</v>
      </c>
      <c r="O90" s="15">
        <f t="shared" si="42"/>
        <v>0.90932438320603159</v>
      </c>
      <c r="P90" s="15">
        <f t="shared" si="43"/>
        <v>0.87005941102613815</v>
      </c>
      <c r="Q90" s="6">
        <f t="shared" si="38"/>
        <v>0.89344576469915771</v>
      </c>
      <c r="R90" s="6"/>
    </row>
    <row r="91" spans="1:18" x14ac:dyDescent="0.25">
      <c r="A91" s="10" t="s">
        <v>18</v>
      </c>
      <c r="B91" s="6">
        <v>0</v>
      </c>
      <c r="C91" s="7" t="s">
        <v>6</v>
      </c>
      <c r="D91" s="21">
        <v>3</v>
      </c>
      <c r="E91" s="17">
        <v>0.28600000000000003</v>
      </c>
      <c r="F91" s="18">
        <v>0.316</v>
      </c>
      <c r="G91" s="19">
        <v>0.30500000000000005</v>
      </c>
      <c r="H91" s="20">
        <v>18059</v>
      </c>
      <c r="I91" s="20">
        <v>19108</v>
      </c>
      <c r="J91" s="20">
        <v>17709</v>
      </c>
      <c r="K91" s="14">
        <f t="shared" si="32"/>
        <v>63143.356643356638</v>
      </c>
      <c r="L91" s="15">
        <f t="shared" si="33"/>
        <v>60468.354430379746</v>
      </c>
      <c r="M91" s="16">
        <f t="shared" si="34"/>
        <v>58062.295081967204</v>
      </c>
      <c r="N91" s="15">
        <f>K91/AVERAGE($K91:$M91)</f>
        <v>1.0426922042315674</v>
      </c>
      <c r="O91" s="15">
        <f t="shared" ref="O91:O98" si="45">L91/AVERAGE($K91:$M91)</f>
        <v>0.99851964036982899</v>
      </c>
      <c r="P91" s="15">
        <f t="shared" ref="P91:P98" si="46">M91/AVERAGE($K91:$M91)</f>
        <v>0.95878815539860363</v>
      </c>
      <c r="Q91" s="6">
        <f t="shared" si="38"/>
        <v>1</v>
      </c>
      <c r="R91" s="6"/>
    </row>
    <row r="92" spans="1:18" x14ac:dyDescent="0.25">
      <c r="A92" s="10" t="s">
        <v>18</v>
      </c>
      <c r="B92" s="6">
        <v>0.1</v>
      </c>
      <c r="C92" s="7" t="s">
        <v>6</v>
      </c>
      <c r="D92" s="21">
        <v>3</v>
      </c>
      <c r="E92" s="17">
        <v>0.28000000000000003</v>
      </c>
      <c r="F92" s="18">
        <v>0.27900000000000003</v>
      </c>
      <c r="G92" s="19">
        <v>0.24699999999999997</v>
      </c>
      <c r="H92" s="20">
        <v>17986</v>
      </c>
      <c r="I92" s="20">
        <v>18283</v>
      </c>
      <c r="J92" s="20">
        <v>17422</v>
      </c>
      <c r="K92" s="14">
        <f t="shared" si="32"/>
        <v>64235.714285714283</v>
      </c>
      <c r="L92" s="15">
        <f t="shared" si="33"/>
        <v>65530.465949820784</v>
      </c>
      <c r="M92" s="16">
        <f t="shared" si="34"/>
        <v>70534.412955465596</v>
      </c>
      <c r="N92" s="15">
        <f t="shared" ref="N92:N98" si="47">K92/AVERAGE($K92:$M92)</f>
        <v>0.96208972618160493</v>
      </c>
      <c r="O92" s="15">
        <f t="shared" si="45"/>
        <v>0.98148185543314237</v>
      </c>
      <c r="P92" s="15">
        <f t="shared" si="46"/>
        <v>1.056428418385253</v>
      </c>
      <c r="Q92" s="6">
        <f t="shared" si="38"/>
        <v>1.0000000000000002</v>
      </c>
      <c r="R92" s="6"/>
    </row>
    <row r="93" spans="1:18" x14ac:dyDescent="0.25">
      <c r="A93" s="10" t="s">
        <v>18</v>
      </c>
      <c r="B93" s="6">
        <v>0.3</v>
      </c>
      <c r="C93" s="7" t="s">
        <v>6</v>
      </c>
      <c r="D93" s="21">
        <v>3</v>
      </c>
      <c r="E93" s="17">
        <v>0.23600000000000002</v>
      </c>
      <c r="F93" s="18">
        <v>0.27800000000000002</v>
      </c>
      <c r="G93" s="19">
        <v>0.29600000000000004</v>
      </c>
      <c r="H93" s="20">
        <v>20068</v>
      </c>
      <c r="I93" s="20">
        <v>22281</v>
      </c>
      <c r="J93" s="20">
        <v>20615</v>
      </c>
      <c r="K93" s="14">
        <f t="shared" si="32"/>
        <v>85033.898305084746</v>
      </c>
      <c r="L93" s="15">
        <f t="shared" si="33"/>
        <v>80147.482014388486</v>
      </c>
      <c r="M93" s="16">
        <f t="shared" si="34"/>
        <v>69645.270270270266</v>
      </c>
      <c r="N93" s="15">
        <f t="shared" si="47"/>
        <v>1.0863404740245284</v>
      </c>
      <c r="O93" s="15">
        <f t="shared" si="45"/>
        <v>1.0239146427346235</v>
      </c>
      <c r="P93" s="15">
        <f t="shared" si="46"/>
        <v>0.88974488324084833</v>
      </c>
      <c r="Q93" s="6">
        <f t="shared" si="38"/>
        <v>1.0000000000000002</v>
      </c>
      <c r="R93" s="6"/>
    </row>
    <row r="94" spans="1:18" x14ac:dyDescent="0.25">
      <c r="A94" s="10" t="s">
        <v>18</v>
      </c>
      <c r="B94" s="6">
        <v>1</v>
      </c>
      <c r="C94" s="7" t="s">
        <v>6</v>
      </c>
      <c r="D94" s="21">
        <v>3</v>
      </c>
      <c r="E94" s="17">
        <v>0.22600000000000001</v>
      </c>
      <c r="F94" s="18">
        <v>0.224</v>
      </c>
      <c r="G94" s="19">
        <v>0.218</v>
      </c>
      <c r="H94" s="20">
        <v>19627</v>
      </c>
      <c r="I94" s="20">
        <v>19067</v>
      </c>
      <c r="J94" s="20">
        <v>17918</v>
      </c>
      <c r="K94" s="14">
        <f t="shared" si="32"/>
        <v>86845.132743362832</v>
      </c>
      <c r="L94" s="15">
        <f t="shared" si="33"/>
        <v>85120.53571428571</v>
      </c>
      <c r="M94" s="16">
        <f t="shared" si="34"/>
        <v>82192.660550458721</v>
      </c>
      <c r="N94" s="15">
        <f t="shared" si="47"/>
        <v>1.0250909314948236</v>
      </c>
      <c r="O94" s="15">
        <f t="shared" si="45"/>
        <v>1.0047343643603805</v>
      </c>
      <c r="P94" s="15">
        <f t="shared" si="46"/>
        <v>0.9701747041447959</v>
      </c>
      <c r="Q94" s="6">
        <f t="shared" si="38"/>
        <v>1</v>
      </c>
      <c r="R94" s="6"/>
    </row>
    <row r="95" spans="1:18" x14ac:dyDescent="0.25">
      <c r="A95" s="10" t="s">
        <v>18</v>
      </c>
      <c r="B95" s="6">
        <v>3</v>
      </c>
      <c r="C95" s="7" t="s">
        <v>6</v>
      </c>
      <c r="D95" s="21">
        <v>3</v>
      </c>
      <c r="E95" s="17">
        <v>0.215</v>
      </c>
      <c r="F95" s="18">
        <v>0.21199999999999999</v>
      </c>
      <c r="G95" s="19">
        <v>0.186</v>
      </c>
      <c r="H95" s="20">
        <v>20003</v>
      </c>
      <c r="I95" s="20">
        <v>19986</v>
      </c>
      <c r="J95" s="20">
        <v>17833</v>
      </c>
      <c r="K95" s="14">
        <f t="shared" si="32"/>
        <v>93037.209302325587</v>
      </c>
      <c r="L95" s="15">
        <f t="shared" si="33"/>
        <v>94273.584905660377</v>
      </c>
      <c r="M95" s="16">
        <f t="shared" si="34"/>
        <v>95876.344086021505</v>
      </c>
      <c r="N95" s="15">
        <f t="shared" si="47"/>
        <v>0.98560841988946724</v>
      </c>
      <c r="O95" s="15">
        <f t="shared" si="45"/>
        <v>0.99870621392188375</v>
      </c>
      <c r="P95" s="15">
        <f t="shared" si="46"/>
        <v>1.0156853661886487</v>
      </c>
      <c r="Q95" s="6">
        <f t="shared" si="38"/>
        <v>0.99999999999999989</v>
      </c>
      <c r="R95" s="6"/>
    </row>
    <row r="96" spans="1:18" x14ac:dyDescent="0.25">
      <c r="A96" s="10" t="s">
        <v>18</v>
      </c>
      <c r="B96" s="6">
        <v>10</v>
      </c>
      <c r="C96" s="7" t="s">
        <v>6</v>
      </c>
      <c r="D96" s="21">
        <v>3</v>
      </c>
      <c r="E96" s="17">
        <v>0.24000000000000002</v>
      </c>
      <c r="F96" s="18">
        <v>0.24899999999999997</v>
      </c>
      <c r="G96" s="19">
        <v>0.23800000000000002</v>
      </c>
      <c r="H96" s="20">
        <v>21877</v>
      </c>
      <c r="I96" s="20">
        <v>21726</v>
      </c>
      <c r="J96" s="20">
        <v>20797</v>
      </c>
      <c r="K96" s="14">
        <f t="shared" si="32"/>
        <v>91154.166666666657</v>
      </c>
      <c r="L96" s="15">
        <f t="shared" si="33"/>
        <v>87253.012048192788</v>
      </c>
      <c r="M96" s="16">
        <f t="shared" si="34"/>
        <v>87382.352941176461</v>
      </c>
      <c r="N96" s="15">
        <f t="shared" si="47"/>
        <v>1.0288685874727896</v>
      </c>
      <c r="O96" s="15">
        <f t="shared" si="45"/>
        <v>0.98483576276934226</v>
      </c>
      <c r="P96" s="15">
        <f t="shared" si="46"/>
        <v>0.9862956497578681</v>
      </c>
      <c r="Q96" s="6">
        <f t="shared" si="38"/>
        <v>1</v>
      </c>
      <c r="R96" s="6"/>
    </row>
    <row r="97" spans="1:18" x14ac:dyDescent="0.25">
      <c r="A97" s="10" t="s">
        <v>18</v>
      </c>
      <c r="B97" s="6">
        <v>30</v>
      </c>
      <c r="C97" s="7" t="s">
        <v>6</v>
      </c>
      <c r="D97" s="21">
        <v>3</v>
      </c>
      <c r="E97" s="17">
        <v>0.23600000000000002</v>
      </c>
      <c r="F97" s="18">
        <v>0.253</v>
      </c>
      <c r="G97" s="19">
        <v>0.21099999999999999</v>
      </c>
      <c r="H97" s="20">
        <v>24162</v>
      </c>
      <c r="I97" s="20">
        <v>23084</v>
      </c>
      <c r="J97" s="20">
        <v>20336</v>
      </c>
      <c r="K97" s="14">
        <f t="shared" si="32"/>
        <v>102381.35593220338</v>
      </c>
      <c r="L97" s="15">
        <f t="shared" si="33"/>
        <v>91241.106719367584</v>
      </c>
      <c r="M97" s="16">
        <f t="shared" si="34"/>
        <v>96379.146919431281</v>
      </c>
      <c r="N97" s="15">
        <f t="shared" si="47"/>
        <v>1.0591115968320544</v>
      </c>
      <c r="O97" s="15">
        <f t="shared" si="45"/>
        <v>0.94386827908651993</v>
      </c>
      <c r="P97" s="15">
        <f t="shared" si="46"/>
        <v>0.99702012408142571</v>
      </c>
      <c r="Q97" s="6">
        <f t="shared" si="38"/>
        <v>1</v>
      </c>
      <c r="R97" s="6"/>
    </row>
    <row r="98" spans="1:18" x14ac:dyDescent="0.25">
      <c r="A98" s="10" t="s">
        <v>18</v>
      </c>
      <c r="B98" s="6">
        <v>100</v>
      </c>
      <c r="C98" s="7" t="s">
        <v>6</v>
      </c>
      <c r="D98" s="21">
        <v>3</v>
      </c>
      <c r="E98" s="17">
        <v>0.315</v>
      </c>
      <c r="F98" s="18">
        <v>0.32</v>
      </c>
      <c r="G98" s="19">
        <v>0.30300000000000005</v>
      </c>
      <c r="H98" s="20">
        <v>24160</v>
      </c>
      <c r="I98" s="20">
        <v>21755</v>
      </c>
      <c r="J98" s="20">
        <v>22804</v>
      </c>
      <c r="K98" s="14">
        <f t="shared" si="32"/>
        <v>76698.412698412692</v>
      </c>
      <c r="L98" s="15">
        <f t="shared" si="33"/>
        <v>67984.375</v>
      </c>
      <c r="M98" s="16">
        <f t="shared" si="34"/>
        <v>75260.726072607242</v>
      </c>
      <c r="N98" s="15">
        <f t="shared" si="47"/>
        <v>1.0461560522979867</v>
      </c>
      <c r="O98" s="15">
        <f t="shared" si="45"/>
        <v>0.92729774796783826</v>
      </c>
      <c r="P98" s="15">
        <f t="shared" si="46"/>
        <v>1.0265461997341752</v>
      </c>
      <c r="Q98" s="6">
        <f t="shared" si="38"/>
        <v>1</v>
      </c>
      <c r="R98" s="6"/>
    </row>
    <row r="99" spans="1:18" x14ac:dyDescent="0.25">
      <c r="A99" s="10" t="s">
        <v>15</v>
      </c>
      <c r="B99" s="6">
        <v>0</v>
      </c>
      <c r="C99" s="7" t="s">
        <v>7</v>
      </c>
      <c r="D99" s="21">
        <v>4</v>
      </c>
      <c r="E99" s="17">
        <v>0.379</v>
      </c>
      <c r="F99" s="18">
        <v>0.36000000000000004</v>
      </c>
      <c r="G99" s="19">
        <v>0.36100000000000004</v>
      </c>
      <c r="H99" s="20">
        <v>2839</v>
      </c>
      <c r="I99" s="20">
        <v>3113</v>
      </c>
      <c r="J99" s="20">
        <v>3686</v>
      </c>
      <c r="K99" s="14">
        <f t="shared" si="32"/>
        <v>7490.7651715039574</v>
      </c>
      <c r="L99" s="15">
        <f t="shared" si="33"/>
        <v>8647.2222222222208</v>
      </c>
      <c r="M99" s="16">
        <f t="shared" si="34"/>
        <v>10210.526315789473</v>
      </c>
      <c r="N99" s="15">
        <f>K99/AVERAGE($K123:$M123)</f>
        <v>5.651966356922631E-2</v>
      </c>
      <c r="O99" s="15">
        <f t="shared" ref="O99:O106" si="48">L99/AVERAGE($K123:$M123)</f>
        <v>6.524541613820356E-2</v>
      </c>
      <c r="P99" s="15">
        <f t="shared" ref="P99:P106" si="49">M99/AVERAGE($K123:$M123)</f>
        <v>7.7040929600692115E-2</v>
      </c>
      <c r="Q99" s="6">
        <f t="shared" si="38"/>
        <v>6.6268669769373997E-2</v>
      </c>
      <c r="R99" s="6"/>
    </row>
    <row r="100" spans="1:18" x14ac:dyDescent="0.25">
      <c r="A100" s="10" t="s">
        <v>15</v>
      </c>
      <c r="B100" s="6">
        <v>0.1</v>
      </c>
      <c r="C100" s="7" t="s">
        <v>7</v>
      </c>
      <c r="D100" s="21">
        <v>4</v>
      </c>
      <c r="E100" s="17">
        <v>0.372</v>
      </c>
      <c r="F100" s="18">
        <v>0.32900000000000001</v>
      </c>
      <c r="G100" s="19">
        <v>0.32200000000000001</v>
      </c>
      <c r="H100" s="20">
        <v>6235</v>
      </c>
      <c r="I100" s="20">
        <v>7236</v>
      </c>
      <c r="J100" s="20">
        <v>7743</v>
      </c>
      <c r="K100" s="14">
        <f t="shared" si="32"/>
        <v>16760.752688172044</v>
      </c>
      <c r="L100" s="15">
        <f t="shared" si="33"/>
        <v>21993.920972644377</v>
      </c>
      <c r="M100" s="16">
        <f t="shared" si="34"/>
        <v>24046.583850931678</v>
      </c>
      <c r="N100" s="15">
        <f t="shared" ref="N100:N106" si="50">K100/AVERAGE($K124:$M124)</f>
        <v>0.10531908388166952</v>
      </c>
      <c r="O100" s="15">
        <f t="shared" si="48"/>
        <v>0.13820260049773289</v>
      </c>
      <c r="P100" s="15">
        <f t="shared" si="49"/>
        <v>0.15110086216182209</v>
      </c>
      <c r="Q100" s="6">
        <f t="shared" si="38"/>
        <v>0.13154084884707484</v>
      </c>
      <c r="R100" s="6"/>
    </row>
    <row r="101" spans="1:18" x14ac:dyDescent="0.25">
      <c r="A101" s="10" t="s">
        <v>15</v>
      </c>
      <c r="B101" s="6">
        <v>0.3</v>
      </c>
      <c r="C101" s="7" t="s">
        <v>7</v>
      </c>
      <c r="D101" s="21">
        <v>4</v>
      </c>
      <c r="E101" s="17">
        <v>0.33</v>
      </c>
      <c r="F101" s="18">
        <v>0.309</v>
      </c>
      <c r="G101" s="19">
        <v>0.28300000000000003</v>
      </c>
      <c r="H101" s="20">
        <v>8391</v>
      </c>
      <c r="I101" s="20">
        <v>7660</v>
      </c>
      <c r="J101" s="20">
        <v>8639</v>
      </c>
      <c r="K101" s="14">
        <f t="shared" si="32"/>
        <v>25427.272727272724</v>
      </c>
      <c r="L101" s="15">
        <f t="shared" si="33"/>
        <v>24789.644012944984</v>
      </c>
      <c r="M101" s="16">
        <f t="shared" si="34"/>
        <v>30526.501766784448</v>
      </c>
      <c r="N101" s="15">
        <f t="shared" si="50"/>
        <v>0.1431430049225991</v>
      </c>
      <c r="O101" s="15">
        <f t="shared" si="48"/>
        <v>0.13955346973442653</v>
      </c>
      <c r="P101" s="15">
        <f t="shared" si="49"/>
        <v>0.17184914951518815</v>
      </c>
      <c r="Q101" s="6">
        <f t="shared" si="38"/>
        <v>0.15151520805740459</v>
      </c>
      <c r="R101" s="6"/>
    </row>
    <row r="102" spans="1:18" x14ac:dyDescent="0.25">
      <c r="A102" s="10" t="s">
        <v>15</v>
      </c>
      <c r="B102" s="6">
        <v>1</v>
      </c>
      <c r="C102" s="7" t="s">
        <v>7</v>
      </c>
      <c r="D102" s="21">
        <v>4</v>
      </c>
      <c r="E102" s="17">
        <v>0.33200000000000002</v>
      </c>
      <c r="F102" s="18">
        <v>0.29200000000000004</v>
      </c>
      <c r="G102" s="19">
        <v>0.27600000000000002</v>
      </c>
      <c r="H102" s="20">
        <v>9006</v>
      </c>
      <c r="I102" s="20">
        <v>10251</v>
      </c>
      <c r="J102" s="20">
        <v>10163</v>
      </c>
      <c r="K102" s="14">
        <f t="shared" si="32"/>
        <v>27126.506024096383</v>
      </c>
      <c r="L102" s="15">
        <f t="shared" si="33"/>
        <v>35106.164383561641</v>
      </c>
      <c r="M102" s="16">
        <f t="shared" si="34"/>
        <v>36822.463768115937</v>
      </c>
      <c r="N102" s="15">
        <f t="shared" si="50"/>
        <v>0.18985194901876182</v>
      </c>
      <c r="O102" s="15">
        <f t="shared" si="48"/>
        <v>0.24569967561881148</v>
      </c>
      <c r="P102" s="15">
        <f t="shared" si="49"/>
        <v>0.25771164586547318</v>
      </c>
      <c r="Q102" s="6">
        <f t="shared" si="38"/>
        <v>0.23108775683434882</v>
      </c>
      <c r="R102" s="6"/>
    </row>
    <row r="103" spans="1:18" x14ac:dyDescent="0.25">
      <c r="A103" s="10" t="s">
        <v>15</v>
      </c>
      <c r="B103" s="6">
        <v>3</v>
      </c>
      <c r="C103" s="7" t="s">
        <v>7</v>
      </c>
      <c r="D103" s="21">
        <v>4</v>
      </c>
      <c r="E103" s="17">
        <v>0.32500000000000001</v>
      </c>
      <c r="F103" s="18">
        <v>0.30200000000000005</v>
      </c>
      <c r="G103" s="19">
        <v>0.28500000000000003</v>
      </c>
      <c r="H103" s="20">
        <v>12563</v>
      </c>
      <c r="I103" s="20">
        <v>14306</v>
      </c>
      <c r="J103" s="20">
        <v>15233</v>
      </c>
      <c r="K103" s="14">
        <f t="shared" si="32"/>
        <v>38655.384615384617</v>
      </c>
      <c r="L103" s="15">
        <f t="shared" si="33"/>
        <v>47370.860927152309</v>
      </c>
      <c r="M103" s="16">
        <f t="shared" si="34"/>
        <v>53449.122807017535</v>
      </c>
      <c r="N103" s="15">
        <f t="shared" si="50"/>
        <v>0.30793709274192216</v>
      </c>
      <c r="O103" s="15">
        <f t="shared" si="48"/>
        <v>0.37736644816058973</v>
      </c>
      <c r="P103" s="15">
        <f t="shared" si="49"/>
        <v>0.42578718723311765</v>
      </c>
      <c r="Q103" s="6">
        <f t="shared" si="38"/>
        <v>0.37036357604520981</v>
      </c>
      <c r="R103" s="6"/>
    </row>
    <row r="104" spans="1:18" x14ac:dyDescent="0.25">
      <c r="A104" s="10" t="s">
        <v>15</v>
      </c>
      <c r="B104" s="6">
        <v>10</v>
      </c>
      <c r="C104" s="7" t="s">
        <v>7</v>
      </c>
      <c r="D104" s="21">
        <v>4</v>
      </c>
      <c r="E104" s="17">
        <v>0.29500000000000004</v>
      </c>
      <c r="F104" s="18">
        <v>0.27300000000000002</v>
      </c>
      <c r="G104" s="19">
        <v>0.252</v>
      </c>
      <c r="H104" s="20">
        <v>20873</v>
      </c>
      <c r="I104" s="20">
        <v>22866</v>
      </c>
      <c r="J104" s="20">
        <v>22589</v>
      </c>
      <c r="K104" s="14">
        <f t="shared" si="32"/>
        <v>70755.932203389821</v>
      </c>
      <c r="L104" s="15">
        <f t="shared" si="33"/>
        <v>83758.241758241755</v>
      </c>
      <c r="M104" s="16">
        <f t="shared" si="34"/>
        <v>89638.888888888891</v>
      </c>
      <c r="N104" s="15">
        <f t="shared" si="50"/>
        <v>0.45401897848074241</v>
      </c>
      <c r="O104" s="15">
        <f t="shared" si="48"/>
        <v>0.53745078579571204</v>
      </c>
      <c r="P104" s="15">
        <f t="shared" si="49"/>
        <v>0.57518508340043228</v>
      </c>
      <c r="Q104" s="6">
        <f t="shared" si="38"/>
        <v>0.52221828255896219</v>
      </c>
      <c r="R104" s="6"/>
    </row>
    <row r="105" spans="1:18" x14ac:dyDescent="0.25">
      <c r="A105" s="10" t="s">
        <v>15</v>
      </c>
      <c r="B105" s="6">
        <v>30</v>
      </c>
      <c r="C105" s="7" t="s">
        <v>7</v>
      </c>
      <c r="D105" s="21">
        <v>4</v>
      </c>
      <c r="E105" s="17">
        <v>0.28600000000000003</v>
      </c>
      <c r="F105" s="18">
        <v>0.26900000000000002</v>
      </c>
      <c r="G105" s="19">
        <v>0.25800000000000001</v>
      </c>
      <c r="H105" s="20">
        <v>25175</v>
      </c>
      <c r="I105" s="20">
        <v>29758</v>
      </c>
      <c r="J105" s="20">
        <v>31746</v>
      </c>
      <c r="K105" s="14">
        <f t="shared" si="32"/>
        <v>88024.475524475522</v>
      </c>
      <c r="L105" s="15">
        <f t="shared" si="33"/>
        <v>110624.53531598512</v>
      </c>
      <c r="M105" s="16">
        <f t="shared" si="34"/>
        <v>123046.51162790698</v>
      </c>
      <c r="N105" s="15">
        <f t="shared" si="50"/>
        <v>0.65951181029743844</v>
      </c>
      <c r="O105" s="15">
        <f t="shared" si="48"/>
        <v>0.82883978705754369</v>
      </c>
      <c r="P105" s="15">
        <f t="shared" si="49"/>
        <v>0.92190981145853601</v>
      </c>
      <c r="Q105" s="6">
        <f t="shared" si="38"/>
        <v>0.80342046960450608</v>
      </c>
      <c r="R105" s="6"/>
    </row>
    <row r="106" spans="1:18" x14ac:dyDescent="0.25">
      <c r="A106" s="10" t="s">
        <v>15</v>
      </c>
      <c r="B106" s="6">
        <v>100</v>
      </c>
      <c r="C106" s="7" t="s">
        <v>7</v>
      </c>
      <c r="D106" s="21">
        <v>4</v>
      </c>
      <c r="E106" s="17">
        <v>0.309</v>
      </c>
      <c r="F106" s="18">
        <v>0.29200000000000004</v>
      </c>
      <c r="G106" s="19">
        <v>0.28200000000000003</v>
      </c>
      <c r="H106" s="20">
        <v>28901</v>
      </c>
      <c r="I106" s="20">
        <v>35138</v>
      </c>
      <c r="J106" s="20">
        <v>35687</v>
      </c>
      <c r="K106" s="14">
        <f t="shared" si="32"/>
        <v>93530.74433656958</v>
      </c>
      <c r="L106" s="15">
        <f t="shared" si="33"/>
        <v>120335.61643835616</v>
      </c>
      <c r="M106" s="16">
        <f t="shared" si="34"/>
        <v>126549.6453900709</v>
      </c>
      <c r="N106" s="15">
        <f t="shared" si="50"/>
        <v>0.72635444789627468</v>
      </c>
      <c r="O106" s="15">
        <f t="shared" si="48"/>
        <v>0.93451956210044906</v>
      </c>
      <c r="P106" s="15">
        <f t="shared" si="49"/>
        <v>0.98277735797762211</v>
      </c>
      <c r="Q106" s="6">
        <f t="shared" si="38"/>
        <v>0.88121712265811525</v>
      </c>
      <c r="R106" s="6"/>
    </row>
    <row r="107" spans="1:18" x14ac:dyDescent="0.25">
      <c r="A107" s="10" t="s">
        <v>16</v>
      </c>
      <c r="B107" s="6">
        <v>0</v>
      </c>
      <c r="C107" s="7" t="s">
        <v>7</v>
      </c>
      <c r="D107" s="21">
        <v>4</v>
      </c>
      <c r="E107" s="17">
        <v>0.39200000000000002</v>
      </c>
      <c r="F107" s="18">
        <v>0.40700000000000003</v>
      </c>
      <c r="G107" s="19">
        <v>0.38700000000000001</v>
      </c>
      <c r="H107" s="20">
        <v>5251</v>
      </c>
      <c r="I107" s="20">
        <v>6590</v>
      </c>
      <c r="J107" s="20">
        <v>7928</v>
      </c>
      <c r="K107" s="14">
        <f t="shared" si="32"/>
        <v>13395.408163265305</v>
      </c>
      <c r="L107" s="15">
        <f t="shared" si="33"/>
        <v>16191.64619164619</v>
      </c>
      <c r="M107" s="16">
        <f t="shared" si="34"/>
        <v>20485.788113695089</v>
      </c>
      <c r="N107" s="15">
        <f>K107/AVERAGE($K123:$M123)</f>
        <v>0.10107164560976556</v>
      </c>
      <c r="O107" s="15">
        <f t="shared" ref="O107:O114" si="51">L107/AVERAGE($K123:$M123)</f>
        <v>0.12216994852076622</v>
      </c>
      <c r="P107" s="15">
        <f t="shared" ref="P107:P114" si="52">M107/AVERAGE($K123:$M123)</f>
        <v>0.15457030431832833</v>
      </c>
      <c r="Q107" s="6">
        <f t="shared" si="38"/>
        <v>0.12593729948295337</v>
      </c>
      <c r="R107" s="6"/>
    </row>
    <row r="108" spans="1:18" x14ac:dyDescent="0.25">
      <c r="A108" s="10" t="s">
        <v>16</v>
      </c>
      <c r="B108" s="6">
        <v>0.1</v>
      </c>
      <c r="C108" s="7" t="s">
        <v>7</v>
      </c>
      <c r="D108" s="21">
        <v>4</v>
      </c>
      <c r="E108" s="17">
        <v>0.35100000000000003</v>
      </c>
      <c r="F108" s="18">
        <v>0.379</v>
      </c>
      <c r="G108" s="19">
        <v>0.36000000000000004</v>
      </c>
      <c r="H108" s="20">
        <v>8913</v>
      </c>
      <c r="I108" s="20">
        <v>8610</v>
      </c>
      <c r="J108" s="20">
        <v>8286</v>
      </c>
      <c r="K108" s="14">
        <f t="shared" si="32"/>
        <v>25393.162393162391</v>
      </c>
      <c r="L108" s="15">
        <f t="shared" si="33"/>
        <v>22717.678100263853</v>
      </c>
      <c r="M108" s="16">
        <f t="shared" si="34"/>
        <v>23016.666666666664</v>
      </c>
      <c r="N108" s="15">
        <f t="shared" ref="N108:N114" si="53">K108/AVERAGE($K124:$M124)</f>
        <v>0.15956232096865328</v>
      </c>
      <c r="O108" s="15">
        <f t="shared" si="51"/>
        <v>0.1427504533926392</v>
      </c>
      <c r="P108" s="15">
        <f t="shared" si="52"/>
        <v>0.14462919968109553</v>
      </c>
      <c r="Q108" s="6">
        <f t="shared" si="38"/>
        <v>0.14898065801412932</v>
      </c>
      <c r="R108" s="6"/>
    </row>
    <row r="109" spans="1:18" x14ac:dyDescent="0.25">
      <c r="A109" s="10" t="s">
        <v>16</v>
      </c>
      <c r="B109" s="6">
        <v>0.3</v>
      </c>
      <c r="C109" s="7" t="s">
        <v>7</v>
      </c>
      <c r="D109" s="21">
        <v>4</v>
      </c>
      <c r="E109" s="17">
        <v>0.312</v>
      </c>
      <c r="F109" s="18">
        <v>0.33</v>
      </c>
      <c r="G109" s="19">
        <v>0.32400000000000001</v>
      </c>
      <c r="H109" s="20">
        <v>10849</v>
      </c>
      <c r="I109" s="20">
        <v>10372</v>
      </c>
      <c r="J109" s="20">
        <v>10374</v>
      </c>
      <c r="K109" s="14">
        <f t="shared" si="32"/>
        <v>34772.435897435898</v>
      </c>
      <c r="L109" s="15">
        <f t="shared" si="33"/>
        <v>31430.303030303028</v>
      </c>
      <c r="M109" s="16">
        <f t="shared" si="34"/>
        <v>32018.518518518518</v>
      </c>
      <c r="N109" s="15">
        <f t="shared" si="53"/>
        <v>0.19575166460926607</v>
      </c>
      <c r="O109" s="15">
        <f t="shared" si="51"/>
        <v>0.17693710488108663</v>
      </c>
      <c r="P109" s="15">
        <f t="shared" si="52"/>
        <v>0.18024846797646371</v>
      </c>
      <c r="Q109" s="6">
        <f t="shared" si="38"/>
        <v>0.18431241248893881</v>
      </c>
      <c r="R109" s="6"/>
    </row>
    <row r="110" spans="1:18" x14ac:dyDescent="0.25">
      <c r="A110" s="10" t="s">
        <v>16</v>
      </c>
      <c r="B110" s="6">
        <v>1</v>
      </c>
      <c r="C110" s="7" t="s">
        <v>7</v>
      </c>
      <c r="D110" s="21">
        <v>4</v>
      </c>
      <c r="E110" s="17">
        <v>0.30200000000000005</v>
      </c>
      <c r="F110" s="18">
        <v>0.30200000000000005</v>
      </c>
      <c r="G110" s="19">
        <v>0.31900000000000001</v>
      </c>
      <c r="H110" s="20">
        <v>11747</v>
      </c>
      <c r="I110" s="20">
        <v>11649</v>
      </c>
      <c r="J110" s="20">
        <v>11456</v>
      </c>
      <c r="K110" s="14">
        <f t="shared" si="32"/>
        <v>38897.350993377477</v>
      </c>
      <c r="L110" s="15">
        <f t="shared" si="33"/>
        <v>38572.847682119202</v>
      </c>
      <c r="M110" s="16">
        <f t="shared" si="34"/>
        <v>35912.225705329154</v>
      </c>
      <c r="N110" s="15">
        <f t="shared" si="53"/>
        <v>0.27223328692606957</v>
      </c>
      <c r="O110" s="15">
        <f t="shared" si="51"/>
        <v>0.26996216560839231</v>
      </c>
      <c r="P110" s="15">
        <f t="shared" si="52"/>
        <v>0.25134110665420778</v>
      </c>
      <c r="Q110" s="6">
        <f t="shared" si="38"/>
        <v>0.2645121863962232</v>
      </c>
      <c r="R110" s="6"/>
    </row>
    <row r="111" spans="1:18" x14ac:dyDescent="0.25">
      <c r="A111" s="10" t="s">
        <v>16</v>
      </c>
      <c r="B111" s="6">
        <v>3</v>
      </c>
      <c r="C111" s="7" t="s">
        <v>7</v>
      </c>
      <c r="D111" s="21">
        <v>4</v>
      </c>
      <c r="E111" s="17">
        <v>0.30600000000000005</v>
      </c>
      <c r="F111" s="18">
        <v>0.316</v>
      </c>
      <c r="G111" s="19">
        <v>0.32</v>
      </c>
      <c r="H111" s="20">
        <v>16051</v>
      </c>
      <c r="I111" s="20">
        <v>15872</v>
      </c>
      <c r="J111" s="20">
        <v>14815</v>
      </c>
      <c r="K111" s="14">
        <f t="shared" si="32"/>
        <v>52454.24836601306</v>
      </c>
      <c r="L111" s="15">
        <f t="shared" si="33"/>
        <v>50227.848101265823</v>
      </c>
      <c r="M111" s="16">
        <f t="shared" si="34"/>
        <v>46296.875</v>
      </c>
      <c r="N111" s="15">
        <f t="shared" si="53"/>
        <v>0.41786180384722232</v>
      </c>
      <c r="O111" s="15">
        <f t="shared" si="51"/>
        <v>0.40012582135402913</v>
      </c>
      <c r="P111" s="15">
        <f t="shared" si="52"/>
        <v>0.36881084569165462</v>
      </c>
      <c r="Q111" s="6">
        <f t="shared" si="38"/>
        <v>0.39559949029763536</v>
      </c>
      <c r="R111" s="6"/>
    </row>
    <row r="112" spans="1:18" x14ac:dyDescent="0.25">
      <c r="A112" s="10" t="s">
        <v>16</v>
      </c>
      <c r="B112" s="6">
        <v>10</v>
      </c>
      <c r="C112" s="7" t="s">
        <v>7</v>
      </c>
      <c r="D112" s="21">
        <v>4</v>
      </c>
      <c r="E112" s="17">
        <v>0.27400000000000002</v>
      </c>
      <c r="F112" s="18">
        <v>0.27</v>
      </c>
      <c r="G112" s="19">
        <v>0.28500000000000003</v>
      </c>
      <c r="H112" s="20">
        <v>24041</v>
      </c>
      <c r="I112" s="20">
        <v>22268</v>
      </c>
      <c r="J112" s="20">
        <v>22434</v>
      </c>
      <c r="K112" s="14">
        <f t="shared" si="32"/>
        <v>87740.875912408752</v>
      </c>
      <c r="L112" s="15">
        <f t="shared" si="33"/>
        <v>82474.074074074073</v>
      </c>
      <c r="M112" s="16">
        <f t="shared" si="34"/>
        <v>78715.789473684199</v>
      </c>
      <c r="N112" s="15">
        <f t="shared" si="53"/>
        <v>0.56300611994267402</v>
      </c>
      <c r="O112" s="15">
        <f t="shared" si="51"/>
        <v>0.52921067811841027</v>
      </c>
      <c r="P112" s="15">
        <f t="shared" si="52"/>
        <v>0.50509492581365634</v>
      </c>
      <c r="Q112" s="6">
        <f t="shared" si="38"/>
        <v>0.53243724129158021</v>
      </c>
      <c r="R112" s="6"/>
    </row>
    <row r="113" spans="1:18" x14ac:dyDescent="0.25">
      <c r="A113" s="10" t="s">
        <v>16</v>
      </c>
      <c r="B113" s="6">
        <v>30</v>
      </c>
      <c r="C113" s="7" t="s">
        <v>7</v>
      </c>
      <c r="D113" s="21">
        <v>4</v>
      </c>
      <c r="E113" s="17">
        <v>0.29400000000000004</v>
      </c>
      <c r="F113" s="18">
        <v>0.28100000000000003</v>
      </c>
      <c r="G113" s="19">
        <v>0.28000000000000003</v>
      </c>
      <c r="H113" s="20">
        <v>31648</v>
      </c>
      <c r="I113" s="20">
        <v>34882</v>
      </c>
      <c r="J113" s="20">
        <v>33331</v>
      </c>
      <c r="K113" s="14">
        <f t="shared" si="32"/>
        <v>107646.25850340135</v>
      </c>
      <c r="L113" s="15">
        <f t="shared" si="33"/>
        <v>124135.23131672597</v>
      </c>
      <c r="M113" s="16">
        <f t="shared" si="34"/>
        <v>119039.28571428571</v>
      </c>
      <c r="N113" s="15">
        <f t="shared" si="53"/>
        <v>0.80652543959303824</v>
      </c>
      <c r="O113" s="15">
        <f t="shared" si="51"/>
        <v>0.93006690059313502</v>
      </c>
      <c r="P113" s="15">
        <f t="shared" si="52"/>
        <v>0.89188619813035064</v>
      </c>
      <c r="Q113" s="6">
        <f t="shared" si="38"/>
        <v>0.87615951277217474</v>
      </c>
      <c r="R113" s="6"/>
    </row>
    <row r="114" spans="1:18" x14ac:dyDescent="0.25">
      <c r="A114" s="10" t="s">
        <v>16</v>
      </c>
      <c r="B114" s="6">
        <v>100</v>
      </c>
      <c r="C114" s="7" t="s">
        <v>7</v>
      </c>
      <c r="D114" s="21">
        <v>4</v>
      </c>
      <c r="E114" s="17">
        <v>0.30000000000000004</v>
      </c>
      <c r="F114" s="18">
        <v>0.29700000000000004</v>
      </c>
      <c r="G114" s="19">
        <v>0.316</v>
      </c>
      <c r="H114" s="20">
        <v>38129</v>
      </c>
      <c r="I114" s="20">
        <v>42337</v>
      </c>
      <c r="J114" s="20">
        <v>41176</v>
      </c>
      <c r="K114" s="14">
        <f t="shared" si="32"/>
        <v>127096.66666666664</v>
      </c>
      <c r="L114" s="15">
        <f t="shared" si="33"/>
        <v>142548.82154882152</v>
      </c>
      <c r="M114" s="16">
        <f t="shared" si="34"/>
        <v>130303.79746835443</v>
      </c>
      <c r="N114" s="15">
        <f t="shared" si="53"/>
        <v>0.98702549414041607</v>
      </c>
      <c r="O114" s="15">
        <f t="shared" si="51"/>
        <v>1.1070260512604022</v>
      </c>
      <c r="P114" s="15">
        <f t="shared" si="52"/>
        <v>1.0119318897787137</v>
      </c>
      <c r="Q114" s="6">
        <f t="shared" si="38"/>
        <v>1.0353278117265106</v>
      </c>
      <c r="R114" s="6"/>
    </row>
    <row r="115" spans="1:18" x14ac:dyDescent="0.25">
      <c r="A115" s="10" t="s">
        <v>17</v>
      </c>
      <c r="B115" s="6">
        <v>0</v>
      </c>
      <c r="C115" s="7" t="s">
        <v>7</v>
      </c>
      <c r="D115" s="21">
        <v>4</v>
      </c>
      <c r="E115" s="17">
        <v>0.38700000000000001</v>
      </c>
      <c r="F115" s="18">
        <v>0.373</v>
      </c>
      <c r="G115" s="19">
        <v>0.374</v>
      </c>
      <c r="H115" s="20">
        <v>8701</v>
      </c>
      <c r="I115" s="20">
        <v>7072</v>
      </c>
      <c r="J115" s="20">
        <v>6155</v>
      </c>
      <c r="K115" s="14">
        <f t="shared" si="32"/>
        <v>22483.204134366926</v>
      </c>
      <c r="L115" s="15">
        <f t="shared" si="33"/>
        <v>18959.785522788203</v>
      </c>
      <c r="M115" s="16">
        <f t="shared" si="34"/>
        <v>16457.219251336897</v>
      </c>
      <c r="N115" s="15">
        <f>K115/AVERAGE($K123:$M123)</f>
        <v>0.16964129892454277</v>
      </c>
      <c r="O115" s="15">
        <f t="shared" ref="O115:O122" si="54">L115/AVERAGE($K123:$M123)</f>
        <v>0.14305623985774024</v>
      </c>
      <c r="P115" s="15">
        <f t="shared" ref="P115:P122" si="55">M115/AVERAGE($K123:$M123)</f>
        <v>0.12417376250279701</v>
      </c>
      <c r="Q115" s="6">
        <f t="shared" si="38"/>
        <v>0.14562376709502667</v>
      </c>
      <c r="R115" s="6"/>
    </row>
    <row r="116" spans="1:18" x14ac:dyDescent="0.25">
      <c r="A116" s="10" t="s">
        <v>17</v>
      </c>
      <c r="B116" s="6">
        <v>0.1</v>
      </c>
      <c r="C116" s="7" t="s">
        <v>7</v>
      </c>
      <c r="D116" s="21">
        <v>4</v>
      </c>
      <c r="E116" s="17">
        <v>0.35100000000000003</v>
      </c>
      <c r="F116" s="18">
        <v>0.34</v>
      </c>
      <c r="G116" s="19">
        <v>0.33400000000000002</v>
      </c>
      <c r="H116" s="20">
        <v>8277</v>
      </c>
      <c r="I116" s="20">
        <v>7491</v>
      </c>
      <c r="J116" s="20">
        <v>7709</v>
      </c>
      <c r="K116" s="14">
        <f t="shared" si="32"/>
        <v>23581.196581196578</v>
      </c>
      <c r="L116" s="15">
        <f t="shared" si="33"/>
        <v>22032.352941176468</v>
      </c>
      <c r="M116" s="16">
        <f t="shared" si="34"/>
        <v>23080.838323353291</v>
      </c>
      <c r="N116" s="15">
        <f t="shared" ref="N116:N122" si="56">K116/AVERAGE($K124:$M124)</f>
        <v>0.14817652088607014</v>
      </c>
      <c r="O116" s="15">
        <f t="shared" si="54"/>
        <v>0.13844409440870895</v>
      </c>
      <c r="P116" s="15">
        <f t="shared" si="55"/>
        <v>0.14503243336750235</v>
      </c>
      <c r="Q116" s="6">
        <f t="shared" si="38"/>
        <v>0.14388434955409382</v>
      </c>
      <c r="R116" s="6"/>
    </row>
    <row r="117" spans="1:18" x14ac:dyDescent="0.25">
      <c r="A117" s="10" t="s">
        <v>17</v>
      </c>
      <c r="B117" s="6">
        <v>0.3</v>
      </c>
      <c r="C117" s="7" t="s">
        <v>7</v>
      </c>
      <c r="D117" s="21">
        <v>4</v>
      </c>
      <c r="E117" s="17">
        <v>0.32200000000000001</v>
      </c>
      <c r="F117" s="18">
        <v>0.32900000000000001</v>
      </c>
      <c r="G117" s="19">
        <v>0.29600000000000004</v>
      </c>
      <c r="H117" s="20">
        <v>8424</v>
      </c>
      <c r="I117" s="20">
        <v>7719</v>
      </c>
      <c r="J117" s="20">
        <v>7563</v>
      </c>
      <c r="K117" s="14">
        <f t="shared" si="32"/>
        <v>26161.490683229815</v>
      </c>
      <c r="L117" s="15">
        <f t="shared" si="33"/>
        <v>23462.006079027353</v>
      </c>
      <c r="M117" s="16">
        <f t="shared" si="34"/>
        <v>25550.675675675673</v>
      </c>
      <c r="N117" s="15">
        <f t="shared" si="56"/>
        <v>0.14727628990408673</v>
      </c>
      <c r="O117" s="15">
        <f t="shared" si="54"/>
        <v>0.13207952294711081</v>
      </c>
      <c r="P117" s="15">
        <f t="shared" si="55"/>
        <v>0.14383770266073917</v>
      </c>
      <c r="Q117" s="6">
        <f t="shared" si="38"/>
        <v>0.14106450517064559</v>
      </c>
      <c r="R117" s="6"/>
    </row>
    <row r="118" spans="1:18" x14ac:dyDescent="0.25">
      <c r="A118" s="10" t="s">
        <v>17</v>
      </c>
      <c r="B118" s="6">
        <v>1</v>
      </c>
      <c r="C118" s="7" t="s">
        <v>7</v>
      </c>
      <c r="D118" s="21">
        <v>4</v>
      </c>
      <c r="E118" s="17">
        <v>0.33</v>
      </c>
      <c r="F118" s="18">
        <v>0.313</v>
      </c>
      <c r="G118" s="19">
        <v>0.29700000000000004</v>
      </c>
      <c r="H118" s="20">
        <v>9432</v>
      </c>
      <c r="I118" s="20">
        <v>9302</v>
      </c>
      <c r="J118" s="20">
        <v>7837</v>
      </c>
      <c r="K118" s="14">
        <f t="shared" si="32"/>
        <v>28581.81818181818</v>
      </c>
      <c r="L118" s="15">
        <f t="shared" si="33"/>
        <v>29718.849840255592</v>
      </c>
      <c r="M118" s="16">
        <f t="shared" si="34"/>
        <v>26387.205387205384</v>
      </c>
      <c r="N118" s="15">
        <f t="shared" si="56"/>
        <v>0.20003733188114564</v>
      </c>
      <c r="O118" s="15">
        <f t="shared" si="54"/>
        <v>0.20799514540341141</v>
      </c>
      <c r="P118" s="15">
        <f t="shared" si="55"/>
        <v>0.18467776010184458</v>
      </c>
      <c r="Q118" s="6">
        <f t="shared" si="38"/>
        <v>0.19757007912880054</v>
      </c>
      <c r="R118" s="6"/>
    </row>
    <row r="119" spans="1:18" x14ac:dyDescent="0.25">
      <c r="A119" s="10" t="s">
        <v>17</v>
      </c>
      <c r="B119" s="6">
        <v>3</v>
      </c>
      <c r="C119" s="7" t="s">
        <v>7</v>
      </c>
      <c r="D119" s="21">
        <v>4</v>
      </c>
      <c r="E119" s="17">
        <v>0.316</v>
      </c>
      <c r="F119" s="18">
        <v>0.32600000000000001</v>
      </c>
      <c r="G119" s="19">
        <v>0.317</v>
      </c>
      <c r="H119" s="20">
        <v>11851</v>
      </c>
      <c r="I119" s="20">
        <v>9732</v>
      </c>
      <c r="J119" s="20">
        <v>9140</v>
      </c>
      <c r="K119" s="14">
        <f t="shared" si="32"/>
        <v>37503.164556962023</v>
      </c>
      <c r="L119" s="15">
        <f t="shared" si="33"/>
        <v>29852.760736196316</v>
      </c>
      <c r="M119" s="16">
        <f t="shared" si="34"/>
        <v>28832.807570977919</v>
      </c>
      <c r="N119" s="15">
        <f t="shared" si="56"/>
        <v>0.2987582603872605</v>
      </c>
      <c r="O119" s="15">
        <f t="shared" si="54"/>
        <v>0.23781350109153557</v>
      </c>
      <c r="P119" s="15">
        <f t="shared" si="55"/>
        <v>0.2296883352044195</v>
      </c>
      <c r="Q119" s="6">
        <f t="shared" si="38"/>
        <v>0.25542003222773851</v>
      </c>
      <c r="R119" s="6"/>
    </row>
    <row r="120" spans="1:18" x14ac:dyDescent="0.25">
      <c r="A120" s="10" t="s">
        <v>17</v>
      </c>
      <c r="B120" s="6">
        <v>10</v>
      </c>
      <c r="C120" s="7" t="s">
        <v>7</v>
      </c>
      <c r="D120" s="21">
        <v>4</v>
      </c>
      <c r="E120" s="17">
        <v>0.29800000000000004</v>
      </c>
      <c r="F120" s="18">
        <v>0.29600000000000004</v>
      </c>
      <c r="G120" s="19">
        <v>0.30500000000000005</v>
      </c>
      <c r="H120" s="20">
        <v>19206</v>
      </c>
      <c r="I120" s="20">
        <v>20212</v>
      </c>
      <c r="J120" s="20">
        <v>19644</v>
      </c>
      <c r="K120" s="14">
        <f t="shared" si="32"/>
        <v>64449.664429530188</v>
      </c>
      <c r="L120" s="15">
        <f t="shared" si="33"/>
        <v>68283.783783783772</v>
      </c>
      <c r="M120" s="16">
        <f t="shared" si="34"/>
        <v>64406.557377049168</v>
      </c>
      <c r="N120" s="15">
        <f t="shared" si="56"/>
        <v>0.41355360457423335</v>
      </c>
      <c r="O120" s="15">
        <f t="shared" si="54"/>
        <v>0.43815596508850918</v>
      </c>
      <c r="P120" s="15">
        <f t="shared" si="55"/>
        <v>0.41327699992324113</v>
      </c>
      <c r="Q120" s="6">
        <f t="shared" si="38"/>
        <v>0.42166218986199455</v>
      </c>
      <c r="R120" s="6"/>
    </row>
    <row r="121" spans="1:18" x14ac:dyDescent="0.25">
      <c r="A121" s="10" t="s">
        <v>17</v>
      </c>
      <c r="B121" s="6">
        <v>30</v>
      </c>
      <c r="C121" s="7" t="s">
        <v>7</v>
      </c>
      <c r="D121" s="21">
        <v>4</v>
      </c>
      <c r="E121" s="17">
        <v>0.315</v>
      </c>
      <c r="F121" s="18">
        <v>0.32300000000000001</v>
      </c>
      <c r="G121" s="19">
        <v>0.32200000000000001</v>
      </c>
      <c r="H121" s="20">
        <v>33647</v>
      </c>
      <c r="I121" s="20">
        <v>34811</v>
      </c>
      <c r="J121" s="20">
        <v>29061</v>
      </c>
      <c r="K121" s="14">
        <f t="shared" si="32"/>
        <v>106815.87301587302</v>
      </c>
      <c r="L121" s="15">
        <f t="shared" si="33"/>
        <v>107773.99380804953</v>
      </c>
      <c r="M121" s="16">
        <f t="shared" si="34"/>
        <v>90251.55279503105</v>
      </c>
      <c r="N121" s="15">
        <f t="shared" si="56"/>
        <v>0.80030388549843579</v>
      </c>
      <c r="O121" s="15">
        <f t="shared" si="54"/>
        <v>0.80748247956976604</v>
      </c>
      <c r="P121" s="15">
        <f t="shared" si="55"/>
        <v>0.67619789395343199</v>
      </c>
      <c r="Q121" s="6">
        <f t="shared" si="38"/>
        <v>0.76132808634054461</v>
      </c>
      <c r="R121" s="6"/>
    </row>
    <row r="122" spans="1:18" x14ac:dyDescent="0.25">
      <c r="A122" s="10" t="s">
        <v>17</v>
      </c>
      <c r="B122" s="6">
        <v>100</v>
      </c>
      <c r="C122" s="7" t="s">
        <v>7</v>
      </c>
      <c r="D122" s="21">
        <v>4</v>
      </c>
      <c r="E122" s="17">
        <v>0.318</v>
      </c>
      <c r="F122" s="18">
        <v>0.35500000000000004</v>
      </c>
      <c r="G122" s="19">
        <v>0.33500000000000002</v>
      </c>
      <c r="H122" s="20">
        <v>42250</v>
      </c>
      <c r="I122" s="20">
        <v>40554</v>
      </c>
      <c r="J122" s="20">
        <v>43242</v>
      </c>
      <c r="K122" s="14">
        <f t="shared" si="32"/>
        <v>132861.63522012578</v>
      </c>
      <c r="L122" s="15">
        <f t="shared" si="33"/>
        <v>114236.61971830984</v>
      </c>
      <c r="M122" s="16">
        <f t="shared" si="34"/>
        <v>129080.59701492537</v>
      </c>
      <c r="N122" s="15">
        <f t="shared" si="56"/>
        <v>1.031795912471728</v>
      </c>
      <c r="O122" s="15">
        <f t="shared" si="54"/>
        <v>0.8871551000004898</v>
      </c>
      <c r="P122" s="15">
        <f t="shared" si="55"/>
        <v>1.0024325845361535</v>
      </c>
      <c r="Q122" s="6">
        <f t="shared" si="38"/>
        <v>0.97379453233612379</v>
      </c>
      <c r="R122" s="6"/>
    </row>
    <row r="123" spans="1:18" x14ac:dyDescent="0.25">
      <c r="A123" s="10" t="s">
        <v>18</v>
      </c>
      <c r="B123" s="6">
        <v>0</v>
      </c>
      <c r="C123" s="7" t="s">
        <v>7</v>
      </c>
      <c r="D123" s="21">
        <v>4</v>
      </c>
      <c r="E123" s="17">
        <v>0.28600000000000003</v>
      </c>
      <c r="F123" s="18">
        <v>0.30100000000000005</v>
      </c>
      <c r="G123" s="19">
        <v>0.311</v>
      </c>
      <c r="H123" s="20">
        <v>45688</v>
      </c>
      <c r="I123" s="20">
        <v>39260</v>
      </c>
      <c r="J123" s="20">
        <v>33408</v>
      </c>
      <c r="K123" s="14">
        <f t="shared" si="32"/>
        <v>159748.25174825173</v>
      </c>
      <c r="L123" s="15">
        <f t="shared" si="33"/>
        <v>130431.89368770762</v>
      </c>
      <c r="M123" s="16">
        <f t="shared" si="34"/>
        <v>107421.22186495177</v>
      </c>
      <c r="N123" s="15">
        <f>K123/AVERAGE($K123:$M123)</f>
        <v>1.2053398067971308</v>
      </c>
      <c r="O123" s="15">
        <f t="shared" ref="O123:O130" si="57">L123/AVERAGE($K123:$M123)</f>
        <v>0.98414068271295463</v>
      </c>
      <c r="P123" s="15">
        <f t="shared" ref="P123:P130" si="58">M123/AVERAGE($K123:$M123)</f>
        <v>0.810519510489915</v>
      </c>
      <c r="Q123" s="6">
        <f t="shared" si="38"/>
        <v>1.0000000000000002</v>
      </c>
      <c r="R123" s="6"/>
    </row>
    <row r="124" spans="1:18" x14ac:dyDescent="0.25">
      <c r="A124" s="10" t="s">
        <v>18</v>
      </c>
      <c r="B124" s="6">
        <v>0.1</v>
      </c>
      <c r="C124" s="7" t="s">
        <v>7</v>
      </c>
      <c r="D124" s="21">
        <v>4</v>
      </c>
      <c r="E124" s="17">
        <v>0.26200000000000001</v>
      </c>
      <c r="F124" s="18">
        <v>0.27800000000000002</v>
      </c>
      <c r="G124" s="19">
        <v>0.29500000000000004</v>
      </c>
      <c r="H124" s="20">
        <v>46605</v>
      </c>
      <c r="I124" s="20">
        <v>51399</v>
      </c>
      <c r="J124" s="20">
        <v>33824</v>
      </c>
      <c r="K124" s="14">
        <f t="shared" si="32"/>
        <v>177881.67938931298</v>
      </c>
      <c r="L124" s="15">
        <f t="shared" si="33"/>
        <v>184888.48920863308</v>
      </c>
      <c r="M124" s="16">
        <f t="shared" si="34"/>
        <v>114657.62711864406</v>
      </c>
      <c r="N124" s="15">
        <f t="shared" ref="N124:N130" si="59">K124/AVERAGE($K124:$M124)</f>
        <v>1.1177502503116103</v>
      </c>
      <c r="O124" s="15">
        <f t="shared" si="57"/>
        <v>1.1617787497968779</v>
      </c>
      <c r="P124" s="15">
        <f t="shared" si="58"/>
        <v>0.72047099989151198</v>
      </c>
      <c r="Q124" s="6">
        <f t="shared" si="38"/>
        <v>1.0000000000000002</v>
      </c>
      <c r="R124" s="6"/>
    </row>
    <row r="125" spans="1:18" x14ac:dyDescent="0.25">
      <c r="A125" s="10" t="s">
        <v>18</v>
      </c>
      <c r="B125" s="6">
        <v>0.3</v>
      </c>
      <c r="C125" s="7" t="s">
        <v>7</v>
      </c>
      <c r="D125" s="21">
        <v>4</v>
      </c>
      <c r="E125" s="17">
        <v>0.219</v>
      </c>
      <c r="F125" s="18">
        <v>0.254</v>
      </c>
      <c r="G125" s="19">
        <v>0.24200000000000002</v>
      </c>
      <c r="H125" s="20">
        <v>34931</v>
      </c>
      <c r="I125" s="20">
        <v>46042</v>
      </c>
      <c r="J125" s="20">
        <v>46497</v>
      </c>
      <c r="K125" s="14">
        <f t="shared" si="32"/>
        <v>159502.28310502283</v>
      </c>
      <c r="L125" s="15">
        <f t="shared" si="33"/>
        <v>181267.71653543308</v>
      </c>
      <c r="M125" s="16">
        <f t="shared" si="34"/>
        <v>192136.36363636362</v>
      </c>
      <c r="N125" s="15">
        <f t="shared" si="59"/>
        <v>0.89791918860332109</v>
      </c>
      <c r="O125" s="15">
        <f t="shared" si="57"/>
        <v>1.0204478442750726</v>
      </c>
      <c r="P125" s="15">
        <f t="shared" si="58"/>
        <v>1.0816329671216061</v>
      </c>
      <c r="Q125" s="6">
        <f t="shared" si="38"/>
        <v>1</v>
      </c>
      <c r="R125" s="6"/>
    </row>
    <row r="126" spans="1:18" x14ac:dyDescent="0.25">
      <c r="A126" s="10" t="s">
        <v>18</v>
      </c>
      <c r="B126" s="6">
        <v>1</v>
      </c>
      <c r="C126" s="7" t="s">
        <v>7</v>
      </c>
      <c r="D126" s="21">
        <v>4</v>
      </c>
      <c r="E126" s="17">
        <v>0.217</v>
      </c>
      <c r="F126" s="18">
        <v>0.24599999999999997</v>
      </c>
      <c r="G126" s="19">
        <v>0.21099999999999999</v>
      </c>
      <c r="H126" s="20">
        <v>31267</v>
      </c>
      <c r="I126" s="20">
        <v>36084</v>
      </c>
      <c r="J126" s="20">
        <v>29092</v>
      </c>
      <c r="K126" s="14">
        <f t="shared" si="32"/>
        <v>144087.55760368664</v>
      </c>
      <c r="L126" s="15">
        <f t="shared" si="33"/>
        <v>146682.92682926831</v>
      </c>
      <c r="M126" s="16">
        <f t="shared" si="34"/>
        <v>137876.77725118483</v>
      </c>
      <c r="N126" s="15">
        <f t="shared" si="59"/>
        <v>1.0084344668684349</v>
      </c>
      <c r="O126" s="15">
        <f t="shared" si="57"/>
        <v>1.0265988373724098</v>
      </c>
      <c r="P126" s="15">
        <f t="shared" si="58"/>
        <v>0.96496669575915583</v>
      </c>
      <c r="Q126" s="6">
        <f t="shared" si="38"/>
        <v>1</v>
      </c>
      <c r="R126" s="6"/>
    </row>
    <row r="127" spans="1:18" x14ac:dyDescent="0.25">
      <c r="A127" s="10" t="s">
        <v>18</v>
      </c>
      <c r="B127" s="6">
        <v>3</v>
      </c>
      <c r="C127" s="7" t="s">
        <v>7</v>
      </c>
      <c r="D127" s="21">
        <v>4</v>
      </c>
      <c r="E127" s="17">
        <v>0.24899999999999997</v>
      </c>
      <c r="F127" s="18">
        <v>0.25900000000000001</v>
      </c>
      <c r="G127" s="19">
        <v>0.26100000000000001</v>
      </c>
      <c r="H127" s="20">
        <v>31836</v>
      </c>
      <c r="I127" s="20">
        <v>35979</v>
      </c>
      <c r="J127" s="20">
        <v>28663</v>
      </c>
      <c r="K127" s="14">
        <f t="shared" si="32"/>
        <v>127855.42168674701</v>
      </c>
      <c r="L127" s="15">
        <f t="shared" si="33"/>
        <v>138915.0579150579</v>
      </c>
      <c r="M127" s="16">
        <f t="shared" si="34"/>
        <v>109819.9233716475</v>
      </c>
      <c r="N127" s="15">
        <f t="shared" si="59"/>
        <v>1.0185237383420001</v>
      </c>
      <c r="O127" s="15">
        <f t="shared" si="57"/>
        <v>1.1066271749217995</v>
      </c>
      <c r="P127" s="15">
        <f t="shared" si="58"/>
        <v>0.87484908673620032</v>
      </c>
      <c r="Q127" s="6">
        <f t="shared" si="38"/>
        <v>0.99999999999999989</v>
      </c>
      <c r="R127" s="6"/>
    </row>
    <row r="128" spans="1:18" x14ac:dyDescent="0.25">
      <c r="A128" s="10" t="s">
        <v>18</v>
      </c>
      <c r="B128" s="6">
        <v>10</v>
      </c>
      <c r="C128" s="7" t="s">
        <v>7</v>
      </c>
      <c r="D128" s="21">
        <v>4</v>
      </c>
      <c r="E128" s="17">
        <v>0.21299999999999999</v>
      </c>
      <c r="F128" s="18">
        <v>0.25900000000000001</v>
      </c>
      <c r="G128" s="19">
        <v>0.24999999999999997</v>
      </c>
      <c r="H128" s="20">
        <v>38042</v>
      </c>
      <c r="I128" s="20">
        <v>41111</v>
      </c>
      <c r="J128" s="20">
        <v>32550</v>
      </c>
      <c r="K128" s="14">
        <f t="shared" si="32"/>
        <v>178600.93896713614</v>
      </c>
      <c r="L128" s="15">
        <f t="shared" si="33"/>
        <v>158729.72972972973</v>
      </c>
      <c r="M128" s="16">
        <f t="shared" si="34"/>
        <v>130200.00000000001</v>
      </c>
      <c r="N128" s="15">
        <f t="shared" si="59"/>
        <v>1.1460271010559273</v>
      </c>
      <c r="O128" s="15">
        <f t="shared" si="57"/>
        <v>1.0185196845299089</v>
      </c>
      <c r="P128" s="15">
        <f t="shared" si="58"/>
        <v>0.83545321441416376</v>
      </c>
      <c r="Q128" s="6">
        <f t="shared" si="38"/>
        <v>1</v>
      </c>
      <c r="R128" s="6"/>
    </row>
    <row r="129" spans="1:18" x14ac:dyDescent="0.25">
      <c r="A129" s="10" t="s">
        <v>18</v>
      </c>
      <c r="B129" s="6">
        <v>30</v>
      </c>
      <c r="C129" s="7" t="s">
        <v>7</v>
      </c>
      <c r="D129" s="21">
        <v>4</v>
      </c>
      <c r="E129" s="17">
        <v>0.253</v>
      </c>
      <c r="F129" s="18">
        <v>0.27900000000000003</v>
      </c>
      <c r="G129" s="19">
        <v>0.27900000000000003</v>
      </c>
      <c r="H129" s="20">
        <v>40253</v>
      </c>
      <c r="I129" s="20">
        <v>40146</v>
      </c>
      <c r="J129" s="20">
        <v>27178</v>
      </c>
      <c r="K129" s="14">
        <f t="shared" si="32"/>
        <v>159102.76679841898</v>
      </c>
      <c r="L129" s="15">
        <f t="shared" si="33"/>
        <v>143892.47311827957</v>
      </c>
      <c r="M129" s="16">
        <f t="shared" si="34"/>
        <v>97412.186379928302</v>
      </c>
      <c r="N129" s="15">
        <f t="shared" si="59"/>
        <v>1.1920565630110489</v>
      </c>
      <c r="O129" s="15">
        <f t="shared" si="57"/>
        <v>1.0780954373085143</v>
      </c>
      <c r="P129" s="15">
        <f t="shared" si="58"/>
        <v>0.72984799968043645</v>
      </c>
      <c r="Q129" s="6">
        <f t="shared" si="38"/>
        <v>1</v>
      </c>
      <c r="R129" s="6"/>
    </row>
    <row r="130" spans="1:18" x14ac:dyDescent="0.25">
      <c r="A130" s="10" t="s">
        <v>18</v>
      </c>
      <c r="B130" s="6">
        <v>100</v>
      </c>
      <c r="C130" s="7" t="s">
        <v>7</v>
      </c>
      <c r="D130" s="21">
        <v>4</v>
      </c>
      <c r="E130" s="17">
        <v>0.29800000000000004</v>
      </c>
      <c r="F130" s="18">
        <v>0.29800000000000004</v>
      </c>
      <c r="G130" s="19">
        <v>0.309</v>
      </c>
      <c r="H130" s="20">
        <v>40849</v>
      </c>
      <c r="I130" s="20">
        <v>41923</v>
      </c>
      <c r="J130" s="20">
        <v>33540</v>
      </c>
      <c r="K130" s="14">
        <f t="shared" si="32"/>
        <v>137077.18120805366</v>
      </c>
      <c r="L130" s="15">
        <f t="shared" si="33"/>
        <v>140681.20805369125</v>
      </c>
      <c r="M130" s="16">
        <f t="shared" si="34"/>
        <v>108543.68932038835</v>
      </c>
      <c r="N130" s="15">
        <f t="shared" si="59"/>
        <v>1.0645336031675723</v>
      </c>
      <c r="O130" s="15">
        <f t="shared" si="57"/>
        <v>1.0925222709391695</v>
      </c>
      <c r="P130" s="15">
        <f t="shared" si="58"/>
        <v>0.84294412589325818</v>
      </c>
      <c r="Q130" s="6">
        <f t="shared" si="38"/>
        <v>1</v>
      </c>
      <c r="R130" s="6"/>
    </row>
    <row r="131" spans="1:18" x14ac:dyDescent="0.25">
      <c r="A131" s="10" t="s">
        <v>19</v>
      </c>
      <c r="B131" s="6">
        <v>0</v>
      </c>
      <c r="C131" s="7" t="s">
        <v>4</v>
      </c>
      <c r="D131" s="21">
        <v>5</v>
      </c>
      <c r="E131" s="17">
        <v>0.45400000000000001</v>
      </c>
      <c r="F131" s="18">
        <v>0.42700000000000005</v>
      </c>
      <c r="G131" s="19">
        <v>0.435</v>
      </c>
      <c r="H131" s="20">
        <v>6856</v>
      </c>
      <c r="I131" s="20">
        <v>7367</v>
      </c>
      <c r="J131" s="20">
        <v>8043</v>
      </c>
      <c r="K131" s="14">
        <f t="shared" ref="K131:K194" si="60">H131/E131</f>
        <v>15101.321585903082</v>
      </c>
      <c r="L131" s="15">
        <f t="shared" ref="L131:L194" si="61">I131/F131</f>
        <v>17252.927400468383</v>
      </c>
      <c r="M131" s="16">
        <f t="shared" ref="M131:M194" si="62">J131/G131</f>
        <v>18489.655172413793</v>
      </c>
      <c r="N131" s="15">
        <f>K131/AVERAGE($K155:$M155)</f>
        <v>0.1047675934569855</v>
      </c>
      <c r="O131" s="15">
        <f t="shared" ref="O131:O138" si="63">L131/AVERAGE($K155:$M155)</f>
        <v>0.11969466867869916</v>
      </c>
      <c r="P131" s="15">
        <f t="shared" ref="P131:P138" si="64">M131/AVERAGE($K155:$M155)</f>
        <v>0.12827464571521835</v>
      </c>
      <c r="Q131" s="6">
        <f t="shared" si="38"/>
        <v>0.11757896928363433</v>
      </c>
      <c r="R131" s="6"/>
    </row>
    <row r="132" spans="1:18" x14ac:dyDescent="0.25">
      <c r="A132" s="10" t="s">
        <v>19</v>
      </c>
      <c r="B132" s="6">
        <v>0.1</v>
      </c>
      <c r="C132" s="7" t="s">
        <v>4</v>
      </c>
      <c r="D132" s="21">
        <v>5</v>
      </c>
      <c r="E132" s="17">
        <v>0.43000000000000005</v>
      </c>
      <c r="F132" s="18">
        <v>0.39500000000000002</v>
      </c>
      <c r="G132" s="19">
        <v>0.36600000000000005</v>
      </c>
      <c r="H132" s="20">
        <v>11208</v>
      </c>
      <c r="I132" s="20">
        <v>11507</v>
      </c>
      <c r="J132" s="20">
        <v>10544</v>
      </c>
      <c r="K132" s="14">
        <f t="shared" si="60"/>
        <v>26065.116279069764</v>
      </c>
      <c r="L132" s="15">
        <f t="shared" si="61"/>
        <v>29131.64556962025</v>
      </c>
      <c r="M132" s="16">
        <f t="shared" si="62"/>
        <v>28808.743169398902</v>
      </c>
      <c r="N132" s="15">
        <f t="shared" ref="N132:N138" si="65">K132/AVERAGE($K156:$M156)</f>
        <v>0.15706874528562087</v>
      </c>
      <c r="O132" s="15">
        <f t="shared" si="63"/>
        <v>0.17554769250731961</v>
      </c>
      <c r="P132" s="15">
        <f t="shared" si="64"/>
        <v>0.17360187825084497</v>
      </c>
      <c r="Q132" s="6">
        <f t="shared" ref="Q132:Q195" si="66">AVERAGE(N132:P132)</f>
        <v>0.16873943868126182</v>
      </c>
      <c r="R132" s="6"/>
    </row>
    <row r="133" spans="1:18" x14ac:dyDescent="0.25">
      <c r="A133" s="10" t="s">
        <v>19</v>
      </c>
      <c r="B133" s="6">
        <v>0.3</v>
      </c>
      <c r="C133" s="7" t="s">
        <v>4</v>
      </c>
      <c r="D133" s="21">
        <v>5</v>
      </c>
      <c r="E133" s="17">
        <v>0.38200000000000001</v>
      </c>
      <c r="F133" s="18">
        <v>0.36900000000000005</v>
      </c>
      <c r="G133" s="19">
        <v>0.33800000000000002</v>
      </c>
      <c r="H133" s="20">
        <v>14300</v>
      </c>
      <c r="I133" s="20">
        <v>14411</v>
      </c>
      <c r="J133" s="20">
        <v>12974</v>
      </c>
      <c r="K133" s="14">
        <f t="shared" si="60"/>
        <v>37434.554973821992</v>
      </c>
      <c r="L133" s="15">
        <f t="shared" si="61"/>
        <v>39054.200542005412</v>
      </c>
      <c r="M133" s="16">
        <f t="shared" si="62"/>
        <v>38384.615384615383</v>
      </c>
      <c r="N133" s="15">
        <f t="shared" si="65"/>
        <v>0.30375655695103787</v>
      </c>
      <c r="O133" s="15">
        <f t="shared" si="63"/>
        <v>0.31689890528712583</v>
      </c>
      <c r="P133" s="15">
        <f t="shared" si="64"/>
        <v>0.31146566634154349</v>
      </c>
      <c r="Q133" s="6">
        <f t="shared" si="66"/>
        <v>0.31070704285990242</v>
      </c>
      <c r="R133" s="6"/>
    </row>
    <row r="134" spans="1:18" x14ac:dyDescent="0.25">
      <c r="A134" s="10" t="s">
        <v>19</v>
      </c>
      <c r="B134" s="6">
        <v>1</v>
      </c>
      <c r="C134" s="7" t="s">
        <v>4</v>
      </c>
      <c r="D134" s="21">
        <v>5</v>
      </c>
      <c r="E134" s="17">
        <v>0.34600000000000003</v>
      </c>
      <c r="F134" s="18">
        <v>0.314</v>
      </c>
      <c r="G134" s="19">
        <v>0.30100000000000005</v>
      </c>
      <c r="H134" s="20">
        <v>15024</v>
      </c>
      <c r="I134" s="20">
        <v>15046</v>
      </c>
      <c r="J134" s="20">
        <v>14433</v>
      </c>
      <c r="K134" s="14">
        <f t="shared" si="60"/>
        <v>43421.965317919072</v>
      </c>
      <c r="L134" s="15">
        <f t="shared" si="61"/>
        <v>47917.197452229302</v>
      </c>
      <c r="M134" s="16">
        <f t="shared" si="62"/>
        <v>47950.166112956802</v>
      </c>
      <c r="N134" s="15">
        <f t="shared" si="65"/>
        <v>0.35317801164612128</v>
      </c>
      <c r="O134" s="15">
        <f t="shared" si="63"/>
        <v>0.38974054711542833</v>
      </c>
      <c r="P134" s="15">
        <f t="shared" si="64"/>
        <v>0.39000870186054692</v>
      </c>
      <c r="Q134" s="6">
        <f t="shared" si="66"/>
        <v>0.37764242020736555</v>
      </c>
      <c r="R134" s="6"/>
    </row>
    <row r="135" spans="1:18" x14ac:dyDescent="0.25">
      <c r="A135" s="10" t="s">
        <v>19</v>
      </c>
      <c r="B135" s="6">
        <v>3</v>
      </c>
      <c r="C135" s="7" t="s">
        <v>4</v>
      </c>
      <c r="D135" s="21">
        <v>5</v>
      </c>
      <c r="E135" s="17">
        <v>0.33</v>
      </c>
      <c r="F135" s="18">
        <v>0.316</v>
      </c>
      <c r="G135" s="19">
        <v>0.29300000000000004</v>
      </c>
      <c r="H135" s="20">
        <v>20173</v>
      </c>
      <c r="I135" s="20">
        <v>20840</v>
      </c>
      <c r="J135" s="20">
        <v>19587</v>
      </c>
      <c r="K135" s="14">
        <f t="shared" si="60"/>
        <v>61130.303030303025</v>
      </c>
      <c r="L135" s="15">
        <f t="shared" si="61"/>
        <v>65949.3670886076</v>
      </c>
      <c r="M135" s="16">
        <f t="shared" si="62"/>
        <v>66849.829351535824</v>
      </c>
      <c r="N135" s="15">
        <f t="shared" si="65"/>
        <v>0.49065140450163724</v>
      </c>
      <c r="O135" s="15">
        <f t="shared" si="63"/>
        <v>0.52933075715294664</v>
      </c>
      <c r="P135" s="15">
        <f t="shared" si="64"/>
        <v>0.53655815587510647</v>
      </c>
      <c r="Q135" s="6">
        <f t="shared" si="66"/>
        <v>0.51884677250989675</v>
      </c>
      <c r="R135" s="6"/>
    </row>
    <row r="136" spans="1:18" x14ac:dyDescent="0.25">
      <c r="A136" s="10" t="s">
        <v>19</v>
      </c>
      <c r="B136" s="6">
        <v>10</v>
      </c>
      <c r="C136" s="7" t="s">
        <v>4</v>
      </c>
      <c r="D136" s="21">
        <v>5</v>
      </c>
      <c r="E136" s="17">
        <v>0.317</v>
      </c>
      <c r="F136" s="18">
        <v>0.29400000000000004</v>
      </c>
      <c r="G136" s="19">
        <v>0.26400000000000001</v>
      </c>
      <c r="H136" s="20">
        <v>22923</v>
      </c>
      <c r="I136" s="20">
        <v>22727</v>
      </c>
      <c r="J136" s="20">
        <v>22426</v>
      </c>
      <c r="K136" s="14">
        <f t="shared" si="60"/>
        <v>72312.302839116717</v>
      </c>
      <c r="L136" s="15">
        <f t="shared" si="61"/>
        <v>77302.72108843537</v>
      </c>
      <c r="M136" s="16">
        <f t="shared" si="62"/>
        <v>84946.969696969696</v>
      </c>
      <c r="N136" s="15">
        <f t="shared" si="65"/>
        <v>0.63850794323621729</v>
      </c>
      <c r="O136" s="15">
        <f t="shared" si="63"/>
        <v>0.68257266759370616</v>
      </c>
      <c r="P136" s="15">
        <f t="shared" si="64"/>
        <v>0.75007035837366676</v>
      </c>
      <c r="Q136" s="6">
        <f t="shared" si="66"/>
        <v>0.6903836564011967</v>
      </c>
      <c r="R136" s="6"/>
    </row>
    <row r="137" spans="1:18" x14ac:dyDescent="0.25">
      <c r="A137" s="10" t="s">
        <v>19</v>
      </c>
      <c r="B137" s="6">
        <v>30</v>
      </c>
      <c r="C137" s="7" t="s">
        <v>4</v>
      </c>
      <c r="D137" s="21">
        <v>5</v>
      </c>
      <c r="E137" s="17">
        <v>0.27800000000000002</v>
      </c>
      <c r="F137" s="18">
        <v>0.28900000000000003</v>
      </c>
      <c r="G137" s="19">
        <v>0.26900000000000002</v>
      </c>
      <c r="H137" s="20">
        <v>21265</v>
      </c>
      <c r="I137" s="20">
        <v>21502</v>
      </c>
      <c r="J137" s="20">
        <v>20981</v>
      </c>
      <c r="K137" s="14">
        <f t="shared" si="60"/>
        <v>76492.805755395675</v>
      </c>
      <c r="L137" s="15">
        <f t="shared" si="61"/>
        <v>74401.384083044977</v>
      </c>
      <c r="M137" s="16">
        <f t="shared" si="62"/>
        <v>77996.282527881034</v>
      </c>
      <c r="N137" s="15">
        <f t="shared" si="65"/>
        <v>0.77914300400457293</v>
      </c>
      <c r="O137" s="15">
        <f t="shared" si="63"/>
        <v>0.75784013050760168</v>
      </c>
      <c r="P137" s="15">
        <f t="shared" si="64"/>
        <v>0.79445716848575632</v>
      </c>
      <c r="Q137" s="6">
        <f t="shared" si="66"/>
        <v>0.77714676766597701</v>
      </c>
      <c r="R137" s="6"/>
    </row>
    <row r="138" spans="1:18" x14ac:dyDescent="0.25">
      <c r="A138" s="10" t="s">
        <v>19</v>
      </c>
      <c r="B138" s="6">
        <v>100</v>
      </c>
      <c r="C138" s="7" t="s">
        <v>4</v>
      </c>
      <c r="D138" s="21">
        <v>5</v>
      </c>
      <c r="E138" s="17">
        <v>0.315</v>
      </c>
      <c r="F138" s="18">
        <v>0.29200000000000004</v>
      </c>
      <c r="G138" s="19">
        <v>0.29600000000000004</v>
      </c>
      <c r="H138" s="20">
        <v>15695</v>
      </c>
      <c r="I138" s="20">
        <v>16504</v>
      </c>
      <c r="J138" s="20">
        <v>16419</v>
      </c>
      <c r="K138" s="14">
        <f t="shared" si="60"/>
        <v>49825.396825396827</v>
      </c>
      <c r="L138" s="15">
        <f t="shared" si="61"/>
        <v>56520.547945205471</v>
      </c>
      <c r="M138" s="16">
        <f t="shared" si="62"/>
        <v>55469.594594594586</v>
      </c>
      <c r="N138" s="15">
        <f t="shared" si="65"/>
        <v>0.6990737944818286</v>
      </c>
      <c r="O138" s="15">
        <f t="shared" si="63"/>
        <v>0.79300991935315557</v>
      </c>
      <c r="P138" s="15">
        <f t="shared" si="64"/>
        <v>0.77826454864974637</v>
      </c>
      <c r="Q138" s="6">
        <f t="shared" si="66"/>
        <v>0.7567827541615767</v>
      </c>
      <c r="R138" s="6"/>
    </row>
    <row r="139" spans="1:18" x14ac:dyDescent="0.25">
      <c r="A139" s="10" t="s">
        <v>20</v>
      </c>
      <c r="B139" s="6">
        <v>0</v>
      </c>
      <c r="C139" s="7" t="s">
        <v>4</v>
      </c>
      <c r="D139" s="21">
        <v>5</v>
      </c>
      <c r="E139" s="17">
        <v>0.433</v>
      </c>
      <c r="F139" s="18">
        <v>0.44500000000000001</v>
      </c>
      <c r="G139" s="19">
        <v>0.46100000000000002</v>
      </c>
      <c r="H139" s="20">
        <v>8129</v>
      </c>
      <c r="I139" s="20">
        <v>8986</v>
      </c>
      <c r="J139" s="20">
        <v>9965</v>
      </c>
      <c r="K139" s="14">
        <f t="shared" si="60"/>
        <v>18773.672055427251</v>
      </c>
      <c r="L139" s="15">
        <f t="shared" si="61"/>
        <v>20193.258426966291</v>
      </c>
      <c r="M139" s="16">
        <f t="shared" si="62"/>
        <v>21616.052060737526</v>
      </c>
      <c r="N139" s="15">
        <f>K139/AVERAGE($K155:$M155)</f>
        <v>0.13024505374641018</v>
      </c>
      <c r="O139" s="15">
        <f t="shared" ref="O139:O146" si="67">L139/AVERAGE($K155:$M155)</f>
        <v>0.14009363865366189</v>
      </c>
      <c r="P139" s="15">
        <f t="shared" ref="P139:P146" si="68">M139/AVERAGE($K155:$M155)</f>
        <v>0.14996447440457261</v>
      </c>
      <c r="Q139" s="6">
        <f t="shared" si="66"/>
        <v>0.14010105560154823</v>
      </c>
      <c r="R139" s="6"/>
    </row>
    <row r="140" spans="1:18" x14ac:dyDescent="0.25">
      <c r="A140" s="10" t="s">
        <v>20</v>
      </c>
      <c r="B140" s="6">
        <v>0.1</v>
      </c>
      <c r="C140" s="7" t="s">
        <v>4</v>
      </c>
      <c r="D140" s="21">
        <v>5</v>
      </c>
      <c r="E140" s="17">
        <v>0.375</v>
      </c>
      <c r="F140" s="18">
        <v>0.40400000000000003</v>
      </c>
      <c r="G140" s="19">
        <v>0.39900000000000002</v>
      </c>
      <c r="H140" s="20">
        <v>10269</v>
      </c>
      <c r="I140" s="20">
        <v>12490</v>
      </c>
      <c r="J140" s="20">
        <v>12255</v>
      </c>
      <c r="K140" s="14">
        <f t="shared" si="60"/>
        <v>27384</v>
      </c>
      <c r="L140" s="15">
        <f t="shared" si="61"/>
        <v>30915.841584158414</v>
      </c>
      <c r="M140" s="16">
        <f t="shared" si="62"/>
        <v>30714.285714285714</v>
      </c>
      <c r="N140" s="15">
        <f t="shared" ref="N140:N146" si="69">K140/AVERAGE($K156:$M156)</f>
        <v>0.16501635652994473</v>
      </c>
      <c r="O140" s="15">
        <f t="shared" si="67"/>
        <v>0.18629928196299941</v>
      </c>
      <c r="P140" s="15">
        <f t="shared" si="68"/>
        <v>0.18508470354919512</v>
      </c>
      <c r="Q140" s="6">
        <f t="shared" si="66"/>
        <v>0.17880011401404641</v>
      </c>
      <c r="R140" s="6"/>
    </row>
    <row r="141" spans="1:18" x14ac:dyDescent="0.25">
      <c r="A141" s="10" t="s">
        <v>20</v>
      </c>
      <c r="B141" s="6">
        <v>0.3</v>
      </c>
      <c r="C141" s="7" t="s">
        <v>4</v>
      </c>
      <c r="D141" s="21">
        <v>5</v>
      </c>
      <c r="E141" s="17">
        <v>0.33200000000000002</v>
      </c>
      <c r="F141" s="18">
        <v>0.379</v>
      </c>
      <c r="G141" s="19">
        <v>0.35000000000000003</v>
      </c>
      <c r="H141" s="20">
        <v>11597</v>
      </c>
      <c r="I141" s="20">
        <v>14780</v>
      </c>
      <c r="J141" s="20">
        <v>14199</v>
      </c>
      <c r="K141" s="14">
        <f t="shared" si="60"/>
        <v>34930.722891566264</v>
      </c>
      <c r="L141" s="15">
        <f t="shared" si="61"/>
        <v>38997.361477572558</v>
      </c>
      <c r="M141" s="16">
        <f t="shared" si="62"/>
        <v>40568.571428571428</v>
      </c>
      <c r="N141" s="15">
        <f t="shared" si="69"/>
        <v>0.28343962215586255</v>
      </c>
      <c r="O141" s="15">
        <f t="shared" si="67"/>
        <v>0.3164376940205697</v>
      </c>
      <c r="P141" s="15">
        <f t="shared" si="68"/>
        <v>0.32918701948460627</v>
      </c>
      <c r="Q141" s="6">
        <f t="shared" si="66"/>
        <v>0.30968811188701284</v>
      </c>
      <c r="R141" s="6"/>
    </row>
    <row r="142" spans="1:18" x14ac:dyDescent="0.25">
      <c r="A142" s="10" t="s">
        <v>20</v>
      </c>
      <c r="B142" s="6">
        <v>1</v>
      </c>
      <c r="C142" s="7" t="s">
        <v>4</v>
      </c>
      <c r="D142" s="21">
        <v>5</v>
      </c>
      <c r="E142" s="17">
        <v>0.29900000000000004</v>
      </c>
      <c r="F142" s="18">
        <v>0.33900000000000002</v>
      </c>
      <c r="G142" s="19">
        <v>0.318</v>
      </c>
      <c r="H142" s="20">
        <v>13036</v>
      </c>
      <c r="I142" s="20">
        <v>16622</v>
      </c>
      <c r="J142" s="20">
        <v>17102</v>
      </c>
      <c r="K142" s="14">
        <f t="shared" si="60"/>
        <v>43598.662207357855</v>
      </c>
      <c r="L142" s="15">
        <f t="shared" si="61"/>
        <v>49032.448377581117</v>
      </c>
      <c r="M142" s="16">
        <f t="shared" si="62"/>
        <v>53779.874213836476</v>
      </c>
      <c r="N142" s="15">
        <f t="shared" si="69"/>
        <v>0.3546151980014402</v>
      </c>
      <c r="O142" s="15">
        <f t="shared" si="67"/>
        <v>0.39881158066765005</v>
      </c>
      <c r="P142" s="15">
        <f t="shared" si="68"/>
        <v>0.43742536530429726</v>
      </c>
      <c r="Q142" s="6">
        <f t="shared" si="66"/>
        <v>0.3969507146577958</v>
      </c>
      <c r="R142" s="6"/>
    </row>
    <row r="143" spans="1:18" x14ac:dyDescent="0.25">
      <c r="A143" s="10" t="s">
        <v>20</v>
      </c>
      <c r="B143" s="6">
        <v>3</v>
      </c>
      <c r="C143" s="7" t="s">
        <v>4</v>
      </c>
      <c r="D143" s="21">
        <v>5</v>
      </c>
      <c r="E143" s="17">
        <v>0.28800000000000003</v>
      </c>
      <c r="F143" s="18">
        <v>0.317</v>
      </c>
      <c r="G143" s="19">
        <v>0.29800000000000004</v>
      </c>
      <c r="H143" s="20">
        <v>16975</v>
      </c>
      <c r="I143" s="20">
        <v>20503</v>
      </c>
      <c r="J143" s="20">
        <v>19259</v>
      </c>
      <c r="K143" s="14">
        <f t="shared" si="60"/>
        <v>58940.972222222212</v>
      </c>
      <c r="L143" s="15">
        <f t="shared" si="61"/>
        <v>64678.233438485804</v>
      </c>
      <c r="M143" s="16">
        <f t="shared" si="62"/>
        <v>64627.516778523481</v>
      </c>
      <c r="N143" s="15">
        <f t="shared" si="69"/>
        <v>0.47307913375121968</v>
      </c>
      <c r="O143" s="15">
        <f t="shared" si="67"/>
        <v>0.51912823107627426</v>
      </c>
      <c r="P143" s="15">
        <f t="shared" si="68"/>
        <v>0.51872116290862902</v>
      </c>
      <c r="Q143" s="6">
        <f t="shared" si="66"/>
        <v>0.50364284257870773</v>
      </c>
      <c r="R143" s="6"/>
    </row>
    <row r="144" spans="1:18" x14ac:dyDescent="0.25">
      <c r="A144" s="10" t="s">
        <v>20</v>
      </c>
      <c r="B144" s="6">
        <v>10</v>
      </c>
      <c r="C144" s="7" t="s">
        <v>4</v>
      </c>
      <c r="D144" s="21">
        <v>5</v>
      </c>
      <c r="E144" s="17">
        <v>0.27700000000000002</v>
      </c>
      <c r="F144" s="18">
        <v>0.28700000000000003</v>
      </c>
      <c r="G144" s="19">
        <v>0.28600000000000003</v>
      </c>
      <c r="H144" s="20">
        <v>20944</v>
      </c>
      <c r="I144" s="20">
        <v>23265</v>
      </c>
      <c r="J144" s="20">
        <v>24750</v>
      </c>
      <c r="K144" s="14">
        <f t="shared" si="60"/>
        <v>75610.108303249086</v>
      </c>
      <c r="L144" s="15">
        <f t="shared" si="61"/>
        <v>81062.71777003484</v>
      </c>
      <c r="M144" s="16">
        <f t="shared" si="62"/>
        <v>86538.461538461532</v>
      </c>
      <c r="N144" s="15">
        <f t="shared" si="69"/>
        <v>0.66762712353367104</v>
      </c>
      <c r="O144" s="15">
        <f t="shared" si="67"/>
        <v>0.71577293440147804</v>
      </c>
      <c r="P144" s="15">
        <f t="shared" si="68"/>
        <v>0.76412301805246319</v>
      </c>
      <c r="Q144" s="6">
        <f t="shared" si="66"/>
        <v>0.71584102532920413</v>
      </c>
      <c r="R144" s="6"/>
    </row>
    <row r="145" spans="1:18" x14ac:dyDescent="0.25">
      <c r="A145" s="10" t="s">
        <v>20</v>
      </c>
      <c r="B145" s="6">
        <v>30</v>
      </c>
      <c r="C145" s="7" t="s">
        <v>4</v>
      </c>
      <c r="D145" s="21">
        <v>5</v>
      </c>
      <c r="E145" s="17">
        <v>0.26700000000000002</v>
      </c>
      <c r="F145" s="18">
        <v>0.27</v>
      </c>
      <c r="G145" s="19">
        <v>0.26400000000000001</v>
      </c>
      <c r="H145" s="20">
        <v>21298</v>
      </c>
      <c r="I145" s="20">
        <v>20917</v>
      </c>
      <c r="J145" s="20">
        <v>21442</v>
      </c>
      <c r="K145" s="14">
        <f t="shared" si="60"/>
        <v>79767.790262172275</v>
      </c>
      <c r="L145" s="15">
        <f t="shared" si="61"/>
        <v>77470.370370370365</v>
      </c>
      <c r="M145" s="16">
        <f t="shared" si="62"/>
        <v>81219.696969696961</v>
      </c>
      <c r="N145" s="15">
        <f t="shared" si="69"/>
        <v>0.81250145178903488</v>
      </c>
      <c r="O145" s="15">
        <f t="shared" si="67"/>
        <v>0.78910031467187358</v>
      </c>
      <c r="P145" s="15">
        <f t="shared" si="68"/>
        <v>0.82729033216103476</v>
      </c>
      <c r="Q145" s="6">
        <f t="shared" si="66"/>
        <v>0.80963069954064781</v>
      </c>
      <c r="R145" s="6"/>
    </row>
    <row r="146" spans="1:18" x14ac:dyDescent="0.25">
      <c r="A146" s="10" t="s">
        <v>20</v>
      </c>
      <c r="B146" s="6">
        <v>100</v>
      </c>
      <c r="C146" s="7" t="s">
        <v>4</v>
      </c>
      <c r="D146" s="21">
        <v>5</v>
      </c>
      <c r="E146" s="17">
        <v>0.27900000000000003</v>
      </c>
      <c r="F146" s="18">
        <v>0.27200000000000002</v>
      </c>
      <c r="G146" s="19">
        <v>0.27600000000000002</v>
      </c>
      <c r="H146" s="20">
        <v>16038</v>
      </c>
      <c r="I146" s="20">
        <v>16485</v>
      </c>
      <c r="J146" s="20">
        <v>16823</v>
      </c>
      <c r="K146" s="14">
        <f t="shared" si="60"/>
        <v>57483.870967741932</v>
      </c>
      <c r="L146" s="15">
        <f t="shared" si="61"/>
        <v>60606.617647058818</v>
      </c>
      <c r="M146" s="16">
        <f t="shared" si="62"/>
        <v>60952.898550724633</v>
      </c>
      <c r="N146" s="15">
        <f t="shared" si="69"/>
        <v>0.80652579526351065</v>
      </c>
      <c r="O146" s="15">
        <f t="shared" si="67"/>
        <v>0.85033940256834717</v>
      </c>
      <c r="P146" s="15">
        <f t="shared" si="68"/>
        <v>0.85519788680943742</v>
      </c>
      <c r="Q146" s="6">
        <f t="shared" si="66"/>
        <v>0.83735436154709841</v>
      </c>
      <c r="R146" s="6"/>
    </row>
    <row r="147" spans="1:18" x14ac:dyDescent="0.25">
      <c r="A147" s="10" t="s">
        <v>21</v>
      </c>
      <c r="B147" s="6">
        <v>0</v>
      </c>
      <c r="C147" s="7" t="s">
        <v>4</v>
      </c>
      <c r="D147" s="21">
        <v>5</v>
      </c>
      <c r="E147" s="17">
        <v>0.441</v>
      </c>
      <c r="F147" s="18">
        <v>0.45</v>
      </c>
      <c r="G147" s="19">
        <v>0.42700000000000005</v>
      </c>
      <c r="H147" s="20">
        <v>9268</v>
      </c>
      <c r="I147" s="20">
        <v>9102</v>
      </c>
      <c r="J147" s="20">
        <v>9058</v>
      </c>
      <c r="K147" s="14">
        <f t="shared" si="60"/>
        <v>21015.873015873014</v>
      </c>
      <c r="L147" s="15">
        <f t="shared" si="61"/>
        <v>20226.666666666668</v>
      </c>
      <c r="M147" s="16">
        <f t="shared" si="62"/>
        <v>21213.114754098358</v>
      </c>
      <c r="N147" s="15">
        <f>K147/AVERAGE($K155:$M155)</f>
        <v>0.1458006458405571</v>
      </c>
      <c r="O147" s="15">
        <f t="shared" ref="O147:O154" si="70">L147/AVERAGE($K155:$M155)</f>
        <v>0.14032541312817609</v>
      </c>
      <c r="P147" s="15">
        <f t="shared" ref="P147:P154" si="71">M147/AVERAGE($K155:$M155)</f>
        <v>0.14716903880706622</v>
      </c>
      <c r="Q147" s="6">
        <f t="shared" si="66"/>
        <v>0.1444316992585998</v>
      </c>
      <c r="R147" s="6"/>
    </row>
    <row r="148" spans="1:18" x14ac:dyDescent="0.25">
      <c r="A148" s="10" t="s">
        <v>21</v>
      </c>
      <c r="B148" s="6">
        <v>0.1</v>
      </c>
      <c r="C148" s="7" t="s">
        <v>4</v>
      </c>
      <c r="D148" s="21">
        <v>5</v>
      </c>
      <c r="E148" s="17">
        <v>0.39400000000000002</v>
      </c>
      <c r="F148" s="18">
        <v>0.38400000000000001</v>
      </c>
      <c r="G148" s="19">
        <v>0.36700000000000005</v>
      </c>
      <c r="H148" s="20">
        <v>9253</v>
      </c>
      <c r="I148" s="20">
        <v>9132</v>
      </c>
      <c r="J148" s="20">
        <v>8507</v>
      </c>
      <c r="K148" s="14">
        <f t="shared" si="60"/>
        <v>23484.771573604059</v>
      </c>
      <c r="L148" s="15">
        <f t="shared" si="61"/>
        <v>23781.25</v>
      </c>
      <c r="M148" s="16">
        <f t="shared" si="62"/>
        <v>23179.836512261576</v>
      </c>
      <c r="N148" s="15">
        <f t="shared" ref="N148:N154" si="72">K148/AVERAGE($K156:$M156)</f>
        <v>0.14151955298766281</v>
      </c>
      <c r="O148" s="15">
        <f t="shared" si="70"/>
        <v>0.1433061360183957</v>
      </c>
      <c r="P148" s="15">
        <f t="shared" si="71"/>
        <v>0.13968201015969861</v>
      </c>
      <c r="Q148" s="6">
        <f t="shared" si="66"/>
        <v>0.14150256638858572</v>
      </c>
      <c r="R148" s="6"/>
    </row>
    <row r="149" spans="1:18" x14ac:dyDescent="0.25">
      <c r="A149" s="10" t="s">
        <v>21</v>
      </c>
      <c r="B149" s="6">
        <v>0.3</v>
      </c>
      <c r="C149" s="7" t="s">
        <v>4</v>
      </c>
      <c r="D149" s="21">
        <v>5</v>
      </c>
      <c r="E149" s="17">
        <v>0.36600000000000005</v>
      </c>
      <c r="F149" s="18">
        <v>0.35300000000000004</v>
      </c>
      <c r="G149" s="19">
        <v>0.34</v>
      </c>
      <c r="H149" s="20">
        <v>9624</v>
      </c>
      <c r="I149" s="20">
        <v>10037</v>
      </c>
      <c r="J149" s="20">
        <v>8567</v>
      </c>
      <c r="K149" s="14">
        <f t="shared" si="60"/>
        <v>26295.081967213111</v>
      </c>
      <c r="L149" s="15">
        <f t="shared" si="61"/>
        <v>28433.427762039657</v>
      </c>
      <c r="M149" s="16">
        <f t="shared" si="62"/>
        <v>25197.058823529409</v>
      </c>
      <c r="N149" s="15">
        <f t="shared" si="72"/>
        <v>0.21336713014730654</v>
      </c>
      <c r="O149" s="15">
        <f t="shared" si="70"/>
        <v>0.23071838640403147</v>
      </c>
      <c r="P149" s="15">
        <f t="shared" si="71"/>
        <v>0.20445740142711327</v>
      </c>
      <c r="Q149" s="6">
        <f t="shared" si="66"/>
        <v>0.21618097265948374</v>
      </c>
      <c r="R149" s="6"/>
    </row>
    <row r="150" spans="1:18" x14ac:dyDescent="0.25">
      <c r="A150" s="10" t="s">
        <v>21</v>
      </c>
      <c r="B150" s="6">
        <v>1</v>
      </c>
      <c r="C150" s="7" t="s">
        <v>4</v>
      </c>
      <c r="D150" s="21">
        <v>5</v>
      </c>
      <c r="E150" s="17">
        <v>0.32300000000000001</v>
      </c>
      <c r="F150" s="18">
        <v>0.32700000000000001</v>
      </c>
      <c r="G150" s="19">
        <v>0.30200000000000005</v>
      </c>
      <c r="H150" s="20">
        <v>14344</v>
      </c>
      <c r="I150" s="20">
        <v>13655</v>
      </c>
      <c r="J150" s="20">
        <v>11945</v>
      </c>
      <c r="K150" s="14">
        <f t="shared" si="60"/>
        <v>44408.668730650155</v>
      </c>
      <c r="L150" s="15">
        <f t="shared" si="61"/>
        <v>41758.409785932723</v>
      </c>
      <c r="M150" s="16">
        <f t="shared" si="62"/>
        <v>39552.980132450328</v>
      </c>
      <c r="N150" s="15">
        <f t="shared" si="72"/>
        <v>0.36120348785018885</v>
      </c>
      <c r="O150" s="15">
        <f t="shared" si="70"/>
        <v>0.33964727367173059</v>
      </c>
      <c r="P150" s="15">
        <f t="shared" si="71"/>
        <v>0.32170913443414817</v>
      </c>
      <c r="Q150" s="6">
        <f t="shared" si="66"/>
        <v>0.34085329865202257</v>
      </c>
      <c r="R150" s="6"/>
    </row>
    <row r="151" spans="1:18" x14ac:dyDescent="0.25">
      <c r="A151" s="10" t="s">
        <v>21</v>
      </c>
      <c r="B151" s="6">
        <v>3</v>
      </c>
      <c r="C151" s="7" t="s">
        <v>4</v>
      </c>
      <c r="D151" s="21">
        <v>5</v>
      </c>
      <c r="E151" s="17">
        <v>0.29900000000000004</v>
      </c>
      <c r="F151" s="18">
        <v>0.28700000000000003</v>
      </c>
      <c r="G151" s="19">
        <v>0.27400000000000002</v>
      </c>
      <c r="H151" s="20">
        <v>19722</v>
      </c>
      <c r="I151" s="20">
        <v>19542</v>
      </c>
      <c r="J151" s="20">
        <v>17178</v>
      </c>
      <c r="K151" s="14">
        <f t="shared" si="60"/>
        <v>65959.86622073577</v>
      </c>
      <c r="L151" s="15">
        <f t="shared" si="61"/>
        <v>68090.592334494766</v>
      </c>
      <c r="M151" s="16">
        <f t="shared" si="62"/>
        <v>62693.430656934303</v>
      </c>
      <c r="N151" s="15">
        <f t="shared" si="72"/>
        <v>0.52941502655239958</v>
      </c>
      <c r="O151" s="15">
        <f t="shared" si="70"/>
        <v>0.54651691724327223</v>
      </c>
      <c r="P151" s="15">
        <f t="shared" si="71"/>
        <v>0.5031975678184093</v>
      </c>
      <c r="Q151" s="6">
        <f t="shared" si="66"/>
        <v>0.52637650387136037</v>
      </c>
      <c r="R151" s="6"/>
    </row>
    <row r="152" spans="1:18" x14ac:dyDescent="0.25">
      <c r="A152" s="10" t="s">
        <v>21</v>
      </c>
      <c r="B152" s="6">
        <v>10</v>
      </c>
      <c r="C152" s="7" t="s">
        <v>4</v>
      </c>
      <c r="D152" s="21">
        <v>5</v>
      </c>
      <c r="E152" s="17">
        <v>0.27900000000000003</v>
      </c>
      <c r="F152" s="18">
        <v>0.27800000000000002</v>
      </c>
      <c r="G152" s="19">
        <v>0.28600000000000003</v>
      </c>
      <c r="H152" s="20">
        <v>22484</v>
      </c>
      <c r="I152" s="20">
        <v>22867</v>
      </c>
      <c r="J152" s="20">
        <v>21598</v>
      </c>
      <c r="K152" s="14">
        <f t="shared" si="60"/>
        <v>80587.813620071684</v>
      </c>
      <c r="L152" s="15">
        <f t="shared" si="61"/>
        <v>82255.395683453229</v>
      </c>
      <c r="M152" s="16">
        <f t="shared" si="62"/>
        <v>75517.482517482509</v>
      </c>
      <c r="N152" s="15">
        <f t="shared" si="72"/>
        <v>0.71157959440092577</v>
      </c>
      <c r="O152" s="15">
        <f t="shared" si="70"/>
        <v>0.72630412054188254</v>
      </c>
      <c r="P152" s="15">
        <f t="shared" si="71"/>
        <v>0.66680925025846871</v>
      </c>
      <c r="Q152" s="6">
        <f t="shared" si="66"/>
        <v>0.70156432173375904</v>
      </c>
      <c r="R152" s="6"/>
    </row>
    <row r="153" spans="1:18" x14ac:dyDescent="0.25">
      <c r="A153" s="10" t="s">
        <v>21</v>
      </c>
      <c r="B153" s="6">
        <v>30</v>
      </c>
      <c r="C153" s="7" t="s">
        <v>4</v>
      </c>
      <c r="D153" s="21">
        <v>5</v>
      </c>
      <c r="E153" s="17">
        <v>0.27100000000000002</v>
      </c>
      <c r="F153" s="18">
        <v>0.28300000000000003</v>
      </c>
      <c r="G153" s="19">
        <v>0.28000000000000003</v>
      </c>
      <c r="H153" s="20">
        <v>21099</v>
      </c>
      <c r="I153" s="20">
        <v>20954</v>
      </c>
      <c r="J153" s="20">
        <v>19875</v>
      </c>
      <c r="K153" s="14">
        <f t="shared" si="60"/>
        <v>77856.088560885604</v>
      </c>
      <c r="L153" s="15">
        <f t="shared" si="61"/>
        <v>74042.402826855119</v>
      </c>
      <c r="M153" s="16">
        <f t="shared" si="62"/>
        <v>70982.142857142855</v>
      </c>
      <c r="N153" s="15">
        <f t="shared" si="72"/>
        <v>0.79302917604242218</v>
      </c>
      <c r="O153" s="15">
        <f t="shared" si="70"/>
        <v>0.7541836071056035</v>
      </c>
      <c r="P153" s="15">
        <f t="shared" si="71"/>
        <v>0.72301230776196079</v>
      </c>
      <c r="Q153" s="6">
        <f t="shared" si="66"/>
        <v>0.75674169696999538</v>
      </c>
      <c r="R153" s="6"/>
    </row>
    <row r="154" spans="1:18" x14ac:dyDescent="0.25">
      <c r="A154" s="10" t="s">
        <v>21</v>
      </c>
      <c r="B154" s="6">
        <v>100</v>
      </c>
      <c r="C154" s="7" t="s">
        <v>4</v>
      </c>
      <c r="D154" s="21">
        <v>5</v>
      </c>
      <c r="E154" s="17">
        <v>0.30100000000000005</v>
      </c>
      <c r="F154" s="18">
        <v>0.28300000000000003</v>
      </c>
      <c r="G154" s="19">
        <v>0.30700000000000005</v>
      </c>
      <c r="H154" s="20">
        <v>18261</v>
      </c>
      <c r="I154" s="20">
        <v>17158</v>
      </c>
      <c r="J154" s="20">
        <v>17805</v>
      </c>
      <c r="K154" s="14">
        <f t="shared" si="60"/>
        <v>60667.774086378726</v>
      </c>
      <c r="L154" s="15">
        <f t="shared" si="61"/>
        <v>60628.97526501766</v>
      </c>
      <c r="M154" s="16">
        <f t="shared" si="62"/>
        <v>57996.742671009764</v>
      </c>
      <c r="N154" s="15">
        <f t="shared" si="72"/>
        <v>0.85119745622805376</v>
      </c>
      <c r="O154" s="15">
        <f t="shared" si="70"/>
        <v>0.85065309048290283</v>
      </c>
      <c r="P154" s="15">
        <f t="shared" si="71"/>
        <v>0.81372162691824323</v>
      </c>
      <c r="Q154" s="6">
        <f t="shared" si="66"/>
        <v>0.83852405787639983</v>
      </c>
      <c r="R154" s="6"/>
    </row>
    <row r="155" spans="1:18" x14ac:dyDescent="0.25">
      <c r="A155" s="10" t="s">
        <v>22</v>
      </c>
      <c r="B155" s="6">
        <v>0</v>
      </c>
      <c r="C155" s="7" t="s">
        <v>4</v>
      </c>
      <c r="D155" s="21">
        <v>5</v>
      </c>
      <c r="E155" s="17">
        <v>0.36500000000000005</v>
      </c>
      <c r="F155" s="18">
        <v>0.376</v>
      </c>
      <c r="G155" s="19">
        <v>0.35300000000000004</v>
      </c>
      <c r="H155" s="20">
        <v>51146</v>
      </c>
      <c r="I155" s="20">
        <v>54749</v>
      </c>
      <c r="J155" s="20">
        <v>51781</v>
      </c>
      <c r="K155" s="14">
        <f t="shared" si="60"/>
        <v>140126.02739726024</v>
      </c>
      <c r="L155" s="15">
        <f t="shared" si="61"/>
        <v>145609.04255319148</v>
      </c>
      <c r="M155" s="16">
        <f t="shared" si="62"/>
        <v>146688.38526912179</v>
      </c>
      <c r="N155" s="15">
        <f>K155/AVERAGE($K155:$M155)</f>
        <v>0.97214449659841784</v>
      </c>
      <c r="O155" s="15">
        <f t="shared" ref="O155:O162" si="73">L155/AVERAGE($K155:$M155)</f>
        <v>1.0101837039292072</v>
      </c>
      <c r="P155" s="15">
        <f t="shared" ref="P155:P162" si="74">M155/AVERAGE($K155:$M155)</f>
        <v>1.0176717994723752</v>
      </c>
      <c r="Q155" s="6">
        <f t="shared" si="66"/>
        <v>1</v>
      </c>
      <c r="R155" s="6"/>
    </row>
    <row r="156" spans="1:18" x14ac:dyDescent="0.25">
      <c r="A156" s="10" t="s">
        <v>22</v>
      </c>
      <c r="B156" s="6">
        <v>0.1</v>
      </c>
      <c r="C156" s="7" t="s">
        <v>4</v>
      </c>
      <c r="D156" s="21">
        <v>5</v>
      </c>
      <c r="E156" s="17">
        <v>0.30200000000000005</v>
      </c>
      <c r="F156" s="18">
        <v>0.32100000000000001</v>
      </c>
      <c r="G156" s="19">
        <v>0.31900000000000001</v>
      </c>
      <c r="H156" s="20">
        <v>50113</v>
      </c>
      <c r="I156" s="20">
        <v>55930</v>
      </c>
      <c r="J156" s="20">
        <v>50296</v>
      </c>
      <c r="K156" s="14">
        <f t="shared" si="60"/>
        <v>165937.08609271521</v>
      </c>
      <c r="L156" s="15">
        <f t="shared" si="61"/>
        <v>174236.76012461059</v>
      </c>
      <c r="M156" s="16">
        <f t="shared" si="62"/>
        <v>157667.71159874607</v>
      </c>
      <c r="N156" s="15">
        <f t="shared" ref="N156:N162" si="75">K156/AVERAGE($K156:$M156)</f>
        <v>0.99993913819075464</v>
      </c>
      <c r="O156" s="15">
        <f t="shared" si="73"/>
        <v>1.0499530868151181</v>
      </c>
      <c r="P156" s="15">
        <f t="shared" si="74"/>
        <v>0.95010777499412735</v>
      </c>
      <c r="Q156" s="6">
        <f t="shared" si="66"/>
        <v>1</v>
      </c>
      <c r="R156" s="6"/>
    </row>
    <row r="157" spans="1:18" x14ac:dyDescent="0.25">
      <c r="A157" s="10" t="s">
        <v>22</v>
      </c>
      <c r="B157" s="6">
        <v>0.3</v>
      </c>
      <c r="C157" s="7" t="s">
        <v>4</v>
      </c>
      <c r="D157" s="21">
        <v>5</v>
      </c>
      <c r="E157" s="17">
        <v>0.28700000000000003</v>
      </c>
      <c r="F157" s="18">
        <v>0.33100000000000002</v>
      </c>
      <c r="G157" s="19">
        <v>0.32900000000000001</v>
      </c>
      <c r="H157" s="20">
        <v>37011</v>
      </c>
      <c r="I157" s="20">
        <v>40990</v>
      </c>
      <c r="J157" s="20">
        <v>38467</v>
      </c>
      <c r="K157" s="14">
        <f t="shared" si="60"/>
        <v>128958.1881533101</v>
      </c>
      <c r="L157" s="15">
        <f t="shared" si="61"/>
        <v>123836.85800604228</v>
      </c>
      <c r="M157" s="16">
        <f t="shared" si="62"/>
        <v>116920.97264437689</v>
      </c>
      <c r="N157" s="15">
        <f t="shared" si="75"/>
        <v>1.0464100682240387</v>
      </c>
      <c r="O157" s="15">
        <f t="shared" si="73"/>
        <v>1.0048538746581881</v>
      </c>
      <c r="P157" s="15">
        <f t="shared" si="74"/>
        <v>0.94873605711777342</v>
      </c>
      <c r="Q157" s="6">
        <f t="shared" si="66"/>
        <v>1.0000000000000002</v>
      </c>
      <c r="R157" s="6"/>
    </row>
    <row r="158" spans="1:18" x14ac:dyDescent="0.25">
      <c r="A158" s="10" t="s">
        <v>22</v>
      </c>
      <c r="B158" s="6">
        <v>1</v>
      </c>
      <c r="C158" s="7" t="s">
        <v>4</v>
      </c>
      <c r="D158" s="21">
        <v>5</v>
      </c>
      <c r="E158" s="17">
        <v>0.28000000000000003</v>
      </c>
      <c r="F158" s="18">
        <v>0.31</v>
      </c>
      <c r="G158" s="19">
        <v>0.308</v>
      </c>
      <c r="H158" s="20">
        <v>34197</v>
      </c>
      <c r="I158" s="20">
        <v>38475</v>
      </c>
      <c r="J158" s="20">
        <v>37759</v>
      </c>
      <c r="K158" s="14">
        <f t="shared" si="60"/>
        <v>122132.14285714284</v>
      </c>
      <c r="L158" s="15">
        <f t="shared" si="61"/>
        <v>124112.90322580645</v>
      </c>
      <c r="M158" s="16">
        <f t="shared" si="62"/>
        <v>122594.15584415584</v>
      </c>
      <c r="N158" s="15">
        <f t="shared" si="75"/>
        <v>0.99337713197807165</v>
      </c>
      <c r="O158" s="15">
        <f t="shared" si="73"/>
        <v>1.0094878953539377</v>
      </c>
      <c r="P158" s="15">
        <f t="shared" si="74"/>
        <v>0.99713497266799089</v>
      </c>
      <c r="Q158" s="6">
        <f t="shared" si="66"/>
        <v>1.0000000000000002</v>
      </c>
      <c r="R158" s="6"/>
    </row>
    <row r="159" spans="1:18" x14ac:dyDescent="0.25">
      <c r="A159" s="10" t="s">
        <v>22</v>
      </c>
      <c r="B159" s="6">
        <v>3</v>
      </c>
      <c r="C159" s="7" t="s">
        <v>4</v>
      </c>
      <c r="D159" s="21">
        <v>5</v>
      </c>
      <c r="E159" s="17">
        <v>0.251</v>
      </c>
      <c r="F159" s="18">
        <v>0.29000000000000004</v>
      </c>
      <c r="G159" s="19">
        <v>0.28900000000000003</v>
      </c>
      <c r="H159" s="20">
        <v>32750</v>
      </c>
      <c r="I159" s="20">
        <v>35252</v>
      </c>
      <c r="J159" s="20">
        <v>35181</v>
      </c>
      <c r="K159" s="14">
        <f t="shared" si="60"/>
        <v>130478.08764940238</v>
      </c>
      <c r="L159" s="15">
        <f t="shared" si="61"/>
        <v>121558.62068965516</v>
      </c>
      <c r="M159" s="16">
        <f t="shared" si="62"/>
        <v>121733.56401384082</v>
      </c>
      <c r="N159" s="15">
        <f t="shared" si="75"/>
        <v>1.0472589499537062</v>
      </c>
      <c r="O159" s="15">
        <f t="shared" si="73"/>
        <v>0.97566844942835274</v>
      </c>
      <c r="P159" s="15">
        <f t="shared" si="74"/>
        <v>0.97707260061794088</v>
      </c>
      <c r="Q159" s="6">
        <f t="shared" si="66"/>
        <v>1</v>
      </c>
      <c r="R159" s="6"/>
    </row>
    <row r="160" spans="1:18" x14ac:dyDescent="0.25">
      <c r="A160" s="10" t="s">
        <v>22</v>
      </c>
      <c r="B160" s="6">
        <v>10</v>
      </c>
      <c r="C160" s="7" t="s">
        <v>4</v>
      </c>
      <c r="D160" s="21">
        <v>5</v>
      </c>
      <c r="E160" s="17">
        <v>0.27900000000000003</v>
      </c>
      <c r="F160" s="18">
        <v>0.29200000000000004</v>
      </c>
      <c r="G160" s="19">
        <v>0.30300000000000005</v>
      </c>
      <c r="H160" s="20">
        <v>32308</v>
      </c>
      <c r="I160" s="20">
        <v>33577</v>
      </c>
      <c r="J160" s="20">
        <v>33017</v>
      </c>
      <c r="K160" s="14">
        <f t="shared" si="60"/>
        <v>115799.28315412185</v>
      </c>
      <c r="L160" s="15">
        <f t="shared" si="61"/>
        <v>114989.72602739725</v>
      </c>
      <c r="M160" s="16">
        <f t="shared" si="62"/>
        <v>108966.99669966995</v>
      </c>
      <c r="N160" s="15">
        <f t="shared" si="75"/>
        <v>1.0224921515702325</v>
      </c>
      <c r="O160" s="15">
        <f t="shared" si="73"/>
        <v>1.0153438706329323</v>
      </c>
      <c r="P160" s="15">
        <f t="shared" si="74"/>
        <v>0.96216397779683538</v>
      </c>
      <c r="Q160" s="6">
        <f t="shared" si="66"/>
        <v>1.0000000000000002</v>
      </c>
      <c r="R160" s="6"/>
    </row>
    <row r="161" spans="1:18" x14ac:dyDescent="0.25">
      <c r="A161" s="10" t="s">
        <v>22</v>
      </c>
      <c r="B161" s="6">
        <v>30</v>
      </c>
      <c r="C161" s="7" t="s">
        <v>4</v>
      </c>
      <c r="D161" s="21">
        <v>5</v>
      </c>
      <c r="E161" s="17">
        <v>0.28100000000000003</v>
      </c>
      <c r="F161" s="18">
        <v>0.32200000000000001</v>
      </c>
      <c r="G161" s="19">
        <v>0.312</v>
      </c>
      <c r="H161" s="20">
        <v>30016</v>
      </c>
      <c r="I161" s="20">
        <v>31654</v>
      </c>
      <c r="J161" s="20">
        <v>27894</v>
      </c>
      <c r="K161" s="14">
        <f t="shared" si="60"/>
        <v>106818.50533807828</v>
      </c>
      <c r="L161" s="15">
        <f t="shared" si="61"/>
        <v>98304.34782608696</v>
      </c>
      <c r="M161" s="16">
        <f t="shared" si="62"/>
        <v>89403.846153846156</v>
      </c>
      <c r="N161" s="15">
        <f t="shared" si="75"/>
        <v>1.0880355389044953</v>
      </c>
      <c r="O161" s="15">
        <f t="shared" si="73"/>
        <v>1.0013117457980687</v>
      </c>
      <c r="P161" s="15">
        <f t="shared" si="74"/>
        <v>0.91065271529743552</v>
      </c>
      <c r="Q161" s="6">
        <f t="shared" si="66"/>
        <v>0.99999999999999967</v>
      </c>
      <c r="R161" s="6"/>
    </row>
    <row r="162" spans="1:18" x14ac:dyDescent="0.25">
      <c r="A162" s="10" t="s">
        <v>22</v>
      </c>
      <c r="B162" s="6">
        <v>100</v>
      </c>
      <c r="C162" s="7" t="s">
        <v>4</v>
      </c>
      <c r="D162" s="21">
        <v>5</v>
      </c>
      <c r="E162" s="17">
        <v>0.34</v>
      </c>
      <c r="F162" s="18">
        <v>0.32800000000000001</v>
      </c>
      <c r="G162" s="19">
        <v>0.36100000000000004</v>
      </c>
      <c r="H162" s="20">
        <v>25252</v>
      </c>
      <c r="I162" s="20">
        <v>24366</v>
      </c>
      <c r="J162" s="20">
        <v>23560</v>
      </c>
      <c r="K162" s="14">
        <f t="shared" si="60"/>
        <v>74270.588235294112</v>
      </c>
      <c r="L162" s="15">
        <f t="shared" si="61"/>
        <v>74286.585365853651</v>
      </c>
      <c r="M162" s="16">
        <f t="shared" si="62"/>
        <v>65263.157894736833</v>
      </c>
      <c r="N162" s="15">
        <f t="shared" si="75"/>
        <v>1.0420513481907627</v>
      </c>
      <c r="O162" s="15">
        <f t="shared" si="73"/>
        <v>1.0422757954701345</v>
      </c>
      <c r="P162" s="15">
        <f t="shared" si="74"/>
        <v>0.915672856339103</v>
      </c>
      <c r="Q162" s="6">
        <f t="shared" si="66"/>
        <v>1.0000000000000002</v>
      </c>
      <c r="R162" s="6"/>
    </row>
    <row r="163" spans="1:18" x14ac:dyDescent="0.25">
      <c r="A163" s="10" t="s">
        <v>19</v>
      </c>
      <c r="B163" s="6">
        <v>0</v>
      </c>
      <c r="C163" s="7" t="s">
        <v>5</v>
      </c>
      <c r="D163" s="21">
        <v>6</v>
      </c>
      <c r="E163" s="17">
        <v>0.48800000000000004</v>
      </c>
      <c r="F163" s="18">
        <v>0.48300000000000004</v>
      </c>
      <c r="G163" s="19">
        <v>0.46400000000000002</v>
      </c>
      <c r="H163" s="20">
        <v>5233</v>
      </c>
      <c r="I163" s="20">
        <v>5590</v>
      </c>
      <c r="J163" s="20">
        <v>6494</v>
      </c>
      <c r="K163" s="14">
        <f t="shared" si="60"/>
        <v>10723.360655737704</v>
      </c>
      <c r="L163" s="15">
        <f t="shared" si="61"/>
        <v>11573.498964803312</v>
      </c>
      <c r="M163" s="16">
        <f t="shared" si="62"/>
        <v>13995.689655172413</v>
      </c>
      <c r="N163" s="15">
        <f>K163/AVERAGE($K187:$M187)</f>
        <v>7.0952704175172771E-2</v>
      </c>
      <c r="O163" s="15">
        <f t="shared" ref="O163:O170" si="76">L163/AVERAGE($K187:$M187)</f>
        <v>7.6577770223738309E-2</v>
      </c>
      <c r="P163" s="15">
        <f t="shared" ref="P163:P170" si="77">M163/AVERAGE($K187:$M187)</f>
        <v>9.2604553713264925E-2</v>
      </c>
      <c r="Q163" s="6">
        <f t="shared" si="66"/>
        <v>8.004500937072534E-2</v>
      </c>
      <c r="R163" s="6"/>
    </row>
    <row r="164" spans="1:18" x14ac:dyDescent="0.25">
      <c r="A164" s="10" t="s">
        <v>19</v>
      </c>
      <c r="B164" s="6">
        <v>0.1</v>
      </c>
      <c r="C164" s="7" t="s">
        <v>5</v>
      </c>
      <c r="D164" s="21">
        <v>6</v>
      </c>
      <c r="E164" s="17">
        <v>0.45800000000000002</v>
      </c>
      <c r="F164" s="18">
        <v>0.436</v>
      </c>
      <c r="G164" s="19">
        <v>0.41200000000000003</v>
      </c>
      <c r="H164" s="20">
        <v>9900</v>
      </c>
      <c r="I164" s="20">
        <v>10490</v>
      </c>
      <c r="J164" s="20">
        <v>10448</v>
      </c>
      <c r="K164" s="14">
        <f t="shared" si="60"/>
        <v>21615.720524017466</v>
      </c>
      <c r="L164" s="15">
        <f t="shared" si="61"/>
        <v>24059.633027522937</v>
      </c>
      <c r="M164" s="16">
        <f t="shared" si="62"/>
        <v>25359.223300970873</v>
      </c>
      <c r="N164" s="15">
        <f t="shared" ref="N164:N170" si="78">K164/AVERAGE($K188:$M188)</f>
        <v>0.13536498772268149</v>
      </c>
      <c r="O164" s="15">
        <f t="shared" si="76"/>
        <v>0.1506695983492275</v>
      </c>
      <c r="P164" s="15">
        <f t="shared" si="77"/>
        <v>0.15880807428919583</v>
      </c>
      <c r="Q164" s="6">
        <f t="shared" si="66"/>
        <v>0.14828088678703497</v>
      </c>
      <c r="R164" s="6"/>
    </row>
    <row r="165" spans="1:18" x14ac:dyDescent="0.25">
      <c r="A165" s="10" t="s">
        <v>19</v>
      </c>
      <c r="B165" s="6">
        <v>0.3</v>
      </c>
      <c r="C165" s="7" t="s">
        <v>5</v>
      </c>
      <c r="D165" s="21">
        <v>6</v>
      </c>
      <c r="E165" s="17">
        <v>0.439</v>
      </c>
      <c r="F165" s="18">
        <v>0.41100000000000003</v>
      </c>
      <c r="G165" s="19">
        <v>0.39100000000000001</v>
      </c>
      <c r="H165" s="20">
        <v>14508</v>
      </c>
      <c r="I165" s="20">
        <v>14246</v>
      </c>
      <c r="J165" s="20">
        <v>14209</v>
      </c>
      <c r="K165" s="14">
        <f t="shared" si="60"/>
        <v>33047.835990888379</v>
      </c>
      <c r="L165" s="15">
        <f t="shared" si="61"/>
        <v>34661.800486618005</v>
      </c>
      <c r="M165" s="16">
        <f t="shared" si="62"/>
        <v>36340.153452685423</v>
      </c>
      <c r="N165" s="15">
        <f t="shared" si="78"/>
        <v>0.28522070904236685</v>
      </c>
      <c r="O165" s="15">
        <f t="shared" si="76"/>
        <v>0.29915009606692505</v>
      </c>
      <c r="P165" s="15">
        <f t="shared" si="77"/>
        <v>0.31363519043549709</v>
      </c>
      <c r="Q165" s="6">
        <f t="shared" si="66"/>
        <v>0.299335331848263</v>
      </c>
      <c r="R165" s="6"/>
    </row>
    <row r="166" spans="1:18" x14ac:dyDescent="0.25">
      <c r="A166" s="10" t="s">
        <v>19</v>
      </c>
      <c r="B166" s="6">
        <v>1</v>
      </c>
      <c r="C166" s="7" t="s">
        <v>5</v>
      </c>
      <c r="D166" s="21">
        <v>6</v>
      </c>
      <c r="E166" s="17">
        <v>0.39800000000000002</v>
      </c>
      <c r="F166" s="18">
        <v>0.35200000000000004</v>
      </c>
      <c r="G166" s="19">
        <v>0.34200000000000003</v>
      </c>
      <c r="H166" s="20">
        <v>14583</v>
      </c>
      <c r="I166" s="20">
        <v>14945</v>
      </c>
      <c r="J166" s="20">
        <v>14726</v>
      </c>
      <c r="K166" s="14">
        <f t="shared" si="60"/>
        <v>36640.703517587935</v>
      </c>
      <c r="L166" s="15">
        <f t="shared" si="61"/>
        <v>42457.38636363636</v>
      </c>
      <c r="M166" s="16">
        <f t="shared" si="62"/>
        <v>43058.479532163743</v>
      </c>
      <c r="N166" s="15">
        <f t="shared" si="78"/>
        <v>0.31171803062829828</v>
      </c>
      <c r="O166" s="15">
        <f t="shared" si="76"/>
        <v>0.36120302265879467</v>
      </c>
      <c r="P166" s="15">
        <f t="shared" si="77"/>
        <v>0.36631677760150583</v>
      </c>
      <c r="Q166" s="6">
        <f t="shared" si="66"/>
        <v>0.34641261029619957</v>
      </c>
      <c r="R166" s="6"/>
    </row>
    <row r="167" spans="1:18" x14ac:dyDescent="0.25">
      <c r="A167" s="10" t="s">
        <v>19</v>
      </c>
      <c r="B167" s="6">
        <v>3</v>
      </c>
      <c r="C167" s="7" t="s">
        <v>5</v>
      </c>
      <c r="D167" s="21">
        <v>6</v>
      </c>
      <c r="E167" s="17">
        <v>0.377</v>
      </c>
      <c r="F167" s="18">
        <v>0.35100000000000003</v>
      </c>
      <c r="G167" s="19">
        <v>0.34</v>
      </c>
      <c r="H167" s="20">
        <v>18422</v>
      </c>
      <c r="I167" s="20">
        <v>18933</v>
      </c>
      <c r="J167" s="20">
        <v>18885</v>
      </c>
      <c r="K167" s="14">
        <f t="shared" si="60"/>
        <v>48864.721485411137</v>
      </c>
      <c r="L167" s="15">
        <f t="shared" si="61"/>
        <v>53940.170940170938</v>
      </c>
      <c r="M167" s="16">
        <f t="shared" si="62"/>
        <v>55544.117647058818</v>
      </c>
      <c r="N167" s="15">
        <f t="shared" si="78"/>
        <v>0.42547466869711986</v>
      </c>
      <c r="O167" s="15">
        <f t="shared" si="76"/>
        <v>0.46966759786172441</v>
      </c>
      <c r="P167" s="15">
        <f t="shared" si="77"/>
        <v>0.48363347493982672</v>
      </c>
      <c r="Q167" s="6">
        <f t="shared" si="66"/>
        <v>0.45959191383289033</v>
      </c>
      <c r="R167" s="6"/>
    </row>
    <row r="168" spans="1:18" x14ac:dyDescent="0.25">
      <c r="A168" s="10" t="s">
        <v>19</v>
      </c>
      <c r="B168" s="6">
        <v>10</v>
      </c>
      <c r="C168" s="7" t="s">
        <v>5</v>
      </c>
      <c r="D168" s="21">
        <v>6</v>
      </c>
      <c r="E168" s="17">
        <v>0.34100000000000003</v>
      </c>
      <c r="F168" s="18">
        <v>0.32900000000000001</v>
      </c>
      <c r="G168" s="19">
        <v>0.311</v>
      </c>
      <c r="H168" s="20">
        <v>20933</v>
      </c>
      <c r="I168" s="20">
        <v>22476</v>
      </c>
      <c r="J168" s="20">
        <v>22195</v>
      </c>
      <c r="K168" s="14">
        <f t="shared" si="60"/>
        <v>61387.096774193546</v>
      </c>
      <c r="L168" s="15">
        <f t="shared" si="61"/>
        <v>68316.109422492402</v>
      </c>
      <c r="M168" s="16">
        <f t="shared" si="62"/>
        <v>71366.559485530554</v>
      </c>
      <c r="N168" s="15">
        <f t="shared" si="78"/>
        <v>0.55586931183312582</v>
      </c>
      <c r="O168" s="15">
        <f t="shared" si="76"/>
        <v>0.61861255422265826</v>
      </c>
      <c r="P168" s="15">
        <f t="shared" si="77"/>
        <v>0.64623483425260686</v>
      </c>
      <c r="Q168" s="6">
        <f t="shared" si="66"/>
        <v>0.60690556676946361</v>
      </c>
      <c r="R168" s="6"/>
    </row>
    <row r="169" spans="1:18" x14ac:dyDescent="0.25">
      <c r="A169" s="10" t="s">
        <v>19</v>
      </c>
      <c r="B169" s="6">
        <v>30</v>
      </c>
      <c r="C169" s="7" t="s">
        <v>5</v>
      </c>
      <c r="D169" s="21">
        <v>6</v>
      </c>
      <c r="E169" s="17">
        <v>0.32500000000000001</v>
      </c>
      <c r="F169" s="18">
        <v>0.31900000000000001</v>
      </c>
      <c r="G169" s="19">
        <v>0.313</v>
      </c>
      <c r="H169" s="20">
        <v>20014</v>
      </c>
      <c r="I169" s="20">
        <v>21481</v>
      </c>
      <c r="J169" s="20">
        <v>22163</v>
      </c>
      <c r="K169" s="14">
        <f t="shared" si="60"/>
        <v>61581.538461538461</v>
      </c>
      <c r="L169" s="15">
        <f t="shared" si="61"/>
        <v>67338.557993730399</v>
      </c>
      <c r="M169" s="16">
        <f t="shared" si="62"/>
        <v>70808.306709265176</v>
      </c>
      <c r="N169" s="15">
        <f t="shared" si="78"/>
        <v>0.60763416230634693</v>
      </c>
      <c r="O169" s="15">
        <f t="shared" si="76"/>
        <v>0.66443952683957541</v>
      </c>
      <c r="P169" s="15">
        <f t="shared" si="77"/>
        <v>0.69867605140276556</v>
      </c>
      <c r="Q169" s="6">
        <f t="shared" si="66"/>
        <v>0.65691658018289589</v>
      </c>
      <c r="R169" s="6"/>
    </row>
    <row r="170" spans="1:18" x14ac:dyDescent="0.25">
      <c r="A170" s="10" t="s">
        <v>19</v>
      </c>
      <c r="B170" s="6">
        <v>100</v>
      </c>
      <c r="C170" s="7" t="s">
        <v>5</v>
      </c>
      <c r="D170" s="21">
        <v>6</v>
      </c>
      <c r="E170" s="17">
        <v>0.34100000000000003</v>
      </c>
      <c r="F170" s="18">
        <v>0.34400000000000003</v>
      </c>
      <c r="G170" s="19">
        <v>0.34500000000000003</v>
      </c>
      <c r="H170" s="20">
        <v>14615</v>
      </c>
      <c r="I170" s="20">
        <v>15269</v>
      </c>
      <c r="J170" s="20">
        <v>17004</v>
      </c>
      <c r="K170" s="14">
        <f t="shared" si="60"/>
        <v>42859.237536656889</v>
      </c>
      <c r="L170" s="15">
        <f t="shared" si="61"/>
        <v>44386.627906976741</v>
      </c>
      <c r="M170" s="16">
        <f t="shared" si="62"/>
        <v>49286.956521739128</v>
      </c>
      <c r="N170" s="15">
        <f t="shared" si="78"/>
        <v>0.63497212164737249</v>
      </c>
      <c r="O170" s="15">
        <f t="shared" si="76"/>
        <v>0.65760085607589014</v>
      </c>
      <c r="P170" s="15">
        <f t="shared" si="77"/>
        <v>0.73020065570190351</v>
      </c>
      <c r="Q170" s="6">
        <f t="shared" si="66"/>
        <v>0.67425787780838864</v>
      </c>
      <c r="R170" s="6"/>
    </row>
    <row r="171" spans="1:18" x14ac:dyDescent="0.25">
      <c r="A171" s="10" t="s">
        <v>20</v>
      </c>
      <c r="B171" s="6">
        <v>0</v>
      </c>
      <c r="C171" s="7" t="s">
        <v>5</v>
      </c>
      <c r="D171" s="21">
        <v>6</v>
      </c>
      <c r="E171" s="17">
        <v>0.41100000000000003</v>
      </c>
      <c r="F171" s="18">
        <v>0.42400000000000004</v>
      </c>
      <c r="G171" s="19">
        <v>0.437</v>
      </c>
      <c r="H171" s="20">
        <v>8447</v>
      </c>
      <c r="I171" s="20">
        <v>11071</v>
      </c>
      <c r="J171" s="20">
        <v>13167</v>
      </c>
      <c r="K171" s="14">
        <f t="shared" si="60"/>
        <v>20552.311435523112</v>
      </c>
      <c r="L171" s="15">
        <f t="shared" si="61"/>
        <v>26110.849056603773</v>
      </c>
      <c r="M171" s="16">
        <f t="shared" si="62"/>
        <v>30130.434782608696</v>
      </c>
      <c r="N171" s="15">
        <f>K171/AVERAGE($K187:$M187)</f>
        <v>0.13598741292175379</v>
      </c>
      <c r="O171" s="15">
        <f t="shared" ref="O171:O178" si="79">L171/AVERAGE($K187:$M187)</f>
        <v>0.17276630044933858</v>
      </c>
      <c r="P171" s="15">
        <f t="shared" ref="P171:P178" si="80">M171/AVERAGE($K187:$M187)</f>
        <v>0.19936248480609367</v>
      </c>
      <c r="Q171" s="6">
        <f t="shared" si="66"/>
        <v>0.16937206605906199</v>
      </c>
      <c r="R171" s="6"/>
    </row>
    <row r="172" spans="1:18" x14ac:dyDescent="0.25">
      <c r="A172" s="10" t="s">
        <v>20</v>
      </c>
      <c r="B172" s="6">
        <v>0.1</v>
      </c>
      <c r="C172" s="7" t="s">
        <v>5</v>
      </c>
      <c r="D172" s="21">
        <v>6</v>
      </c>
      <c r="E172" s="17">
        <v>0.35900000000000004</v>
      </c>
      <c r="F172" s="18">
        <v>0.377</v>
      </c>
      <c r="G172" s="19">
        <v>0.38300000000000001</v>
      </c>
      <c r="H172" s="20">
        <v>13467</v>
      </c>
      <c r="I172" s="20">
        <v>16013</v>
      </c>
      <c r="J172" s="20">
        <v>15883</v>
      </c>
      <c r="K172" s="14">
        <f t="shared" si="60"/>
        <v>37512.534818941502</v>
      </c>
      <c r="L172" s="15">
        <f t="shared" si="61"/>
        <v>42474.801061007958</v>
      </c>
      <c r="M172" s="16">
        <f t="shared" si="62"/>
        <v>41469.973890339425</v>
      </c>
      <c r="N172" s="15">
        <f t="shared" ref="N172:N178" si="81">K172/AVERAGE($K188:$M188)</f>
        <v>0.23491624114822293</v>
      </c>
      <c r="O172" s="15">
        <f t="shared" si="79"/>
        <v>0.26599163871304854</v>
      </c>
      <c r="P172" s="15">
        <f t="shared" si="80"/>
        <v>0.2596990694938161</v>
      </c>
      <c r="Q172" s="6">
        <f t="shared" si="66"/>
        <v>0.25353564978502918</v>
      </c>
      <c r="R172" s="6"/>
    </row>
    <row r="173" spans="1:18" x14ac:dyDescent="0.25">
      <c r="A173" s="10" t="s">
        <v>20</v>
      </c>
      <c r="B173" s="6">
        <v>0.3</v>
      </c>
      <c r="C173" s="7" t="s">
        <v>5</v>
      </c>
      <c r="D173" s="21">
        <v>6</v>
      </c>
      <c r="E173" s="17">
        <v>0.35000000000000003</v>
      </c>
      <c r="F173" s="18">
        <v>0.36500000000000005</v>
      </c>
      <c r="G173" s="19">
        <v>0.36900000000000005</v>
      </c>
      <c r="H173" s="20">
        <v>17214</v>
      </c>
      <c r="I173" s="20">
        <v>19092</v>
      </c>
      <c r="J173" s="20">
        <v>18971</v>
      </c>
      <c r="K173" s="14">
        <f t="shared" si="60"/>
        <v>49182.857142857138</v>
      </c>
      <c r="L173" s="15">
        <f t="shared" si="61"/>
        <v>52306.849315068488</v>
      </c>
      <c r="M173" s="16">
        <f t="shared" si="62"/>
        <v>51411.924119241186</v>
      </c>
      <c r="N173" s="15">
        <f t="shared" si="81"/>
        <v>0.4244746733457162</v>
      </c>
      <c r="O173" s="15">
        <f t="shared" si="79"/>
        <v>0.45143641639741228</v>
      </c>
      <c r="P173" s="15">
        <f t="shared" si="80"/>
        <v>0.44371272765228181</v>
      </c>
      <c r="Q173" s="6">
        <f t="shared" si="66"/>
        <v>0.4398746057984701</v>
      </c>
      <c r="R173" s="6"/>
    </row>
    <row r="174" spans="1:18" x14ac:dyDescent="0.25">
      <c r="A174" s="10" t="s">
        <v>20</v>
      </c>
      <c r="B174" s="6">
        <v>1</v>
      </c>
      <c r="C174" s="7" t="s">
        <v>5</v>
      </c>
      <c r="D174" s="21">
        <v>6</v>
      </c>
      <c r="E174" s="17">
        <v>0.29800000000000004</v>
      </c>
      <c r="F174" s="18">
        <v>0.33</v>
      </c>
      <c r="G174" s="19">
        <v>0.32700000000000001</v>
      </c>
      <c r="H174" s="20">
        <v>18545</v>
      </c>
      <c r="I174" s="20">
        <v>21791</v>
      </c>
      <c r="J174" s="20">
        <v>21259</v>
      </c>
      <c r="K174" s="14">
        <f t="shared" si="60"/>
        <v>62231.543624161066</v>
      </c>
      <c r="L174" s="15">
        <f t="shared" si="61"/>
        <v>66033.333333333328</v>
      </c>
      <c r="M174" s="16">
        <f t="shared" si="62"/>
        <v>65012.232415902137</v>
      </c>
      <c r="N174" s="15">
        <f t="shared" si="81"/>
        <v>0.52943017898580835</v>
      </c>
      <c r="O174" s="15">
        <f t="shared" si="79"/>
        <v>0.56177361912846979</v>
      </c>
      <c r="P174" s="15">
        <f t="shared" si="80"/>
        <v>0.55308667983698989</v>
      </c>
      <c r="Q174" s="6">
        <f t="shared" si="66"/>
        <v>0.54809682598375609</v>
      </c>
      <c r="R174" s="6"/>
    </row>
    <row r="175" spans="1:18" x14ac:dyDescent="0.25">
      <c r="A175" s="10" t="s">
        <v>20</v>
      </c>
      <c r="B175" s="6">
        <v>3</v>
      </c>
      <c r="C175" s="7" t="s">
        <v>5</v>
      </c>
      <c r="D175" s="21">
        <v>6</v>
      </c>
      <c r="E175" s="17">
        <v>0.29700000000000004</v>
      </c>
      <c r="F175" s="18">
        <v>0.308</v>
      </c>
      <c r="G175" s="19">
        <v>0.32300000000000001</v>
      </c>
      <c r="H175" s="20">
        <v>21846</v>
      </c>
      <c r="I175" s="20">
        <v>24698</v>
      </c>
      <c r="J175" s="20">
        <v>24622</v>
      </c>
      <c r="K175" s="14">
        <f t="shared" si="60"/>
        <v>73555.555555555547</v>
      </c>
      <c r="L175" s="15">
        <f t="shared" si="61"/>
        <v>80188.311688311689</v>
      </c>
      <c r="M175" s="16">
        <f t="shared" si="62"/>
        <v>76229.10216718266</v>
      </c>
      <c r="N175" s="15">
        <f t="shared" si="81"/>
        <v>0.64046258076342899</v>
      </c>
      <c r="O175" s="15">
        <f t="shared" si="79"/>
        <v>0.69821528317012849</v>
      </c>
      <c r="P175" s="15">
        <f t="shared" si="80"/>
        <v>0.6637416730052208</v>
      </c>
      <c r="Q175" s="6">
        <f t="shared" si="66"/>
        <v>0.6674731789795928</v>
      </c>
      <c r="R175" s="6"/>
    </row>
    <row r="176" spans="1:18" x14ac:dyDescent="0.25">
      <c r="A176" s="10" t="s">
        <v>20</v>
      </c>
      <c r="B176" s="6">
        <v>10</v>
      </c>
      <c r="C176" s="7" t="s">
        <v>5</v>
      </c>
      <c r="D176" s="21">
        <v>6</v>
      </c>
      <c r="E176" s="17">
        <v>0.28400000000000003</v>
      </c>
      <c r="F176" s="18">
        <v>0.29000000000000004</v>
      </c>
      <c r="G176" s="19">
        <v>0.29000000000000004</v>
      </c>
      <c r="H176" s="20">
        <v>26491</v>
      </c>
      <c r="I176" s="20">
        <v>29349</v>
      </c>
      <c r="J176" s="20">
        <v>28908</v>
      </c>
      <c r="K176" s="14">
        <f t="shared" si="60"/>
        <v>93278.169014084502</v>
      </c>
      <c r="L176" s="15">
        <f t="shared" si="61"/>
        <v>101203.44827586206</v>
      </c>
      <c r="M176" s="16">
        <f t="shared" si="62"/>
        <v>99682.758620689638</v>
      </c>
      <c r="N176" s="15">
        <f t="shared" si="81"/>
        <v>0.84464772474319905</v>
      </c>
      <c r="O176" s="15">
        <f t="shared" si="79"/>
        <v>0.91641230982423871</v>
      </c>
      <c r="P176" s="15">
        <f t="shared" si="80"/>
        <v>0.90264223831814006</v>
      </c>
      <c r="Q176" s="6">
        <f t="shared" si="66"/>
        <v>0.88790075762852594</v>
      </c>
      <c r="R176" s="6"/>
    </row>
    <row r="177" spans="1:18" x14ac:dyDescent="0.25">
      <c r="A177" s="10" t="s">
        <v>20</v>
      </c>
      <c r="B177" s="6">
        <v>30</v>
      </c>
      <c r="C177" s="7" t="s">
        <v>5</v>
      </c>
      <c r="D177" s="21">
        <v>6</v>
      </c>
      <c r="E177" s="17">
        <v>0.28300000000000003</v>
      </c>
      <c r="F177" s="18">
        <v>0.30600000000000005</v>
      </c>
      <c r="G177" s="19">
        <v>0.27400000000000002</v>
      </c>
      <c r="H177" s="20">
        <v>25804</v>
      </c>
      <c r="I177" s="20">
        <v>28157</v>
      </c>
      <c r="J177" s="20">
        <v>25634</v>
      </c>
      <c r="K177" s="14">
        <f t="shared" si="60"/>
        <v>91180.21201413426</v>
      </c>
      <c r="L177" s="15">
        <f t="shared" si="61"/>
        <v>92016.33986928103</v>
      </c>
      <c r="M177" s="16">
        <f t="shared" si="62"/>
        <v>93554.744525547445</v>
      </c>
      <c r="N177" s="15">
        <f t="shared" si="81"/>
        <v>0.89968865881333882</v>
      </c>
      <c r="O177" s="15">
        <f t="shared" si="79"/>
        <v>0.90793885621885551</v>
      </c>
      <c r="P177" s="15">
        <f t="shared" si="80"/>
        <v>0.92311852285194007</v>
      </c>
      <c r="Q177" s="6">
        <f t="shared" si="66"/>
        <v>0.91024867929471143</v>
      </c>
      <c r="R177" s="6"/>
    </row>
    <row r="178" spans="1:18" x14ac:dyDescent="0.25">
      <c r="A178" s="10" t="s">
        <v>20</v>
      </c>
      <c r="B178" s="6">
        <v>100</v>
      </c>
      <c r="C178" s="7" t="s">
        <v>5</v>
      </c>
      <c r="D178" s="21">
        <v>6</v>
      </c>
      <c r="E178" s="17">
        <v>0.32700000000000001</v>
      </c>
      <c r="F178" s="18">
        <v>0.311</v>
      </c>
      <c r="G178" s="19">
        <v>0.32700000000000001</v>
      </c>
      <c r="H178" s="20">
        <v>21491</v>
      </c>
      <c r="I178" s="20">
        <v>21194</v>
      </c>
      <c r="J178" s="20">
        <v>22804</v>
      </c>
      <c r="K178" s="14">
        <f t="shared" si="60"/>
        <v>65721.712538226304</v>
      </c>
      <c r="L178" s="15">
        <f t="shared" si="61"/>
        <v>68147.909967845655</v>
      </c>
      <c r="M178" s="16">
        <f t="shared" si="62"/>
        <v>69737.003058103975</v>
      </c>
      <c r="N178" s="15">
        <f t="shared" si="81"/>
        <v>0.97368636604895187</v>
      </c>
      <c r="O178" s="15">
        <f t="shared" si="79"/>
        <v>1.0096311895681098</v>
      </c>
      <c r="P178" s="15">
        <f t="shared" si="80"/>
        <v>1.0331740678135173</v>
      </c>
      <c r="Q178" s="6">
        <f t="shared" si="66"/>
        <v>1.0054972078101929</v>
      </c>
      <c r="R178" s="6"/>
    </row>
    <row r="179" spans="1:18" x14ac:dyDescent="0.25">
      <c r="A179" s="10" t="s">
        <v>21</v>
      </c>
      <c r="B179" s="6">
        <v>0</v>
      </c>
      <c r="C179" s="7" t="s">
        <v>5</v>
      </c>
      <c r="D179" s="21">
        <v>6</v>
      </c>
      <c r="E179" s="17">
        <v>0.44700000000000001</v>
      </c>
      <c r="F179" s="18">
        <v>0.44</v>
      </c>
      <c r="G179" s="19">
        <v>0.44</v>
      </c>
      <c r="H179" s="20">
        <v>9183</v>
      </c>
      <c r="I179" s="20">
        <v>9129</v>
      </c>
      <c r="J179" s="20">
        <v>9269</v>
      </c>
      <c r="K179" s="14">
        <f t="shared" si="60"/>
        <v>20543.624161073825</v>
      </c>
      <c r="L179" s="15">
        <f t="shared" si="61"/>
        <v>20747.727272727272</v>
      </c>
      <c r="M179" s="16">
        <f t="shared" si="62"/>
        <v>21065.909090909092</v>
      </c>
      <c r="N179" s="15">
        <f>K179/AVERAGE($K187:$M187)</f>
        <v>0.13592993228355862</v>
      </c>
      <c r="O179" s="15">
        <f t="shared" ref="O179:O186" si="82">L179/AVERAGE($K187:$M187)</f>
        <v>0.13728041075456207</v>
      </c>
      <c r="P179" s="15">
        <f t="shared" ref="P179:P186" si="83">M179/AVERAGE($K187:$M187)</f>
        <v>0.13938570788520496</v>
      </c>
      <c r="Q179" s="6">
        <f t="shared" si="66"/>
        <v>0.13753201697444187</v>
      </c>
      <c r="R179" s="6"/>
    </row>
    <row r="180" spans="1:18" x14ac:dyDescent="0.25">
      <c r="A180" s="10" t="s">
        <v>21</v>
      </c>
      <c r="B180" s="6">
        <v>0.1</v>
      </c>
      <c r="C180" s="7" t="s">
        <v>5</v>
      </c>
      <c r="D180" s="21">
        <v>6</v>
      </c>
      <c r="E180" s="17">
        <v>0.38900000000000001</v>
      </c>
      <c r="F180" s="18">
        <v>0.38300000000000001</v>
      </c>
      <c r="G180" s="19">
        <v>0.374</v>
      </c>
      <c r="H180" s="20">
        <v>8296</v>
      </c>
      <c r="I180" s="20">
        <v>8693</v>
      </c>
      <c r="J180" s="20">
        <v>9102</v>
      </c>
      <c r="K180" s="14">
        <f t="shared" si="60"/>
        <v>21326.478149100258</v>
      </c>
      <c r="L180" s="15">
        <f t="shared" si="61"/>
        <v>22697.127937336812</v>
      </c>
      <c r="M180" s="16">
        <f t="shared" si="62"/>
        <v>24336.898395721924</v>
      </c>
      <c r="N180" s="15">
        <f t="shared" ref="N180:N186" si="84">K180/AVERAGE($K188:$M188)</f>
        <v>0.13355365367596103</v>
      </c>
      <c r="O180" s="15">
        <f t="shared" si="82"/>
        <v>0.1421371284461212</v>
      </c>
      <c r="P180" s="15">
        <f t="shared" si="83"/>
        <v>0.15240592830965968</v>
      </c>
      <c r="Q180" s="6">
        <f t="shared" si="66"/>
        <v>0.14269890347724731</v>
      </c>
      <c r="R180" s="6"/>
    </row>
    <row r="181" spans="1:18" x14ac:dyDescent="0.25">
      <c r="A181" s="10" t="s">
        <v>21</v>
      </c>
      <c r="B181" s="6">
        <v>0.3</v>
      </c>
      <c r="C181" s="7" t="s">
        <v>5</v>
      </c>
      <c r="D181" s="21">
        <v>6</v>
      </c>
      <c r="E181" s="17">
        <v>0.375</v>
      </c>
      <c r="F181" s="18">
        <v>0.373</v>
      </c>
      <c r="G181" s="19">
        <v>0.34600000000000003</v>
      </c>
      <c r="H181" s="20">
        <v>9856</v>
      </c>
      <c r="I181" s="20">
        <v>10014</v>
      </c>
      <c r="J181" s="20">
        <v>8471</v>
      </c>
      <c r="K181" s="14">
        <f t="shared" si="60"/>
        <v>26282.666666666668</v>
      </c>
      <c r="L181" s="15">
        <f t="shared" si="61"/>
        <v>26847.184986595174</v>
      </c>
      <c r="M181" s="16">
        <f t="shared" si="62"/>
        <v>24482.65895953757</v>
      </c>
      <c r="N181" s="15">
        <f t="shared" si="84"/>
        <v>0.22683363667919645</v>
      </c>
      <c r="O181" s="15">
        <f t="shared" si="82"/>
        <v>0.23170573527959518</v>
      </c>
      <c r="P181" s="15">
        <f t="shared" si="83"/>
        <v>0.21129859605957355</v>
      </c>
      <c r="Q181" s="6">
        <f t="shared" si="66"/>
        <v>0.22327932267278838</v>
      </c>
      <c r="R181" s="6"/>
    </row>
    <row r="182" spans="1:18" x14ac:dyDescent="0.25">
      <c r="A182" s="10" t="s">
        <v>21</v>
      </c>
      <c r="B182" s="6">
        <v>1</v>
      </c>
      <c r="C182" s="7" t="s">
        <v>5</v>
      </c>
      <c r="D182" s="21">
        <v>6</v>
      </c>
      <c r="E182" s="17">
        <v>0.32600000000000001</v>
      </c>
      <c r="F182" s="18">
        <v>0.33100000000000002</v>
      </c>
      <c r="G182" s="19">
        <v>0.33900000000000002</v>
      </c>
      <c r="H182" s="20">
        <v>14573</v>
      </c>
      <c r="I182" s="20">
        <v>14516</v>
      </c>
      <c r="J182" s="20">
        <v>12983</v>
      </c>
      <c r="K182" s="14">
        <f t="shared" si="60"/>
        <v>44702.453987730063</v>
      </c>
      <c r="L182" s="15">
        <f t="shared" si="61"/>
        <v>43854.984894259818</v>
      </c>
      <c r="M182" s="16">
        <f t="shared" si="62"/>
        <v>38297.935103244832</v>
      </c>
      <c r="N182" s="15">
        <f t="shared" si="84"/>
        <v>0.38030276669274632</v>
      </c>
      <c r="O182" s="15">
        <f t="shared" si="82"/>
        <v>0.37309298709044997</v>
      </c>
      <c r="P182" s="15">
        <f t="shared" si="83"/>
        <v>0.32581680375714966</v>
      </c>
      <c r="Q182" s="6">
        <f t="shared" si="66"/>
        <v>0.35973751918011532</v>
      </c>
      <c r="R182" s="6"/>
    </row>
    <row r="183" spans="1:18" x14ac:dyDescent="0.25">
      <c r="A183" s="10" t="s">
        <v>21</v>
      </c>
      <c r="B183" s="6">
        <v>3</v>
      </c>
      <c r="C183" s="7" t="s">
        <v>5</v>
      </c>
      <c r="D183" s="21">
        <v>6</v>
      </c>
      <c r="E183" s="17">
        <v>0.316</v>
      </c>
      <c r="F183" s="18">
        <v>0.32200000000000001</v>
      </c>
      <c r="G183" s="19">
        <v>0.318</v>
      </c>
      <c r="H183" s="20">
        <v>18613</v>
      </c>
      <c r="I183" s="20">
        <v>18563</v>
      </c>
      <c r="J183" s="20">
        <v>16470</v>
      </c>
      <c r="K183" s="14">
        <f t="shared" si="60"/>
        <v>58901.898734177215</v>
      </c>
      <c r="L183" s="15">
        <f t="shared" si="61"/>
        <v>57649.068322981366</v>
      </c>
      <c r="M183" s="16">
        <f t="shared" si="62"/>
        <v>51792.452830188675</v>
      </c>
      <c r="N183" s="15">
        <f t="shared" si="84"/>
        <v>0.51287033032691187</v>
      </c>
      <c r="O183" s="15">
        <f t="shared" si="82"/>
        <v>0.50196169137567226</v>
      </c>
      <c r="P183" s="15">
        <f t="shared" si="83"/>
        <v>0.45096699702902904</v>
      </c>
      <c r="Q183" s="6">
        <f t="shared" si="66"/>
        <v>0.48859967291053774</v>
      </c>
      <c r="R183" s="6"/>
    </row>
    <row r="184" spans="1:18" x14ac:dyDescent="0.25">
      <c r="A184" s="10" t="s">
        <v>21</v>
      </c>
      <c r="B184" s="6">
        <v>10</v>
      </c>
      <c r="C184" s="7" t="s">
        <v>5</v>
      </c>
      <c r="D184" s="21">
        <v>6</v>
      </c>
      <c r="E184" s="17">
        <v>0.29300000000000004</v>
      </c>
      <c r="F184" s="18">
        <v>0.32200000000000001</v>
      </c>
      <c r="G184" s="19">
        <v>0.29900000000000004</v>
      </c>
      <c r="H184" s="20">
        <v>22547</v>
      </c>
      <c r="I184" s="20">
        <v>23748</v>
      </c>
      <c r="J184" s="20">
        <v>21003</v>
      </c>
      <c r="K184" s="14">
        <f t="shared" si="60"/>
        <v>76952.218430034118</v>
      </c>
      <c r="L184" s="15">
        <f t="shared" si="61"/>
        <v>73751.55279503105</v>
      </c>
      <c r="M184" s="16">
        <f t="shared" si="62"/>
        <v>70244.14715719063</v>
      </c>
      <c r="N184" s="15">
        <f t="shared" si="84"/>
        <v>0.69681380860998365</v>
      </c>
      <c r="O184" s="15">
        <f t="shared" si="82"/>
        <v>0.66783130418431369</v>
      </c>
      <c r="P184" s="15">
        <f t="shared" si="83"/>
        <v>0.6360712233093766</v>
      </c>
      <c r="Q184" s="6">
        <f t="shared" si="66"/>
        <v>0.66690544536789131</v>
      </c>
      <c r="R184" s="6"/>
    </row>
    <row r="185" spans="1:18" x14ac:dyDescent="0.25">
      <c r="A185" s="10" t="s">
        <v>21</v>
      </c>
      <c r="B185" s="6">
        <v>30</v>
      </c>
      <c r="C185" s="7" t="s">
        <v>5</v>
      </c>
      <c r="D185" s="21">
        <v>6</v>
      </c>
      <c r="E185" s="17">
        <v>0.28800000000000003</v>
      </c>
      <c r="F185" s="18">
        <v>0.30000000000000004</v>
      </c>
      <c r="G185" s="19">
        <v>0.30500000000000005</v>
      </c>
      <c r="H185" s="20">
        <v>22337</v>
      </c>
      <c r="I185" s="20">
        <v>23151</v>
      </c>
      <c r="J185" s="20">
        <v>22292</v>
      </c>
      <c r="K185" s="14">
        <f t="shared" si="60"/>
        <v>77559.027777777766</v>
      </c>
      <c r="L185" s="15">
        <f t="shared" si="61"/>
        <v>77169.999999999985</v>
      </c>
      <c r="M185" s="16">
        <f t="shared" si="62"/>
        <v>73088.524590163928</v>
      </c>
      <c r="N185" s="15">
        <f t="shared" si="84"/>
        <v>0.7652864161956392</v>
      </c>
      <c r="O185" s="15">
        <f t="shared" si="82"/>
        <v>0.7614478214841488</v>
      </c>
      <c r="P185" s="15">
        <f t="shared" si="83"/>
        <v>0.72117529901089772</v>
      </c>
      <c r="Q185" s="6">
        <f t="shared" si="66"/>
        <v>0.74930317889689524</v>
      </c>
      <c r="R185" s="6"/>
    </row>
    <row r="186" spans="1:18" x14ac:dyDescent="0.25">
      <c r="A186" s="10" t="s">
        <v>21</v>
      </c>
      <c r="B186" s="6">
        <v>100</v>
      </c>
      <c r="C186" s="7" t="s">
        <v>5</v>
      </c>
      <c r="D186" s="21">
        <v>6</v>
      </c>
      <c r="E186" s="17">
        <v>0.36000000000000004</v>
      </c>
      <c r="F186" s="18">
        <v>0.36000000000000004</v>
      </c>
      <c r="G186" s="19">
        <v>0.34400000000000003</v>
      </c>
      <c r="H186" s="20">
        <v>19368</v>
      </c>
      <c r="I186" s="20">
        <v>19767</v>
      </c>
      <c r="J186" s="20">
        <v>19125</v>
      </c>
      <c r="K186" s="14">
        <f t="shared" si="60"/>
        <v>53799.999999999993</v>
      </c>
      <c r="L186" s="15">
        <f t="shared" si="61"/>
        <v>54908.333333333328</v>
      </c>
      <c r="M186" s="16">
        <f t="shared" si="62"/>
        <v>55595.930232558138</v>
      </c>
      <c r="N186" s="15">
        <f t="shared" si="84"/>
        <v>0.79706271291949127</v>
      </c>
      <c r="O186" s="15">
        <f t="shared" si="82"/>
        <v>0.81348299495454279</v>
      </c>
      <c r="P186" s="15">
        <f t="shared" si="83"/>
        <v>0.8236699438372781</v>
      </c>
      <c r="Q186" s="6">
        <f t="shared" si="66"/>
        <v>0.81140521723710413</v>
      </c>
      <c r="R186" s="6"/>
    </row>
    <row r="187" spans="1:18" x14ac:dyDescent="0.25">
      <c r="A187" s="10" t="s">
        <v>22</v>
      </c>
      <c r="B187" s="6">
        <v>0</v>
      </c>
      <c r="C187" s="7" t="s">
        <v>5</v>
      </c>
      <c r="D187" s="21">
        <v>6</v>
      </c>
      <c r="E187" s="17">
        <v>0.38300000000000001</v>
      </c>
      <c r="F187" s="18">
        <v>0.38400000000000001</v>
      </c>
      <c r="G187" s="19">
        <v>0.39700000000000002</v>
      </c>
      <c r="H187" s="20">
        <v>62831</v>
      </c>
      <c r="I187" s="20">
        <v>56531</v>
      </c>
      <c r="J187" s="20">
        <v>56428</v>
      </c>
      <c r="K187" s="14">
        <f t="shared" si="60"/>
        <v>164049.60835509139</v>
      </c>
      <c r="L187" s="15">
        <f t="shared" si="61"/>
        <v>147216.14583333334</v>
      </c>
      <c r="M187" s="16">
        <f t="shared" si="62"/>
        <v>142136.0201511335</v>
      </c>
      <c r="N187" s="15">
        <f>K187/AVERAGE($K187:$M187)</f>
        <v>1.0854585335096147</v>
      </c>
      <c r="O187" s="15">
        <f t="shared" ref="O187:O194" si="85">L187/AVERAGE($K187:$M187)</f>
        <v>0.9740774352798276</v>
      </c>
      <c r="P187" s="15">
        <f t="shared" ref="P187:P194" si="86">M187/AVERAGE($K187:$M187)</f>
        <v>0.94046403121055766</v>
      </c>
      <c r="Q187" s="6">
        <f t="shared" si="66"/>
        <v>1</v>
      </c>
      <c r="R187" s="6"/>
    </row>
    <row r="188" spans="1:18" x14ac:dyDescent="0.25">
      <c r="A188" s="10" t="s">
        <v>22</v>
      </c>
      <c r="B188" s="6">
        <v>0.1</v>
      </c>
      <c r="C188" s="7" t="s">
        <v>5</v>
      </c>
      <c r="D188" s="21">
        <v>6</v>
      </c>
      <c r="E188" s="17">
        <v>0.33200000000000002</v>
      </c>
      <c r="F188" s="18">
        <v>0.33</v>
      </c>
      <c r="G188" s="19">
        <v>0.35500000000000004</v>
      </c>
      <c r="H188" s="20">
        <v>57784</v>
      </c>
      <c r="I188" s="20">
        <v>52960</v>
      </c>
      <c r="J188" s="20">
        <v>51305</v>
      </c>
      <c r="K188" s="14">
        <f t="shared" si="60"/>
        <v>174048.19277108432</v>
      </c>
      <c r="L188" s="15">
        <f t="shared" si="61"/>
        <v>160484.84848484848</v>
      </c>
      <c r="M188" s="16">
        <f t="shared" si="62"/>
        <v>144521.12676056338</v>
      </c>
      <c r="N188" s="15">
        <f t="shared" ref="N188:N194" si="87">K188/AVERAGE($K188:$M188)</f>
        <v>1.0899489309845083</v>
      </c>
      <c r="O188" s="15">
        <f t="shared" si="85"/>
        <v>1.0050106597506248</v>
      </c>
      <c r="P188" s="15">
        <f t="shared" si="86"/>
        <v>0.90504040926486728</v>
      </c>
      <c r="Q188" s="6">
        <f t="shared" si="66"/>
        <v>1.0000000000000002</v>
      </c>
      <c r="R188" s="6"/>
    </row>
    <row r="189" spans="1:18" x14ac:dyDescent="0.25">
      <c r="A189" s="10" t="s">
        <v>22</v>
      </c>
      <c r="B189" s="6">
        <v>0.3</v>
      </c>
      <c r="C189" s="7" t="s">
        <v>5</v>
      </c>
      <c r="D189" s="21">
        <v>6</v>
      </c>
      <c r="E189" s="17">
        <v>0.32500000000000001</v>
      </c>
      <c r="F189" s="18">
        <v>0.33600000000000002</v>
      </c>
      <c r="G189" s="19">
        <v>0.38500000000000001</v>
      </c>
      <c r="H189" s="20">
        <v>39295</v>
      </c>
      <c r="I189" s="20">
        <v>40955</v>
      </c>
      <c r="J189" s="20">
        <v>40350</v>
      </c>
      <c r="K189" s="14">
        <f t="shared" si="60"/>
        <v>120907.6923076923</v>
      </c>
      <c r="L189" s="15">
        <f t="shared" si="61"/>
        <v>121889.88095238095</v>
      </c>
      <c r="M189" s="16">
        <f t="shared" si="62"/>
        <v>104805.1948051948</v>
      </c>
      <c r="N189" s="15">
        <f t="shared" si="87"/>
        <v>1.0434988160248764</v>
      </c>
      <c r="O189" s="15">
        <f t="shared" si="85"/>
        <v>1.0519756355578918</v>
      </c>
      <c r="P189" s="15">
        <f t="shared" si="86"/>
        <v>0.90452554841723176</v>
      </c>
      <c r="Q189" s="6">
        <f t="shared" si="66"/>
        <v>0.99999999999999989</v>
      </c>
      <c r="R189" s="6"/>
    </row>
    <row r="190" spans="1:18" x14ac:dyDescent="0.25">
      <c r="A190" s="10" t="s">
        <v>22</v>
      </c>
      <c r="B190" s="6">
        <v>1</v>
      </c>
      <c r="C190" s="7" t="s">
        <v>5</v>
      </c>
      <c r="D190" s="21">
        <v>6</v>
      </c>
      <c r="E190" s="17">
        <v>0.311</v>
      </c>
      <c r="F190" s="18">
        <v>0.313</v>
      </c>
      <c r="G190" s="19">
        <v>0.34900000000000003</v>
      </c>
      <c r="H190" s="20">
        <v>35635</v>
      </c>
      <c r="I190" s="20">
        <v>38689</v>
      </c>
      <c r="J190" s="20">
        <v>39941</v>
      </c>
      <c r="K190" s="14">
        <f t="shared" si="60"/>
        <v>114581.99356913184</v>
      </c>
      <c r="L190" s="15">
        <f t="shared" si="61"/>
        <v>123607.02875399361</v>
      </c>
      <c r="M190" s="16">
        <f t="shared" si="62"/>
        <v>114444.12607449856</v>
      </c>
      <c r="N190" s="15">
        <f t="shared" si="87"/>
        <v>0.97479769632942315</v>
      </c>
      <c r="O190" s="15">
        <f t="shared" si="85"/>
        <v>1.0515775046872462</v>
      </c>
      <c r="P190" s="15">
        <f t="shared" si="86"/>
        <v>0.97362479898333065</v>
      </c>
      <c r="Q190" s="6">
        <f t="shared" si="66"/>
        <v>1</v>
      </c>
      <c r="R190" s="6"/>
    </row>
    <row r="191" spans="1:18" x14ac:dyDescent="0.25">
      <c r="A191" s="10" t="s">
        <v>22</v>
      </c>
      <c r="B191" s="6">
        <v>3</v>
      </c>
      <c r="C191" s="7" t="s">
        <v>5</v>
      </c>
      <c r="D191" s="21">
        <v>6</v>
      </c>
      <c r="E191" s="17">
        <v>0.29100000000000004</v>
      </c>
      <c r="F191" s="18">
        <v>0.28500000000000003</v>
      </c>
      <c r="G191" s="19">
        <v>0.17299999999999999</v>
      </c>
      <c r="H191" s="20">
        <v>30462</v>
      </c>
      <c r="I191" s="20">
        <v>29749</v>
      </c>
      <c r="J191" s="20">
        <v>23438</v>
      </c>
      <c r="K191" s="14">
        <f t="shared" si="60"/>
        <v>104680.41237113401</v>
      </c>
      <c r="L191" s="15">
        <f t="shared" si="61"/>
        <v>104382.45614035087</v>
      </c>
      <c r="M191" s="16">
        <f t="shared" si="62"/>
        <v>135479.76878612718</v>
      </c>
      <c r="N191" s="15">
        <f t="shared" si="87"/>
        <v>0.9114727848389248</v>
      </c>
      <c r="O191" s="15">
        <f t="shared" si="85"/>
        <v>0.90887842177442746</v>
      </c>
      <c r="P191" s="15">
        <f t="shared" si="86"/>
        <v>1.1796487933866482</v>
      </c>
      <c r="Q191" s="6">
        <f t="shared" si="66"/>
        <v>1.0000000000000002</v>
      </c>
      <c r="R191" s="6"/>
    </row>
    <row r="192" spans="1:18" x14ac:dyDescent="0.25">
      <c r="A192" s="10" t="s">
        <v>22</v>
      </c>
      <c r="B192" s="6">
        <v>10</v>
      </c>
      <c r="C192" s="7" t="s">
        <v>5</v>
      </c>
      <c r="D192" s="21">
        <v>6</v>
      </c>
      <c r="E192" s="17">
        <v>0.30200000000000005</v>
      </c>
      <c r="F192" s="18">
        <v>0.29100000000000004</v>
      </c>
      <c r="G192" s="19">
        <v>0.30400000000000005</v>
      </c>
      <c r="H192" s="20">
        <v>34227</v>
      </c>
      <c r="I192" s="20">
        <v>33163</v>
      </c>
      <c r="J192" s="20">
        <v>31618</v>
      </c>
      <c r="K192" s="14">
        <f t="shared" si="60"/>
        <v>113334.4370860927</v>
      </c>
      <c r="L192" s="15">
        <f t="shared" si="61"/>
        <v>113962.19931271476</v>
      </c>
      <c r="M192" s="16">
        <f t="shared" si="62"/>
        <v>104006.5789473684</v>
      </c>
      <c r="N192" s="15">
        <f t="shared" si="87"/>
        <v>1.0262602217820664</v>
      </c>
      <c r="O192" s="15">
        <f t="shared" si="85"/>
        <v>1.0319447023202295</v>
      </c>
      <c r="P192" s="15">
        <f t="shared" si="86"/>
        <v>0.9417950758977045</v>
      </c>
      <c r="Q192" s="6">
        <f t="shared" si="66"/>
        <v>1.0000000000000002</v>
      </c>
      <c r="R192" s="6"/>
    </row>
    <row r="193" spans="1:18" x14ac:dyDescent="0.25">
      <c r="A193" s="10" t="s">
        <v>22</v>
      </c>
      <c r="B193" s="6">
        <v>30</v>
      </c>
      <c r="C193" s="7" t="s">
        <v>5</v>
      </c>
      <c r="D193" s="21">
        <v>6</v>
      </c>
      <c r="E193" s="17">
        <v>0.314</v>
      </c>
      <c r="F193" s="18">
        <v>0.28500000000000003</v>
      </c>
      <c r="G193" s="19">
        <v>0.32200000000000001</v>
      </c>
      <c r="H193" s="20">
        <v>33801</v>
      </c>
      <c r="I193" s="20">
        <v>29320</v>
      </c>
      <c r="J193" s="20">
        <v>30112</v>
      </c>
      <c r="K193" s="14">
        <f t="shared" si="60"/>
        <v>107646.49681528662</v>
      </c>
      <c r="L193" s="15">
        <f t="shared" si="61"/>
        <v>102877.19298245612</v>
      </c>
      <c r="M193" s="16">
        <f t="shared" si="62"/>
        <v>93515.527950310556</v>
      </c>
      <c r="N193" s="15">
        <f t="shared" si="87"/>
        <v>1.0621639301593933</v>
      </c>
      <c r="O193" s="15">
        <f t="shared" si="85"/>
        <v>1.0151045027458285</v>
      </c>
      <c r="P193" s="15">
        <f t="shared" si="86"/>
        <v>0.92273156709477799</v>
      </c>
      <c r="Q193" s="6">
        <f t="shared" si="66"/>
        <v>1</v>
      </c>
      <c r="R193" s="6"/>
    </row>
    <row r="194" spans="1:18" x14ac:dyDescent="0.25">
      <c r="A194" s="10" t="s">
        <v>22</v>
      </c>
      <c r="B194" s="6">
        <v>100</v>
      </c>
      <c r="C194" s="7" t="s">
        <v>5</v>
      </c>
      <c r="D194" s="21">
        <v>6</v>
      </c>
      <c r="E194" s="17">
        <v>0.375</v>
      </c>
      <c r="F194" s="18">
        <v>0.38300000000000001</v>
      </c>
      <c r="G194" s="19">
        <v>0.38600000000000001</v>
      </c>
      <c r="H194" s="20">
        <v>27122</v>
      </c>
      <c r="I194" s="20">
        <v>25904</v>
      </c>
      <c r="J194" s="20">
        <v>24138</v>
      </c>
      <c r="K194" s="14">
        <f t="shared" si="60"/>
        <v>72325.333333333328</v>
      </c>
      <c r="L194" s="15">
        <f t="shared" si="61"/>
        <v>67634.464751958221</v>
      </c>
      <c r="M194" s="16">
        <f t="shared" si="62"/>
        <v>62533.678756476686</v>
      </c>
      <c r="N194" s="15">
        <f t="shared" si="87"/>
        <v>1.0715209367931819</v>
      </c>
      <c r="O194" s="15">
        <f t="shared" si="85"/>
        <v>1.0020243487370546</v>
      </c>
      <c r="P194" s="15">
        <f t="shared" si="86"/>
        <v>0.92645471446976346</v>
      </c>
      <c r="Q194" s="6">
        <f t="shared" si="66"/>
        <v>1</v>
      </c>
      <c r="R194" s="6"/>
    </row>
    <row r="195" spans="1:18" x14ac:dyDescent="0.25">
      <c r="A195" s="10" t="s">
        <v>19</v>
      </c>
      <c r="B195" s="6">
        <v>0</v>
      </c>
      <c r="C195" s="7" t="s">
        <v>6</v>
      </c>
      <c r="D195" s="21">
        <v>7</v>
      </c>
      <c r="E195" s="17">
        <v>0.53999999999999992</v>
      </c>
      <c r="F195" s="18">
        <v>0.52500000000000002</v>
      </c>
      <c r="G195" s="19">
        <v>0.50900000000000001</v>
      </c>
      <c r="H195" s="20">
        <v>4348</v>
      </c>
      <c r="I195" s="20">
        <v>4893</v>
      </c>
      <c r="J195" s="20">
        <v>5426</v>
      </c>
      <c r="K195" s="14">
        <f t="shared" ref="K195:K258" si="88">H195/E195</f>
        <v>8051.8518518518531</v>
      </c>
      <c r="L195" s="15">
        <f t="shared" ref="L195:L258" si="89">I195/F195</f>
        <v>9320</v>
      </c>
      <c r="M195" s="16">
        <f t="shared" ref="M195:M258" si="90">J195/G195</f>
        <v>10660.117878192534</v>
      </c>
      <c r="N195" s="15">
        <f>K195/AVERAGE($K219:$M219)</f>
        <v>6.4932950219880492E-2</v>
      </c>
      <c r="O195" s="15">
        <f t="shared" ref="O195:O202" si="91">L195/AVERAGE($K219:$M219)</f>
        <v>7.5159740539699732E-2</v>
      </c>
      <c r="P195" s="15">
        <f t="shared" ref="P195:P202" si="92">M195/AVERAGE($K219:$M219)</f>
        <v>8.5966919940725889E-2</v>
      </c>
      <c r="Q195" s="6">
        <f t="shared" si="66"/>
        <v>7.5353203566768709E-2</v>
      </c>
      <c r="R195" s="6"/>
    </row>
    <row r="196" spans="1:18" x14ac:dyDescent="0.25">
      <c r="A196" s="10" t="s">
        <v>19</v>
      </c>
      <c r="B196" s="6">
        <v>0.1</v>
      </c>
      <c r="C196" s="7" t="s">
        <v>6</v>
      </c>
      <c r="D196" s="21">
        <v>7</v>
      </c>
      <c r="E196" s="17">
        <v>0.48200000000000004</v>
      </c>
      <c r="F196" s="18">
        <v>0.442</v>
      </c>
      <c r="G196" s="19">
        <v>0.42900000000000005</v>
      </c>
      <c r="H196" s="20">
        <v>10047</v>
      </c>
      <c r="I196" s="20">
        <v>11207</v>
      </c>
      <c r="J196" s="20">
        <v>11213</v>
      </c>
      <c r="K196" s="14">
        <f t="shared" si="88"/>
        <v>20844.398340248961</v>
      </c>
      <c r="L196" s="15">
        <f t="shared" si="89"/>
        <v>25355.203619909502</v>
      </c>
      <c r="M196" s="16">
        <f t="shared" si="90"/>
        <v>26137.529137529134</v>
      </c>
      <c r="N196" s="15">
        <f t="shared" ref="N196:N202" si="93">K196/AVERAGE($K220:$M220)</f>
        <v>0.14648872604478985</v>
      </c>
      <c r="O196" s="15">
        <f t="shared" si="91"/>
        <v>0.17818943086089695</v>
      </c>
      <c r="P196" s="15">
        <f t="shared" si="92"/>
        <v>0.183687400462022</v>
      </c>
      <c r="Q196" s="6">
        <f t="shared" ref="Q196:Q258" si="94">AVERAGE(N196:P196)</f>
        <v>0.16945518578923627</v>
      </c>
      <c r="R196" s="6"/>
    </row>
    <row r="197" spans="1:18" x14ac:dyDescent="0.25">
      <c r="A197" s="10" t="s">
        <v>19</v>
      </c>
      <c r="B197" s="6">
        <v>0.3</v>
      </c>
      <c r="C197" s="7" t="s">
        <v>6</v>
      </c>
      <c r="D197" s="21">
        <v>7</v>
      </c>
      <c r="E197" s="17">
        <v>0.47100000000000003</v>
      </c>
      <c r="F197" s="18">
        <v>0.439</v>
      </c>
      <c r="G197" s="19">
        <v>0.41800000000000004</v>
      </c>
      <c r="H197" s="20">
        <v>14967</v>
      </c>
      <c r="I197" s="20">
        <v>15481</v>
      </c>
      <c r="J197" s="20">
        <v>14632</v>
      </c>
      <c r="K197" s="14">
        <f t="shared" si="88"/>
        <v>31777.070063694264</v>
      </c>
      <c r="L197" s="15">
        <f t="shared" si="89"/>
        <v>35264.236902050114</v>
      </c>
      <c r="M197" s="16">
        <f t="shared" si="90"/>
        <v>35004.784688995212</v>
      </c>
      <c r="N197" s="15">
        <f t="shared" si="93"/>
        <v>0.35814244504337639</v>
      </c>
      <c r="O197" s="15">
        <f t="shared" si="91"/>
        <v>0.39744444662060274</v>
      </c>
      <c r="P197" s="15">
        <f t="shared" si="92"/>
        <v>0.39452029880681294</v>
      </c>
      <c r="Q197" s="6">
        <f t="shared" si="94"/>
        <v>0.38336906349026406</v>
      </c>
      <c r="R197" s="6"/>
    </row>
    <row r="198" spans="1:18" x14ac:dyDescent="0.25">
      <c r="A198" s="10" t="s">
        <v>19</v>
      </c>
      <c r="B198" s="6">
        <v>1</v>
      </c>
      <c r="C198" s="7" t="s">
        <v>6</v>
      </c>
      <c r="D198" s="21">
        <v>7</v>
      </c>
      <c r="E198" s="17">
        <v>0.41900000000000004</v>
      </c>
      <c r="F198" s="18">
        <v>0.39200000000000002</v>
      </c>
      <c r="G198" s="19">
        <v>0.371</v>
      </c>
      <c r="H198" s="20">
        <v>15097</v>
      </c>
      <c r="I198" s="20">
        <v>16328</v>
      </c>
      <c r="J198" s="20">
        <v>16529</v>
      </c>
      <c r="K198" s="14">
        <f t="shared" si="88"/>
        <v>36031.026252983291</v>
      </c>
      <c r="L198" s="15">
        <f t="shared" si="89"/>
        <v>41653.061224489793</v>
      </c>
      <c r="M198" s="16">
        <f t="shared" si="90"/>
        <v>44552.560646900267</v>
      </c>
      <c r="N198" s="15">
        <f t="shared" si="93"/>
        <v>0.38699068436214196</v>
      </c>
      <c r="O198" s="15">
        <f t="shared" si="91"/>
        <v>0.44737406467041324</v>
      </c>
      <c r="P198" s="15">
        <f t="shared" si="92"/>
        <v>0.47851609370694004</v>
      </c>
      <c r="Q198" s="6">
        <f t="shared" si="94"/>
        <v>0.43762694757983178</v>
      </c>
      <c r="R198" s="6"/>
    </row>
    <row r="199" spans="1:18" x14ac:dyDescent="0.25">
      <c r="A199" s="10" t="s">
        <v>19</v>
      </c>
      <c r="B199" s="6">
        <v>3</v>
      </c>
      <c r="C199" s="7" t="s">
        <v>6</v>
      </c>
      <c r="D199" s="21">
        <v>7</v>
      </c>
      <c r="E199" s="17">
        <v>0.41300000000000003</v>
      </c>
      <c r="F199" s="18">
        <v>0.39800000000000002</v>
      </c>
      <c r="G199" s="19">
        <v>0.374</v>
      </c>
      <c r="H199" s="20">
        <v>19670</v>
      </c>
      <c r="I199" s="20">
        <v>20977</v>
      </c>
      <c r="J199" s="20">
        <v>20963</v>
      </c>
      <c r="K199" s="14">
        <f t="shared" si="88"/>
        <v>47627.118644067792</v>
      </c>
      <c r="L199" s="15">
        <f t="shared" si="89"/>
        <v>52706.030150753766</v>
      </c>
      <c r="M199" s="16">
        <f t="shared" si="90"/>
        <v>56050.802139037434</v>
      </c>
      <c r="N199" s="15">
        <f t="shared" si="93"/>
        <v>0.46544835611231217</v>
      </c>
      <c r="O199" s="15">
        <f t="shared" si="91"/>
        <v>0.51508333464825051</v>
      </c>
      <c r="P199" s="15">
        <f t="shared" si="92"/>
        <v>0.54777098546231151</v>
      </c>
      <c r="Q199" s="6">
        <f t="shared" si="94"/>
        <v>0.50943422540762473</v>
      </c>
      <c r="R199" s="6"/>
    </row>
    <row r="200" spans="1:18" x14ac:dyDescent="0.25">
      <c r="A200" s="10" t="s">
        <v>19</v>
      </c>
      <c r="B200" s="6">
        <v>10</v>
      </c>
      <c r="C200" s="7" t="s">
        <v>6</v>
      </c>
      <c r="D200" s="21">
        <v>7</v>
      </c>
      <c r="E200" s="17">
        <v>0.39600000000000002</v>
      </c>
      <c r="F200" s="18">
        <v>0.36200000000000004</v>
      </c>
      <c r="G200" s="19">
        <v>0.32700000000000001</v>
      </c>
      <c r="H200" s="20">
        <v>20111</v>
      </c>
      <c r="I200" s="20">
        <v>22347</v>
      </c>
      <c r="J200" s="20">
        <v>22776</v>
      </c>
      <c r="K200" s="14">
        <f t="shared" si="88"/>
        <v>50785.353535353534</v>
      </c>
      <c r="L200" s="15">
        <f t="shared" si="89"/>
        <v>61732.044198895019</v>
      </c>
      <c r="M200" s="16">
        <f t="shared" si="90"/>
        <v>69651.376146788985</v>
      </c>
      <c r="N200" s="15">
        <f t="shared" si="93"/>
        <v>0.5466920025894475</v>
      </c>
      <c r="O200" s="15">
        <f t="shared" si="91"/>
        <v>0.6645304702573489</v>
      </c>
      <c r="P200" s="15">
        <f t="shared" si="92"/>
        <v>0.74978015624704808</v>
      </c>
      <c r="Q200" s="6">
        <f t="shared" si="94"/>
        <v>0.65366754303128149</v>
      </c>
      <c r="R200" s="6"/>
    </row>
    <row r="201" spans="1:18" x14ac:dyDescent="0.25">
      <c r="A201" s="10" t="s">
        <v>19</v>
      </c>
      <c r="B201" s="6">
        <v>30</v>
      </c>
      <c r="C201" s="7" t="s">
        <v>6</v>
      </c>
      <c r="D201" s="21">
        <v>7</v>
      </c>
      <c r="E201" s="17">
        <v>0.39600000000000002</v>
      </c>
      <c r="F201" s="18">
        <v>0.38900000000000001</v>
      </c>
      <c r="G201" s="19">
        <v>0.35300000000000004</v>
      </c>
      <c r="H201" s="20">
        <v>18904</v>
      </c>
      <c r="I201" s="20">
        <v>21892</v>
      </c>
      <c r="J201" s="20">
        <v>22249</v>
      </c>
      <c r="K201" s="14">
        <f t="shared" si="88"/>
        <v>47737.373737373739</v>
      </c>
      <c r="L201" s="15">
        <f t="shared" si="89"/>
        <v>56277.634961439588</v>
      </c>
      <c r="M201" s="16">
        <f t="shared" si="90"/>
        <v>63028.32861189801</v>
      </c>
      <c r="N201" s="15">
        <f t="shared" si="93"/>
        <v>0.62817804832817403</v>
      </c>
      <c r="O201" s="15">
        <f t="shared" si="91"/>
        <v>0.74055969415269807</v>
      </c>
      <c r="P201" s="15">
        <f t="shared" si="92"/>
        <v>0.82939234727551447</v>
      </c>
      <c r="Q201" s="6">
        <f t="shared" si="94"/>
        <v>0.73271002991879552</v>
      </c>
      <c r="R201" s="6"/>
    </row>
    <row r="202" spans="1:18" x14ac:dyDescent="0.25">
      <c r="A202" s="10" t="s">
        <v>19</v>
      </c>
      <c r="B202" s="6">
        <v>100</v>
      </c>
      <c r="C202" s="7" t="s">
        <v>6</v>
      </c>
      <c r="D202" s="21">
        <v>7</v>
      </c>
      <c r="E202" s="17">
        <v>0.40600000000000003</v>
      </c>
      <c r="F202" s="18">
        <v>0.375</v>
      </c>
      <c r="G202" s="19">
        <v>0.37000000000000005</v>
      </c>
      <c r="H202" s="20">
        <v>15697</v>
      </c>
      <c r="I202" s="20">
        <v>16113</v>
      </c>
      <c r="J202" s="20">
        <v>17467</v>
      </c>
      <c r="K202" s="14">
        <f t="shared" si="88"/>
        <v>38662.561576354674</v>
      </c>
      <c r="L202" s="15">
        <f t="shared" si="89"/>
        <v>42968</v>
      </c>
      <c r="M202" s="16">
        <f t="shared" si="90"/>
        <v>47208.108108108099</v>
      </c>
      <c r="N202" s="15">
        <f t="shared" si="93"/>
        <v>0.7065636917027921</v>
      </c>
      <c r="O202" s="15">
        <f t="shared" si="91"/>
        <v>0.78524617788524842</v>
      </c>
      <c r="P202" s="15">
        <f t="shared" si="92"/>
        <v>0.86273474346223911</v>
      </c>
      <c r="Q202" s="6">
        <f t="shared" si="94"/>
        <v>0.78484820435009317</v>
      </c>
      <c r="R202" s="6"/>
    </row>
    <row r="203" spans="1:18" x14ac:dyDescent="0.25">
      <c r="A203" s="10" t="s">
        <v>20</v>
      </c>
      <c r="B203" s="6">
        <v>0</v>
      </c>
      <c r="C203" s="7" t="s">
        <v>6</v>
      </c>
      <c r="D203" s="21">
        <v>7</v>
      </c>
      <c r="E203" s="17">
        <v>0.501</v>
      </c>
      <c r="F203" s="18">
        <v>0.502</v>
      </c>
      <c r="G203" s="19">
        <v>0.51400000000000001</v>
      </c>
      <c r="H203" s="20">
        <v>6149</v>
      </c>
      <c r="I203" s="20">
        <v>8266</v>
      </c>
      <c r="J203" s="20">
        <v>10247</v>
      </c>
      <c r="K203" s="14">
        <f t="shared" si="88"/>
        <v>12273.453093812375</v>
      </c>
      <c r="L203" s="15">
        <f t="shared" si="89"/>
        <v>16466.135458167329</v>
      </c>
      <c r="M203" s="16">
        <f t="shared" si="90"/>
        <v>19935.79766536965</v>
      </c>
      <c r="N203" s="15">
        <f>K203/AVERAGE($K219:$M219)</f>
        <v>9.8977419534025016E-2</v>
      </c>
      <c r="O203" s="15">
        <f t="shared" ref="O203:O210" si="95">L203/AVERAGE($K219:$M219)</f>
        <v>0.13278867690208224</v>
      </c>
      <c r="P203" s="15">
        <f t="shared" ref="P203:P210" si="96">M203/AVERAGE($K219:$M219)</f>
        <v>0.16076924677909171</v>
      </c>
      <c r="Q203" s="6">
        <f t="shared" si="94"/>
        <v>0.13084511440506633</v>
      </c>
      <c r="R203" s="6"/>
    </row>
    <row r="204" spans="1:18" x14ac:dyDescent="0.25">
      <c r="A204" s="10" t="s">
        <v>20</v>
      </c>
      <c r="B204" s="6">
        <v>0.1</v>
      </c>
      <c r="C204" s="7" t="s">
        <v>6</v>
      </c>
      <c r="D204" s="21">
        <v>7</v>
      </c>
      <c r="E204" s="17">
        <v>0.44900000000000001</v>
      </c>
      <c r="F204" s="18">
        <v>0.433</v>
      </c>
      <c r="G204" s="19">
        <v>0.437</v>
      </c>
      <c r="H204" s="20">
        <v>12103</v>
      </c>
      <c r="I204" s="20">
        <v>12034</v>
      </c>
      <c r="J204" s="20">
        <v>12598</v>
      </c>
      <c r="K204" s="14">
        <f t="shared" si="88"/>
        <v>26955.4565701559</v>
      </c>
      <c r="L204" s="15">
        <f t="shared" si="89"/>
        <v>27792.147806004617</v>
      </c>
      <c r="M204" s="16">
        <f t="shared" si="90"/>
        <v>28828.375286041191</v>
      </c>
      <c r="N204" s="15">
        <f t="shared" ref="N204:N210" si="97">K204/AVERAGE($K220:$M220)</f>
        <v>0.18943557057692634</v>
      </c>
      <c r="O204" s="15">
        <f t="shared" si="95"/>
        <v>0.19531560756488076</v>
      </c>
      <c r="P204" s="15">
        <f t="shared" si="96"/>
        <v>0.20259793066029266</v>
      </c>
      <c r="Q204" s="6">
        <f t="shared" si="94"/>
        <v>0.19578303626736659</v>
      </c>
      <c r="R204" s="6"/>
    </row>
    <row r="205" spans="1:18" x14ac:dyDescent="0.25">
      <c r="A205" s="10" t="s">
        <v>20</v>
      </c>
      <c r="B205" s="6">
        <v>0.3</v>
      </c>
      <c r="C205" s="7" t="s">
        <v>6</v>
      </c>
      <c r="D205" s="21">
        <v>7</v>
      </c>
      <c r="E205" s="17">
        <v>0.41100000000000003</v>
      </c>
      <c r="F205" s="18">
        <v>0.41700000000000004</v>
      </c>
      <c r="G205" s="19">
        <v>0.41800000000000004</v>
      </c>
      <c r="H205" s="20">
        <v>14629</v>
      </c>
      <c r="I205" s="20">
        <v>14030</v>
      </c>
      <c r="J205" s="20">
        <v>13790</v>
      </c>
      <c r="K205" s="14">
        <f t="shared" si="88"/>
        <v>35593.673965936738</v>
      </c>
      <c r="L205" s="15">
        <f t="shared" si="89"/>
        <v>33645.083932853711</v>
      </c>
      <c r="M205" s="16">
        <f t="shared" si="90"/>
        <v>32990.430622009568</v>
      </c>
      <c r="N205" s="15">
        <f t="shared" si="97"/>
        <v>0.40115735644242634</v>
      </c>
      <c r="O205" s="15">
        <f t="shared" si="95"/>
        <v>0.379195835212285</v>
      </c>
      <c r="P205" s="15">
        <f t="shared" si="96"/>
        <v>0.37181758614994193</v>
      </c>
      <c r="Q205" s="6">
        <f t="shared" si="94"/>
        <v>0.38405692593488444</v>
      </c>
      <c r="R205" s="6"/>
    </row>
    <row r="206" spans="1:18" x14ac:dyDescent="0.25">
      <c r="A206" s="10" t="s">
        <v>20</v>
      </c>
      <c r="B206" s="6">
        <v>1</v>
      </c>
      <c r="C206" s="7" t="s">
        <v>6</v>
      </c>
      <c r="D206" s="21">
        <v>7</v>
      </c>
      <c r="E206" s="17">
        <v>0.38200000000000001</v>
      </c>
      <c r="F206" s="18">
        <v>0.374</v>
      </c>
      <c r="G206" s="19">
        <v>0.36900000000000005</v>
      </c>
      <c r="H206" s="20">
        <v>16629</v>
      </c>
      <c r="I206" s="20">
        <v>17064</v>
      </c>
      <c r="J206" s="20">
        <v>17061</v>
      </c>
      <c r="K206" s="14">
        <f t="shared" si="88"/>
        <v>43531.413612565448</v>
      </c>
      <c r="L206" s="15">
        <f t="shared" si="89"/>
        <v>45625.668449197859</v>
      </c>
      <c r="M206" s="16">
        <f t="shared" si="90"/>
        <v>46235.772357723574</v>
      </c>
      <c r="N206" s="15">
        <f t="shared" si="97"/>
        <v>0.46754847966017432</v>
      </c>
      <c r="O206" s="15">
        <f t="shared" si="95"/>
        <v>0.49004179158436628</v>
      </c>
      <c r="P206" s="15">
        <f t="shared" si="96"/>
        <v>0.49659460324825377</v>
      </c>
      <c r="Q206" s="6">
        <f t="shared" si="94"/>
        <v>0.48472829149759811</v>
      </c>
      <c r="R206" s="6"/>
    </row>
    <row r="207" spans="1:18" x14ac:dyDescent="0.25">
      <c r="A207" s="10" t="s">
        <v>20</v>
      </c>
      <c r="B207" s="6">
        <v>3</v>
      </c>
      <c r="C207" s="7" t="s">
        <v>6</v>
      </c>
      <c r="D207" s="21">
        <v>7</v>
      </c>
      <c r="E207" s="17">
        <v>0.34900000000000003</v>
      </c>
      <c r="F207" s="18">
        <v>0.36000000000000004</v>
      </c>
      <c r="G207" s="19">
        <v>0.35600000000000004</v>
      </c>
      <c r="H207" s="20">
        <v>20126</v>
      </c>
      <c r="I207" s="20">
        <v>20901</v>
      </c>
      <c r="J207" s="20">
        <v>21550</v>
      </c>
      <c r="K207" s="14">
        <f t="shared" si="88"/>
        <v>57667.621776504289</v>
      </c>
      <c r="L207" s="15">
        <f t="shared" si="89"/>
        <v>58058.333333333328</v>
      </c>
      <c r="M207" s="16">
        <f t="shared" si="90"/>
        <v>60533.70786516853</v>
      </c>
      <c r="N207" s="15">
        <f t="shared" si="97"/>
        <v>0.56357177425268656</v>
      </c>
      <c r="O207" s="15">
        <f t="shared" si="95"/>
        <v>0.56739010416676827</v>
      </c>
      <c r="P207" s="15">
        <f t="shared" si="96"/>
        <v>0.59158134309548482</v>
      </c>
      <c r="Q207" s="6">
        <f t="shared" si="94"/>
        <v>0.57418107383831318</v>
      </c>
      <c r="R207" s="6"/>
    </row>
    <row r="208" spans="1:18" x14ac:dyDescent="0.25">
      <c r="A208" s="10" t="s">
        <v>20</v>
      </c>
      <c r="B208" s="6">
        <v>10</v>
      </c>
      <c r="C208" s="7" t="s">
        <v>6</v>
      </c>
      <c r="D208" s="21">
        <v>7</v>
      </c>
      <c r="E208" s="17">
        <v>0.32</v>
      </c>
      <c r="F208" s="18">
        <v>0.32500000000000001</v>
      </c>
      <c r="G208" s="19">
        <v>0.34300000000000003</v>
      </c>
      <c r="H208" s="20">
        <v>21326</v>
      </c>
      <c r="I208" s="20">
        <v>22807</v>
      </c>
      <c r="J208" s="20">
        <v>23888</v>
      </c>
      <c r="K208" s="14">
        <f t="shared" si="88"/>
        <v>66643.75</v>
      </c>
      <c r="L208" s="15">
        <f t="shared" si="89"/>
        <v>70175.38461538461</v>
      </c>
      <c r="M208" s="16">
        <f t="shared" si="90"/>
        <v>69644.314868804664</v>
      </c>
      <c r="N208" s="15">
        <f t="shared" si="97"/>
        <v>0.71740379088249795</v>
      </c>
      <c r="O208" s="15">
        <f t="shared" si="95"/>
        <v>0.75542098020766002</v>
      </c>
      <c r="P208" s="15">
        <f t="shared" si="96"/>
        <v>0.74970414330368229</v>
      </c>
      <c r="Q208" s="6">
        <f t="shared" si="94"/>
        <v>0.74084297146461342</v>
      </c>
      <c r="R208" s="6"/>
    </row>
    <row r="209" spans="1:18" x14ac:dyDescent="0.25">
      <c r="A209" s="10" t="s">
        <v>20</v>
      </c>
      <c r="B209" s="6">
        <v>30</v>
      </c>
      <c r="C209" s="7" t="s">
        <v>6</v>
      </c>
      <c r="D209" s="21">
        <v>7</v>
      </c>
      <c r="E209" s="17">
        <v>0.33200000000000002</v>
      </c>
      <c r="F209" s="18">
        <v>0.36000000000000004</v>
      </c>
      <c r="G209" s="19">
        <v>0.36400000000000005</v>
      </c>
      <c r="H209" s="20">
        <v>20695</v>
      </c>
      <c r="I209" s="20">
        <v>21809</v>
      </c>
      <c r="J209" s="20">
        <v>23150</v>
      </c>
      <c r="K209" s="14">
        <f t="shared" si="88"/>
        <v>62334.337349397589</v>
      </c>
      <c r="L209" s="15">
        <f t="shared" si="89"/>
        <v>60580.555555555547</v>
      </c>
      <c r="M209" s="16">
        <f t="shared" si="90"/>
        <v>63598.901098901093</v>
      </c>
      <c r="N209" s="15">
        <f t="shared" si="97"/>
        <v>0.82026008794275995</v>
      </c>
      <c r="O209" s="15">
        <f t="shared" si="95"/>
        <v>0.79718200177677001</v>
      </c>
      <c r="P209" s="15">
        <f t="shared" si="96"/>
        <v>0.83690053390696173</v>
      </c>
      <c r="Q209" s="6">
        <f t="shared" si="94"/>
        <v>0.81811420787549727</v>
      </c>
      <c r="R209" s="6"/>
    </row>
    <row r="210" spans="1:18" x14ac:dyDescent="0.25">
      <c r="A210" s="10" t="s">
        <v>20</v>
      </c>
      <c r="B210" s="6">
        <v>100</v>
      </c>
      <c r="C210" s="7" t="s">
        <v>6</v>
      </c>
      <c r="D210" s="21">
        <v>7</v>
      </c>
      <c r="E210" s="17">
        <v>0.36400000000000005</v>
      </c>
      <c r="F210" s="18">
        <v>0.36500000000000005</v>
      </c>
      <c r="G210" s="19">
        <v>0.36800000000000005</v>
      </c>
      <c r="H210" s="20">
        <v>16017</v>
      </c>
      <c r="I210" s="20">
        <v>17210</v>
      </c>
      <c r="J210" s="20">
        <v>17143</v>
      </c>
      <c r="K210" s="14">
        <f t="shared" si="88"/>
        <v>44002.747252747249</v>
      </c>
      <c r="L210" s="15">
        <f t="shared" si="89"/>
        <v>47150.684931506847</v>
      </c>
      <c r="M210" s="16">
        <f t="shared" si="90"/>
        <v>46584.239130434777</v>
      </c>
      <c r="N210" s="15">
        <f t="shared" si="97"/>
        <v>0.80415632788750679</v>
      </c>
      <c r="O210" s="15">
        <f t="shared" si="95"/>
        <v>0.86168532692090227</v>
      </c>
      <c r="P210" s="15">
        <f t="shared" si="96"/>
        <v>0.85133345110003578</v>
      </c>
      <c r="Q210" s="6">
        <f t="shared" si="94"/>
        <v>0.83905836863614836</v>
      </c>
      <c r="R210" s="6"/>
    </row>
    <row r="211" spans="1:18" x14ac:dyDescent="0.25">
      <c r="A211" s="10" t="s">
        <v>21</v>
      </c>
      <c r="B211" s="6">
        <v>0</v>
      </c>
      <c r="C211" s="7" t="s">
        <v>6</v>
      </c>
      <c r="D211" s="21">
        <v>7</v>
      </c>
      <c r="E211" s="17">
        <v>0.47700000000000004</v>
      </c>
      <c r="F211" s="18">
        <v>0.47400000000000003</v>
      </c>
      <c r="G211" s="19">
        <v>0.45800000000000002</v>
      </c>
      <c r="H211" s="20">
        <v>9764</v>
      </c>
      <c r="I211" s="20">
        <v>9526</v>
      </c>
      <c r="J211" s="20">
        <v>9707</v>
      </c>
      <c r="K211" s="14">
        <f t="shared" si="88"/>
        <v>20469.601677148847</v>
      </c>
      <c r="L211" s="15">
        <f t="shared" si="89"/>
        <v>20097.046413502107</v>
      </c>
      <c r="M211" s="16">
        <f t="shared" si="90"/>
        <v>21194.323144104801</v>
      </c>
      <c r="N211" s="15">
        <f>K211/AVERAGE($K219:$M219)</f>
        <v>0.16507402907784441</v>
      </c>
      <c r="O211" s="15">
        <f t="shared" ref="O211:O218" si="98">L211/AVERAGE($K219:$M219)</f>
        <v>0.16206961309582849</v>
      </c>
      <c r="P211" s="15">
        <f t="shared" ref="P211:P218" si="99">M211/AVERAGE($K219:$M219)</f>
        <v>0.17091843652633798</v>
      </c>
      <c r="Q211" s="6">
        <f t="shared" si="94"/>
        <v>0.16602069290000362</v>
      </c>
      <c r="R211" s="6"/>
    </row>
    <row r="212" spans="1:18" x14ac:dyDescent="0.25">
      <c r="A212" s="10" t="s">
        <v>21</v>
      </c>
      <c r="B212" s="6">
        <v>0.1</v>
      </c>
      <c r="C212" s="7" t="s">
        <v>6</v>
      </c>
      <c r="D212" s="21">
        <v>7</v>
      </c>
      <c r="E212" s="17">
        <v>0.41700000000000004</v>
      </c>
      <c r="F212" s="18">
        <v>0.43100000000000005</v>
      </c>
      <c r="G212" s="19">
        <v>0.377</v>
      </c>
      <c r="H212" s="20">
        <v>9734</v>
      </c>
      <c r="I212" s="20">
        <v>10004</v>
      </c>
      <c r="J212" s="20">
        <v>9814</v>
      </c>
      <c r="K212" s="14">
        <f t="shared" si="88"/>
        <v>23342.925659472421</v>
      </c>
      <c r="L212" s="15">
        <f t="shared" si="89"/>
        <v>23211.136890951275</v>
      </c>
      <c r="M212" s="16">
        <f t="shared" si="90"/>
        <v>26031.83023872679</v>
      </c>
      <c r="N212" s="15">
        <f t="shared" ref="N212:N218" si="100">K212/AVERAGE($K220:$M220)</f>
        <v>0.16404769215197743</v>
      </c>
      <c r="O212" s="15">
        <f t="shared" si="98"/>
        <v>0.16312151675979081</v>
      </c>
      <c r="P212" s="15">
        <f t="shared" si="99"/>
        <v>0.18294457753294785</v>
      </c>
      <c r="Q212" s="6">
        <f t="shared" si="94"/>
        <v>0.17003792881490534</v>
      </c>
      <c r="R212" s="6"/>
    </row>
    <row r="213" spans="1:18" x14ac:dyDescent="0.25">
      <c r="A213" s="10" t="s">
        <v>21</v>
      </c>
      <c r="B213" s="6">
        <v>0.3</v>
      </c>
      <c r="C213" s="7" t="s">
        <v>6</v>
      </c>
      <c r="D213" s="21">
        <v>7</v>
      </c>
      <c r="E213" s="17">
        <v>0.38200000000000001</v>
      </c>
      <c r="F213" s="18">
        <v>0.39300000000000002</v>
      </c>
      <c r="G213" s="19">
        <v>0.35100000000000003</v>
      </c>
      <c r="H213" s="20">
        <v>9928</v>
      </c>
      <c r="I213" s="20">
        <v>10027</v>
      </c>
      <c r="J213" s="20">
        <v>8327</v>
      </c>
      <c r="K213" s="14">
        <f t="shared" si="88"/>
        <v>25989.528795811519</v>
      </c>
      <c r="L213" s="15">
        <f t="shared" si="89"/>
        <v>25513.994910941474</v>
      </c>
      <c r="M213" s="16">
        <f t="shared" si="90"/>
        <v>23723.646723646722</v>
      </c>
      <c r="N213" s="15">
        <f t="shared" si="100"/>
        <v>0.29291414752210393</v>
      </c>
      <c r="O213" s="15">
        <f t="shared" si="98"/>
        <v>0.28755465818318865</v>
      </c>
      <c r="P213" s="15">
        <f t="shared" si="99"/>
        <v>0.26737659658117524</v>
      </c>
      <c r="Q213" s="6">
        <f t="shared" si="94"/>
        <v>0.28261513409548927</v>
      </c>
      <c r="R213" s="6"/>
    </row>
    <row r="214" spans="1:18" x14ac:dyDescent="0.25">
      <c r="A214" s="10" t="s">
        <v>21</v>
      </c>
      <c r="B214" s="6">
        <v>1</v>
      </c>
      <c r="C214" s="7" t="s">
        <v>6</v>
      </c>
      <c r="D214" s="21">
        <v>7</v>
      </c>
      <c r="E214" s="17">
        <v>0.33900000000000002</v>
      </c>
      <c r="F214" s="18">
        <v>0.32900000000000001</v>
      </c>
      <c r="G214" s="19">
        <v>0.33700000000000002</v>
      </c>
      <c r="H214" s="20">
        <v>16093</v>
      </c>
      <c r="I214" s="20">
        <v>16075</v>
      </c>
      <c r="J214" s="20">
        <v>14736</v>
      </c>
      <c r="K214" s="14">
        <f t="shared" si="88"/>
        <v>47471.976401179934</v>
      </c>
      <c r="L214" s="15">
        <f t="shared" si="89"/>
        <v>48860.182370820665</v>
      </c>
      <c r="M214" s="16">
        <f t="shared" si="90"/>
        <v>43727.002967359047</v>
      </c>
      <c r="N214" s="15">
        <f t="shared" si="100"/>
        <v>0.50987203380017465</v>
      </c>
      <c r="O214" s="15">
        <f t="shared" si="98"/>
        <v>0.5247820387069152</v>
      </c>
      <c r="P214" s="15">
        <f t="shared" si="99"/>
        <v>0.46964920412286593</v>
      </c>
      <c r="Q214" s="6">
        <f t="shared" si="94"/>
        <v>0.50143442554331863</v>
      </c>
      <c r="R214" s="6"/>
    </row>
    <row r="215" spans="1:18" x14ac:dyDescent="0.25">
      <c r="A215" s="10" t="s">
        <v>21</v>
      </c>
      <c r="B215" s="6">
        <v>3</v>
      </c>
      <c r="C215" s="7" t="s">
        <v>6</v>
      </c>
      <c r="D215" s="21">
        <v>7</v>
      </c>
      <c r="E215" s="17">
        <v>0.32100000000000001</v>
      </c>
      <c r="F215" s="18">
        <v>0.34200000000000003</v>
      </c>
      <c r="G215" s="19">
        <v>0.313</v>
      </c>
      <c r="H215" s="20">
        <v>21610</v>
      </c>
      <c r="I215" s="20">
        <v>22340</v>
      </c>
      <c r="J215" s="20">
        <v>20914</v>
      </c>
      <c r="K215" s="14">
        <f t="shared" si="88"/>
        <v>67320.872274143301</v>
      </c>
      <c r="L215" s="15">
        <f t="shared" si="89"/>
        <v>65321.637426900583</v>
      </c>
      <c r="M215" s="16">
        <f t="shared" si="90"/>
        <v>66817.891373801918</v>
      </c>
      <c r="N215" s="15">
        <f t="shared" si="100"/>
        <v>0.65791066569066514</v>
      </c>
      <c r="O215" s="15">
        <f t="shared" si="98"/>
        <v>0.63837262518719085</v>
      </c>
      <c r="P215" s="15">
        <f t="shared" si="99"/>
        <v>0.65299515453053447</v>
      </c>
      <c r="Q215" s="6">
        <f t="shared" si="94"/>
        <v>0.64975948180279675</v>
      </c>
      <c r="R215" s="6"/>
    </row>
    <row r="216" spans="1:18" x14ac:dyDescent="0.25">
      <c r="A216" s="10" t="s">
        <v>21</v>
      </c>
      <c r="B216" s="6">
        <v>10</v>
      </c>
      <c r="C216" s="7" t="s">
        <v>6</v>
      </c>
      <c r="D216" s="21">
        <v>7</v>
      </c>
      <c r="E216" s="17">
        <v>0.28700000000000003</v>
      </c>
      <c r="F216" s="18">
        <v>0.315</v>
      </c>
      <c r="G216" s="19">
        <v>0.30100000000000005</v>
      </c>
      <c r="H216" s="20">
        <v>24523</v>
      </c>
      <c r="I216" s="20">
        <v>25427</v>
      </c>
      <c r="J216" s="20">
        <v>23816</v>
      </c>
      <c r="K216" s="14">
        <f t="shared" si="88"/>
        <v>85445.99303135887</v>
      </c>
      <c r="L216" s="15">
        <f t="shared" si="89"/>
        <v>80720.634920634926</v>
      </c>
      <c r="M216" s="16">
        <f t="shared" si="90"/>
        <v>79122.923588039848</v>
      </c>
      <c r="N216" s="15">
        <f t="shared" si="100"/>
        <v>0.91980537284316011</v>
      </c>
      <c r="O216" s="15">
        <f t="shared" si="98"/>
        <v>0.86893803986878948</v>
      </c>
      <c r="P216" s="15">
        <f t="shared" si="99"/>
        <v>0.85173906522015941</v>
      </c>
      <c r="Q216" s="6">
        <f t="shared" si="94"/>
        <v>0.88016082597736967</v>
      </c>
      <c r="R216" s="6"/>
    </row>
    <row r="217" spans="1:18" x14ac:dyDescent="0.25">
      <c r="A217" s="10" t="s">
        <v>21</v>
      </c>
      <c r="B217" s="6">
        <v>30</v>
      </c>
      <c r="C217" s="7" t="s">
        <v>6</v>
      </c>
      <c r="D217" s="21">
        <v>7</v>
      </c>
      <c r="E217" s="17">
        <v>0.29500000000000004</v>
      </c>
      <c r="F217" s="18">
        <v>0.317</v>
      </c>
      <c r="G217" s="19">
        <v>0.316</v>
      </c>
      <c r="H217" s="20">
        <v>22411</v>
      </c>
      <c r="I217" s="20">
        <v>23111</v>
      </c>
      <c r="J217" s="20">
        <v>22526</v>
      </c>
      <c r="K217" s="14">
        <f t="shared" si="88"/>
        <v>75969.491525423713</v>
      </c>
      <c r="L217" s="15">
        <f t="shared" si="89"/>
        <v>72905.362776025242</v>
      </c>
      <c r="M217" s="16">
        <f t="shared" si="90"/>
        <v>71284.810126582277</v>
      </c>
      <c r="N217" s="15">
        <f t="shared" si="100"/>
        <v>0.99968563795461662</v>
      </c>
      <c r="O217" s="15">
        <f t="shared" si="98"/>
        <v>0.95936464274837141</v>
      </c>
      <c r="P217" s="15">
        <f t="shared" si="99"/>
        <v>0.93803972432825433</v>
      </c>
      <c r="Q217" s="6">
        <f t="shared" si="94"/>
        <v>0.96569666834374746</v>
      </c>
      <c r="R217" s="6"/>
    </row>
    <row r="218" spans="1:18" x14ac:dyDescent="0.25">
      <c r="A218" s="10" t="s">
        <v>21</v>
      </c>
      <c r="B218" s="6">
        <v>100</v>
      </c>
      <c r="C218" s="7" t="s">
        <v>6</v>
      </c>
      <c r="D218" s="21">
        <v>7</v>
      </c>
      <c r="E218" s="17">
        <v>0.33700000000000002</v>
      </c>
      <c r="F218" s="18">
        <v>0.32800000000000001</v>
      </c>
      <c r="G218" s="19">
        <v>0.34900000000000003</v>
      </c>
      <c r="H218" s="20">
        <v>18586</v>
      </c>
      <c r="I218" s="20">
        <v>18035</v>
      </c>
      <c r="J218" s="20">
        <v>19319</v>
      </c>
      <c r="K218" s="14">
        <f t="shared" si="88"/>
        <v>55151.335311572693</v>
      </c>
      <c r="L218" s="15">
        <f t="shared" si="89"/>
        <v>54984.756097560974</v>
      </c>
      <c r="M218" s="16">
        <f t="shared" si="90"/>
        <v>55355.30085959885</v>
      </c>
      <c r="N218" s="15">
        <f t="shared" si="100"/>
        <v>1.0078983257000604</v>
      </c>
      <c r="O218" s="15">
        <f t="shared" si="98"/>
        <v>1.0048540673888093</v>
      </c>
      <c r="P218" s="15">
        <f t="shared" si="99"/>
        <v>1.011625824466766</v>
      </c>
      <c r="Q218" s="6">
        <f t="shared" si="94"/>
        <v>1.0081260725185452</v>
      </c>
      <c r="R218" s="6"/>
    </row>
    <row r="219" spans="1:18" x14ac:dyDescent="0.25">
      <c r="A219" s="10" t="s">
        <v>22</v>
      </c>
      <c r="B219" s="6">
        <v>0</v>
      </c>
      <c r="C219" s="7" t="s">
        <v>6</v>
      </c>
      <c r="D219" s="21">
        <v>7</v>
      </c>
      <c r="E219" s="17">
        <v>0.40300000000000002</v>
      </c>
      <c r="F219" s="18">
        <v>0.41800000000000004</v>
      </c>
      <c r="G219" s="19">
        <v>0.42600000000000005</v>
      </c>
      <c r="H219" s="20">
        <v>52766</v>
      </c>
      <c r="I219" s="20">
        <v>52658</v>
      </c>
      <c r="J219" s="20">
        <v>49032</v>
      </c>
      <c r="K219" s="14">
        <f t="shared" si="88"/>
        <v>130933.00248138957</v>
      </c>
      <c r="L219" s="15">
        <f t="shared" si="89"/>
        <v>125976.07655502392</v>
      </c>
      <c r="M219" s="16">
        <f t="shared" si="90"/>
        <v>115098.59154929576</v>
      </c>
      <c r="N219" s="15">
        <f>K219/AVERAGE($K219:$M219)</f>
        <v>1.0558895380456119</v>
      </c>
      <c r="O219" s="15">
        <f t="shared" ref="O219:O226" si="101">L219/AVERAGE($K219:$M219)</f>
        <v>1.0159151532279989</v>
      </c>
      <c r="P219" s="15">
        <f t="shared" ref="P219:P226" si="102">M219/AVERAGE($K219:$M219)</f>
        <v>0.928195308726389</v>
      </c>
      <c r="Q219" s="6">
        <f t="shared" si="94"/>
        <v>1</v>
      </c>
      <c r="R219" s="6"/>
    </row>
    <row r="220" spans="1:18" x14ac:dyDescent="0.25">
      <c r="A220" s="10" t="s">
        <v>22</v>
      </c>
      <c r="B220" s="6">
        <v>0.1</v>
      </c>
      <c r="C220" s="7" t="s">
        <v>6</v>
      </c>
      <c r="D220" s="21">
        <v>7</v>
      </c>
      <c r="E220" s="17">
        <v>0.35400000000000004</v>
      </c>
      <c r="F220" s="18">
        <v>0.379</v>
      </c>
      <c r="G220" s="19">
        <v>0.39</v>
      </c>
      <c r="H220" s="20">
        <v>53318</v>
      </c>
      <c r="I220" s="20">
        <v>54275</v>
      </c>
      <c r="J220" s="20">
        <v>51893</v>
      </c>
      <c r="K220" s="14">
        <f t="shared" si="88"/>
        <v>150615.81920903953</v>
      </c>
      <c r="L220" s="15">
        <f t="shared" si="89"/>
        <v>143205.80474934037</v>
      </c>
      <c r="M220" s="16">
        <f t="shared" si="90"/>
        <v>133058.97435897434</v>
      </c>
      <c r="N220" s="15">
        <f t="shared" ref="N220:N226" si="103">K220/AVERAGE($K220:$M220)</f>
        <v>1.0584867511153631</v>
      </c>
      <c r="O220" s="15">
        <f t="shared" si="101"/>
        <v>1.0064111977481636</v>
      </c>
      <c r="P220" s="15">
        <f t="shared" si="102"/>
        <v>0.9351020511364736</v>
      </c>
      <c r="Q220" s="6">
        <f t="shared" si="94"/>
        <v>1</v>
      </c>
      <c r="R220" s="6"/>
    </row>
    <row r="221" spans="1:18" x14ac:dyDescent="0.25">
      <c r="A221" s="10" t="s">
        <v>22</v>
      </c>
      <c r="B221" s="6">
        <v>0.3</v>
      </c>
      <c r="C221" s="7" t="s">
        <v>6</v>
      </c>
      <c r="D221" s="21">
        <v>7</v>
      </c>
      <c r="E221" s="17">
        <v>0.32500000000000001</v>
      </c>
      <c r="F221" s="18">
        <v>0.36600000000000005</v>
      </c>
      <c r="G221" s="19">
        <v>0.36800000000000005</v>
      </c>
      <c r="H221" s="20">
        <v>31796</v>
      </c>
      <c r="I221" s="20">
        <v>31341</v>
      </c>
      <c r="J221" s="20">
        <v>30440</v>
      </c>
      <c r="K221" s="14">
        <f t="shared" si="88"/>
        <v>97833.846153846156</v>
      </c>
      <c r="L221" s="15">
        <f t="shared" si="89"/>
        <v>85631.147540983598</v>
      </c>
      <c r="M221" s="16">
        <f t="shared" si="90"/>
        <v>82717.39130434781</v>
      </c>
      <c r="N221" s="15">
        <f t="shared" si="103"/>
        <v>1.1026332131724095</v>
      </c>
      <c r="O221" s="15">
        <f t="shared" si="101"/>
        <v>0.96510309133996441</v>
      </c>
      <c r="P221" s="15">
        <f t="shared" si="102"/>
        <v>0.93226369548762655</v>
      </c>
      <c r="Q221" s="6">
        <f t="shared" si="94"/>
        <v>1.0000000000000002</v>
      </c>
      <c r="R221" s="6"/>
    </row>
    <row r="222" spans="1:18" x14ac:dyDescent="0.25">
      <c r="A222" s="10" t="s">
        <v>22</v>
      </c>
      <c r="B222" s="6">
        <v>1</v>
      </c>
      <c r="C222" s="7" t="s">
        <v>6</v>
      </c>
      <c r="D222" s="21">
        <v>7</v>
      </c>
      <c r="E222" s="17">
        <v>0.32100000000000001</v>
      </c>
      <c r="F222" s="18">
        <v>0.35200000000000004</v>
      </c>
      <c r="G222" s="19">
        <v>0.33800000000000002</v>
      </c>
      <c r="H222" s="20">
        <v>30872</v>
      </c>
      <c r="I222" s="20">
        <v>33536</v>
      </c>
      <c r="J222" s="20">
        <v>29700</v>
      </c>
      <c r="K222" s="14">
        <f t="shared" si="88"/>
        <v>96174.45482866044</v>
      </c>
      <c r="L222" s="15">
        <f t="shared" si="89"/>
        <v>95272.727272727265</v>
      </c>
      <c r="M222" s="16">
        <f t="shared" si="90"/>
        <v>87869.8224852071</v>
      </c>
      <c r="N222" s="15">
        <f t="shared" si="103"/>
        <v>1.0329602557245394</v>
      </c>
      <c r="O222" s="15">
        <f t="shared" si="101"/>
        <v>1.0232752647523522</v>
      </c>
      <c r="P222" s="15">
        <f t="shared" si="102"/>
        <v>0.94376447952310827</v>
      </c>
      <c r="Q222" s="6">
        <f t="shared" si="94"/>
        <v>1</v>
      </c>
      <c r="R222" s="6"/>
    </row>
    <row r="223" spans="1:18" x14ac:dyDescent="0.25">
      <c r="A223" s="10" t="s">
        <v>22</v>
      </c>
      <c r="B223" s="6">
        <v>3</v>
      </c>
      <c r="C223" s="7" t="s">
        <v>6</v>
      </c>
      <c r="D223" s="21">
        <v>7</v>
      </c>
      <c r="E223" s="17">
        <v>0.32100000000000001</v>
      </c>
      <c r="F223" s="18">
        <v>0.35500000000000004</v>
      </c>
      <c r="G223" s="19">
        <v>0.34200000000000003</v>
      </c>
      <c r="H223" s="20">
        <v>34611</v>
      </c>
      <c r="I223" s="20">
        <v>36007</v>
      </c>
      <c r="J223" s="20">
        <v>33422</v>
      </c>
      <c r="K223" s="14">
        <f t="shared" si="88"/>
        <v>107822.42990654205</v>
      </c>
      <c r="L223" s="15">
        <f t="shared" si="89"/>
        <v>101428.1690140845</v>
      </c>
      <c r="M223" s="16">
        <f t="shared" si="90"/>
        <v>97725.146198830407</v>
      </c>
      <c r="N223" s="15">
        <f t="shared" si="103"/>
        <v>1.053722630736678</v>
      </c>
      <c r="O223" s="15">
        <f t="shared" si="101"/>
        <v>0.99123305954952179</v>
      </c>
      <c r="P223" s="15">
        <f t="shared" si="102"/>
        <v>0.95504430971380005</v>
      </c>
      <c r="Q223" s="6">
        <f t="shared" si="94"/>
        <v>0.99999999999999989</v>
      </c>
      <c r="R223" s="6"/>
    </row>
    <row r="224" spans="1:18" x14ac:dyDescent="0.25">
      <c r="A224" s="10" t="s">
        <v>22</v>
      </c>
      <c r="B224" s="6">
        <v>10</v>
      </c>
      <c r="C224" s="7" t="s">
        <v>6</v>
      </c>
      <c r="D224" s="21">
        <v>7</v>
      </c>
      <c r="E224" s="17">
        <v>0.32500000000000001</v>
      </c>
      <c r="F224" s="18">
        <v>0.35800000000000004</v>
      </c>
      <c r="G224" s="19">
        <v>0.34900000000000003</v>
      </c>
      <c r="H224" s="20">
        <v>31652</v>
      </c>
      <c r="I224" s="20">
        <v>33992</v>
      </c>
      <c r="J224" s="20">
        <v>30135</v>
      </c>
      <c r="K224" s="14">
        <f t="shared" si="88"/>
        <v>97390.769230769234</v>
      </c>
      <c r="L224" s="15">
        <f t="shared" si="89"/>
        <v>94949.720670391049</v>
      </c>
      <c r="M224" s="16">
        <f t="shared" si="90"/>
        <v>86346.704871060167</v>
      </c>
      <c r="N224" s="15">
        <f t="shared" si="103"/>
        <v>1.0483879890179706</v>
      </c>
      <c r="O224" s="15">
        <f t="shared" si="101"/>
        <v>1.0221106938335973</v>
      </c>
      <c r="P224" s="15">
        <f t="shared" si="102"/>
        <v>0.92950131714843187</v>
      </c>
      <c r="Q224" s="6">
        <f t="shared" si="94"/>
        <v>1</v>
      </c>
      <c r="R224" s="6"/>
    </row>
    <row r="225" spans="1:18" x14ac:dyDescent="0.25">
      <c r="A225" s="10" t="s">
        <v>22</v>
      </c>
      <c r="B225" s="6">
        <v>30</v>
      </c>
      <c r="C225" s="7" t="s">
        <v>6</v>
      </c>
      <c r="D225" s="21">
        <v>7</v>
      </c>
      <c r="E225" s="17">
        <v>0.34700000000000003</v>
      </c>
      <c r="F225" s="18">
        <v>0.39100000000000001</v>
      </c>
      <c r="G225" s="19">
        <v>0.39500000000000002</v>
      </c>
      <c r="H225" s="20">
        <v>28988</v>
      </c>
      <c r="I225" s="20">
        <v>29451</v>
      </c>
      <c r="J225" s="20">
        <v>27302</v>
      </c>
      <c r="K225" s="14">
        <f t="shared" si="88"/>
        <v>83538.904899135436</v>
      </c>
      <c r="L225" s="15">
        <f t="shared" si="89"/>
        <v>75322.250639386184</v>
      </c>
      <c r="M225" s="16">
        <f t="shared" si="90"/>
        <v>69118.987341772154</v>
      </c>
      <c r="N225" s="15">
        <f t="shared" si="103"/>
        <v>1.0992918573131976</v>
      </c>
      <c r="O225" s="15">
        <f t="shared" si="101"/>
        <v>0.99116856873279346</v>
      </c>
      <c r="P225" s="15">
        <f t="shared" si="102"/>
        <v>0.90953957395400875</v>
      </c>
      <c r="Q225" s="6">
        <f t="shared" si="94"/>
        <v>1</v>
      </c>
      <c r="R225" s="6"/>
    </row>
    <row r="226" spans="1:18" x14ac:dyDescent="0.25">
      <c r="A226" s="10" t="s">
        <v>22</v>
      </c>
      <c r="B226" s="6">
        <v>100</v>
      </c>
      <c r="C226" s="7" t="s">
        <v>6</v>
      </c>
      <c r="D226" s="21">
        <v>7</v>
      </c>
      <c r="E226" s="17">
        <v>0.40500000000000003</v>
      </c>
      <c r="F226" s="18">
        <v>0.41400000000000003</v>
      </c>
      <c r="G226" s="19">
        <v>0.42400000000000004</v>
      </c>
      <c r="H226" s="20">
        <v>24006</v>
      </c>
      <c r="I226" s="20">
        <v>22420</v>
      </c>
      <c r="J226" s="20">
        <v>21509</v>
      </c>
      <c r="K226" s="14">
        <f t="shared" si="88"/>
        <v>59274.074074074073</v>
      </c>
      <c r="L226" s="15">
        <f t="shared" si="89"/>
        <v>54154.58937198067</v>
      </c>
      <c r="M226" s="16">
        <f t="shared" si="90"/>
        <v>50728.773584905655</v>
      </c>
      <c r="N226" s="15">
        <f t="shared" si="103"/>
        <v>1.0832419501571813</v>
      </c>
      <c r="O226" s="15">
        <f t="shared" si="101"/>
        <v>0.98968265498261299</v>
      </c>
      <c r="P226" s="15">
        <f t="shared" si="102"/>
        <v>0.92707539486020563</v>
      </c>
      <c r="Q226" s="6">
        <f t="shared" si="94"/>
        <v>1</v>
      </c>
      <c r="R226" s="6"/>
    </row>
    <row r="227" spans="1:18" x14ac:dyDescent="0.25">
      <c r="A227" s="10" t="s">
        <v>19</v>
      </c>
      <c r="B227" s="6">
        <v>0</v>
      </c>
      <c r="C227" s="7" t="s">
        <v>7</v>
      </c>
      <c r="D227" s="21">
        <v>8</v>
      </c>
      <c r="E227" s="17">
        <v>0.46600000000000003</v>
      </c>
      <c r="F227" s="18">
        <v>0.437</v>
      </c>
      <c r="G227" s="19">
        <v>0.437</v>
      </c>
      <c r="H227" s="20">
        <v>5037</v>
      </c>
      <c r="I227" s="20">
        <v>5274</v>
      </c>
      <c r="J227" s="20">
        <v>6332</v>
      </c>
      <c r="K227" s="14">
        <f t="shared" si="88"/>
        <v>10809.01287553648</v>
      </c>
      <c r="L227" s="15">
        <f t="shared" si="89"/>
        <v>12068.649885583523</v>
      </c>
      <c r="M227" s="16">
        <f t="shared" si="90"/>
        <v>14489.702517162472</v>
      </c>
      <c r="N227" s="15">
        <f>K227/AVERAGE($K251:$M251)</f>
        <v>9.1902727670553103E-2</v>
      </c>
      <c r="O227" s="15">
        <f t="shared" ref="O227:O234" si="104">L227/AVERAGE($K251:$M251)</f>
        <v>0.10261268596471948</v>
      </c>
      <c r="P227" s="15">
        <f t="shared" ref="P227:P234" si="105">M227/AVERAGE($K251:$M251)</f>
        <v>0.12319748341460066</v>
      </c>
      <c r="Q227" s="6">
        <f t="shared" si="94"/>
        <v>0.10590429901662442</v>
      </c>
      <c r="R227" s="6"/>
    </row>
    <row r="228" spans="1:18" x14ac:dyDescent="0.25">
      <c r="A228" s="10" t="s">
        <v>19</v>
      </c>
      <c r="B228" s="6">
        <v>0.1</v>
      </c>
      <c r="C228" s="7" t="s">
        <v>7</v>
      </c>
      <c r="D228" s="21">
        <v>8</v>
      </c>
      <c r="E228" s="17">
        <v>0.378</v>
      </c>
      <c r="F228" s="18">
        <v>0.372</v>
      </c>
      <c r="G228" s="19">
        <v>0.38500000000000001</v>
      </c>
      <c r="H228" s="20">
        <v>10433</v>
      </c>
      <c r="I228" s="20">
        <v>10337</v>
      </c>
      <c r="J228" s="20">
        <v>11592</v>
      </c>
      <c r="K228" s="14">
        <f t="shared" si="88"/>
        <v>27600.5291005291</v>
      </c>
      <c r="L228" s="15">
        <f t="shared" si="89"/>
        <v>27787.634408602149</v>
      </c>
      <c r="M228" s="16">
        <f t="shared" si="90"/>
        <v>30109.090909090908</v>
      </c>
      <c r="N228" s="15">
        <f t="shared" ref="N228:N234" si="106">K228/AVERAGE($K252:$M252)</f>
        <v>0.21123195866976943</v>
      </c>
      <c r="O228" s="15">
        <f t="shared" si="104"/>
        <v>0.21266391022974962</v>
      </c>
      <c r="P228" s="15">
        <f t="shared" si="105"/>
        <v>0.23043044658051504</v>
      </c>
      <c r="Q228" s="6">
        <f t="shared" si="94"/>
        <v>0.21810877182667801</v>
      </c>
      <c r="R228" s="6"/>
    </row>
    <row r="229" spans="1:18" x14ac:dyDescent="0.25">
      <c r="A229" s="10" t="s">
        <v>19</v>
      </c>
      <c r="B229" s="6">
        <v>0.3</v>
      </c>
      <c r="C229" s="7" t="s">
        <v>7</v>
      </c>
      <c r="D229" s="21">
        <v>8</v>
      </c>
      <c r="E229" s="17">
        <v>0.38600000000000001</v>
      </c>
      <c r="F229" s="18">
        <v>0.35800000000000004</v>
      </c>
      <c r="G229" s="19">
        <v>0.379</v>
      </c>
      <c r="H229" s="20">
        <v>15936</v>
      </c>
      <c r="I229" s="20">
        <v>13715</v>
      </c>
      <c r="J229" s="20">
        <v>16868</v>
      </c>
      <c r="K229" s="14">
        <f t="shared" si="88"/>
        <v>41284.974093264245</v>
      </c>
      <c r="L229" s="15">
        <f t="shared" si="89"/>
        <v>38310.055865921786</v>
      </c>
      <c r="M229" s="16">
        <f t="shared" si="90"/>
        <v>44506.596306068604</v>
      </c>
      <c r="N229" s="15">
        <f t="shared" si="106"/>
        <v>0.37513229008544452</v>
      </c>
      <c r="O229" s="15">
        <f t="shared" si="104"/>
        <v>0.34810095696848892</v>
      </c>
      <c r="P229" s="15">
        <f t="shared" si="105"/>
        <v>0.40440527729258946</v>
      </c>
      <c r="Q229" s="6">
        <f t="shared" si="94"/>
        <v>0.37587950811550758</v>
      </c>
      <c r="R229" s="6"/>
    </row>
    <row r="230" spans="1:18" x14ac:dyDescent="0.25">
      <c r="A230" s="10" t="s">
        <v>19</v>
      </c>
      <c r="B230" s="6">
        <v>1</v>
      </c>
      <c r="C230" s="7" t="s">
        <v>7</v>
      </c>
      <c r="D230" s="21">
        <v>8</v>
      </c>
      <c r="E230" s="17">
        <v>0.33700000000000002</v>
      </c>
      <c r="F230" s="18">
        <v>0.33</v>
      </c>
      <c r="G230" s="19">
        <v>0.34500000000000003</v>
      </c>
      <c r="H230" s="20">
        <v>19433</v>
      </c>
      <c r="I230" s="20">
        <v>18422</v>
      </c>
      <c r="J230" s="20">
        <v>22773</v>
      </c>
      <c r="K230" s="14">
        <f t="shared" si="88"/>
        <v>57664.688427299698</v>
      </c>
      <c r="L230" s="15">
        <f t="shared" si="89"/>
        <v>55824.242424242424</v>
      </c>
      <c r="M230" s="16">
        <f t="shared" si="90"/>
        <v>66008.695652173905</v>
      </c>
      <c r="N230" s="15">
        <f t="shared" si="106"/>
        <v>0.524975601249829</v>
      </c>
      <c r="O230" s="15">
        <f t="shared" si="104"/>
        <v>0.50822029963676385</v>
      </c>
      <c r="P230" s="15">
        <f t="shared" si="105"/>
        <v>0.60093890442858133</v>
      </c>
      <c r="Q230" s="6">
        <f t="shared" si="94"/>
        <v>0.54471160177172473</v>
      </c>
      <c r="R230" s="6"/>
    </row>
    <row r="231" spans="1:18" x14ac:dyDescent="0.25">
      <c r="A231" s="10" t="s">
        <v>19</v>
      </c>
      <c r="B231" s="6">
        <v>3</v>
      </c>
      <c r="C231" s="7" t="s">
        <v>7</v>
      </c>
      <c r="D231" s="21">
        <v>8</v>
      </c>
      <c r="E231" s="17">
        <v>0.34400000000000003</v>
      </c>
      <c r="F231" s="18">
        <v>0.314</v>
      </c>
      <c r="G231" s="19">
        <v>0.33900000000000002</v>
      </c>
      <c r="H231" s="20">
        <v>26417</v>
      </c>
      <c r="I231" s="20">
        <v>24452</v>
      </c>
      <c r="J231" s="20">
        <v>28278</v>
      </c>
      <c r="K231" s="14">
        <f t="shared" si="88"/>
        <v>76793.604651162779</v>
      </c>
      <c r="L231" s="15">
        <f t="shared" si="89"/>
        <v>77872.611464968155</v>
      </c>
      <c r="M231" s="16">
        <f t="shared" si="90"/>
        <v>83415.92920353981</v>
      </c>
      <c r="N231" s="15">
        <f t="shared" si="106"/>
        <v>0.67544134994290528</v>
      </c>
      <c r="O231" s="15">
        <f t="shared" si="104"/>
        <v>0.68493179933937409</v>
      </c>
      <c r="P231" s="15">
        <f t="shared" si="105"/>
        <v>0.73368828151665133</v>
      </c>
      <c r="Q231" s="6">
        <f t="shared" si="94"/>
        <v>0.69802047693297686</v>
      </c>
      <c r="R231" s="6"/>
    </row>
    <row r="232" spans="1:18" x14ac:dyDescent="0.25">
      <c r="A232" s="10" t="s">
        <v>19</v>
      </c>
      <c r="B232" s="6">
        <v>10</v>
      </c>
      <c r="C232" s="7" t="s">
        <v>7</v>
      </c>
      <c r="D232" s="21">
        <v>8</v>
      </c>
      <c r="E232" s="17">
        <v>0.34200000000000003</v>
      </c>
      <c r="F232" s="18">
        <v>0.32700000000000001</v>
      </c>
      <c r="G232" s="19">
        <v>0.32</v>
      </c>
      <c r="H232" s="20">
        <v>26782</v>
      </c>
      <c r="I232" s="20">
        <v>27194</v>
      </c>
      <c r="J232" s="20">
        <v>29574</v>
      </c>
      <c r="K232" s="14">
        <f t="shared" si="88"/>
        <v>78309.941520467837</v>
      </c>
      <c r="L232" s="15">
        <f t="shared" si="89"/>
        <v>83162.079510703363</v>
      </c>
      <c r="M232" s="16">
        <f t="shared" si="90"/>
        <v>92418.75</v>
      </c>
      <c r="N232" s="15">
        <f t="shared" si="106"/>
        <v>0.68561145047375904</v>
      </c>
      <c r="O232" s="15">
        <f t="shared" si="104"/>
        <v>0.72809240883987802</v>
      </c>
      <c r="P232" s="15">
        <f t="shared" si="105"/>
        <v>0.8091354942706791</v>
      </c>
      <c r="Q232" s="6">
        <f t="shared" si="94"/>
        <v>0.74094645119477198</v>
      </c>
      <c r="R232" s="6"/>
    </row>
    <row r="233" spans="1:18" x14ac:dyDescent="0.25">
      <c r="A233" s="10" t="s">
        <v>19</v>
      </c>
      <c r="B233" s="6">
        <v>30</v>
      </c>
      <c r="C233" s="7" t="s">
        <v>7</v>
      </c>
      <c r="D233" s="21">
        <v>8</v>
      </c>
      <c r="E233" s="17">
        <v>0.34700000000000003</v>
      </c>
      <c r="F233" s="18">
        <v>0.33900000000000002</v>
      </c>
      <c r="G233" s="19">
        <v>0.33100000000000002</v>
      </c>
      <c r="H233" s="20">
        <v>23749</v>
      </c>
      <c r="I233" s="20">
        <v>26191</v>
      </c>
      <c r="J233" s="20">
        <v>27649</v>
      </c>
      <c r="K233" s="14">
        <f t="shared" si="88"/>
        <v>68440.922190201716</v>
      </c>
      <c r="L233" s="15">
        <f t="shared" si="89"/>
        <v>77259.587020648964</v>
      </c>
      <c r="M233" s="16">
        <f t="shared" si="90"/>
        <v>83531.722054380662</v>
      </c>
      <c r="N233" s="15">
        <f t="shared" si="106"/>
        <v>0.79212613112763919</v>
      </c>
      <c r="O233" s="15">
        <f t="shared" si="104"/>
        <v>0.89419218503673792</v>
      </c>
      <c r="P233" s="15">
        <f t="shared" si="105"/>
        <v>0.96678504175442981</v>
      </c>
      <c r="Q233" s="6">
        <f t="shared" si="94"/>
        <v>0.88436778597293564</v>
      </c>
      <c r="R233" s="6"/>
    </row>
    <row r="234" spans="1:18" x14ac:dyDescent="0.25">
      <c r="A234" s="10" t="s">
        <v>19</v>
      </c>
      <c r="B234" s="6">
        <v>100</v>
      </c>
      <c r="C234" s="7" t="s">
        <v>7</v>
      </c>
      <c r="D234" s="21">
        <v>8</v>
      </c>
      <c r="E234" s="17">
        <v>0.35800000000000004</v>
      </c>
      <c r="F234" s="18">
        <v>0.36000000000000004</v>
      </c>
      <c r="G234" s="19">
        <v>0.35600000000000004</v>
      </c>
      <c r="H234" s="20">
        <v>18737</v>
      </c>
      <c r="I234" s="20">
        <v>20190</v>
      </c>
      <c r="J234" s="20">
        <v>21311</v>
      </c>
      <c r="K234" s="14">
        <f t="shared" si="88"/>
        <v>52337.988826815636</v>
      </c>
      <c r="L234" s="15">
        <f t="shared" si="89"/>
        <v>56083.333333333328</v>
      </c>
      <c r="M234" s="16">
        <f t="shared" si="90"/>
        <v>59862.359550561792</v>
      </c>
      <c r="N234" s="15">
        <f t="shared" si="106"/>
        <v>0.82699386661210827</v>
      </c>
      <c r="O234" s="15">
        <f t="shared" si="104"/>
        <v>0.88617414855776311</v>
      </c>
      <c r="P234" s="15">
        <f t="shared" si="105"/>
        <v>0.94588663605428436</v>
      </c>
      <c r="Q234" s="6">
        <f t="shared" si="94"/>
        <v>0.88635155040805191</v>
      </c>
      <c r="R234" s="6"/>
    </row>
    <row r="235" spans="1:18" x14ac:dyDescent="0.25">
      <c r="A235" s="10" t="s">
        <v>20</v>
      </c>
      <c r="B235" s="6">
        <v>0</v>
      </c>
      <c r="C235" s="7" t="s">
        <v>7</v>
      </c>
      <c r="D235" s="21">
        <v>8</v>
      </c>
      <c r="E235" s="17">
        <v>0.43100000000000005</v>
      </c>
      <c r="F235" s="18">
        <v>0.44600000000000001</v>
      </c>
      <c r="G235" s="19">
        <v>0.433</v>
      </c>
      <c r="H235" s="20">
        <v>6138</v>
      </c>
      <c r="I235" s="20">
        <v>7479</v>
      </c>
      <c r="J235" s="20">
        <v>8309</v>
      </c>
      <c r="K235" s="14">
        <f t="shared" si="88"/>
        <v>14241.299303944314</v>
      </c>
      <c r="L235" s="15">
        <f t="shared" si="89"/>
        <v>16769.058295964125</v>
      </c>
      <c r="M235" s="16">
        <f t="shared" si="90"/>
        <v>19189.376443418016</v>
      </c>
      <c r="N235" s="15">
        <f>K235/AVERAGE($K251:$M251)</f>
        <v>0.12108545587612428</v>
      </c>
      <c r="O235" s="15">
        <f t="shared" ref="O235:O242" si="107">L235/AVERAGE($K251:$M251)</f>
        <v>0.14257751522838577</v>
      </c>
      <c r="P235" s="15">
        <f t="shared" ref="P235:P242" si="108">M235/AVERAGE($K251:$M251)</f>
        <v>0.16315606778844202</v>
      </c>
      <c r="Q235" s="6">
        <f t="shared" si="94"/>
        <v>0.14227301296431735</v>
      </c>
      <c r="R235" s="6"/>
    </row>
    <row r="236" spans="1:18" x14ac:dyDescent="0.25">
      <c r="A236" s="10" t="s">
        <v>20</v>
      </c>
      <c r="B236" s="6">
        <v>0.1</v>
      </c>
      <c r="C236" s="7" t="s">
        <v>7</v>
      </c>
      <c r="D236" s="21">
        <v>8</v>
      </c>
      <c r="E236" s="17">
        <v>0.372</v>
      </c>
      <c r="F236" s="18">
        <v>0.374</v>
      </c>
      <c r="G236" s="19">
        <v>0.36800000000000005</v>
      </c>
      <c r="H236" s="20">
        <v>10831</v>
      </c>
      <c r="I236" s="20">
        <v>10605</v>
      </c>
      <c r="J236" s="20">
        <v>10848</v>
      </c>
      <c r="K236" s="14">
        <f t="shared" si="88"/>
        <v>29115.591397849461</v>
      </c>
      <c r="L236" s="15">
        <f t="shared" si="89"/>
        <v>28355.614973262032</v>
      </c>
      <c r="M236" s="16">
        <f t="shared" si="90"/>
        <v>29478.260869565212</v>
      </c>
      <c r="N236" s="15">
        <f t="shared" ref="N236:N242" si="109">K236/AVERAGE($K252:$M252)</f>
        <v>0.2228270109024299</v>
      </c>
      <c r="O236" s="15">
        <f t="shared" si="107"/>
        <v>0.21701077063675422</v>
      </c>
      <c r="P236" s="15">
        <f t="shared" si="108"/>
        <v>0.2256025875075458</v>
      </c>
      <c r="Q236" s="6">
        <f t="shared" si="94"/>
        <v>0.22181345634890995</v>
      </c>
      <c r="R236" s="6"/>
    </row>
    <row r="237" spans="1:18" x14ac:dyDescent="0.25">
      <c r="A237" s="10" t="s">
        <v>20</v>
      </c>
      <c r="B237" s="6">
        <v>0.3</v>
      </c>
      <c r="C237" s="7" t="s">
        <v>7</v>
      </c>
      <c r="D237" s="21">
        <v>8</v>
      </c>
      <c r="E237" s="17">
        <v>0.36200000000000004</v>
      </c>
      <c r="F237" s="18">
        <v>0.379</v>
      </c>
      <c r="G237" s="19">
        <v>0.375</v>
      </c>
      <c r="H237" s="20">
        <v>14932</v>
      </c>
      <c r="I237" s="20">
        <v>14944</v>
      </c>
      <c r="J237" s="20">
        <v>15575</v>
      </c>
      <c r="K237" s="14">
        <f t="shared" si="88"/>
        <v>41248.618784530379</v>
      </c>
      <c r="L237" s="15">
        <f t="shared" si="89"/>
        <v>39430.079155672822</v>
      </c>
      <c r="M237" s="16">
        <f t="shared" si="90"/>
        <v>41533.333333333336</v>
      </c>
      <c r="N237" s="15">
        <f t="shared" si="109"/>
        <v>0.37480195076656081</v>
      </c>
      <c r="O237" s="15">
        <f t="shared" si="107"/>
        <v>0.35827795019329245</v>
      </c>
      <c r="P237" s="15">
        <f t="shared" si="108"/>
        <v>0.3773889845012029</v>
      </c>
      <c r="Q237" s="6">
        <f t="shared" si="94"/>
        <v>0.37015629515368537</v>
      </c>
      <c r="R237" s="6"/>
    </row>
    <row r="238" spans="1:18" x14ac:dyDescent="0.25">
      <c r="A238" s="10" t="s">
        <v>20</v>
      </c>
      <c r="B238" s="6">
        <v>1</v>
      </c>
      <c r="C238" s="7" t="s">
        <v>7</v>
      </c>
      <c r="D238" s="21">
        <v>8</v>
      </c>
      <c r="E238" s="17">
        <v>0.34</v>
      </c>
      <c r="F238" s="18">
        <v>0.33500000000000002</v>
      </c>
      <c r="G238" s="19">
        <v>0.35100000000000003</v>
      </c>
      <c r="H238" s="20">
        <v>19255</v>
      </c>
      <c r="I238" s="20">
        <v>19441</v>
      </c>
      <c r="J238" s="20">
        <v>20261</v>
      </c>
      <c r="K238" s="14">
        <f t="shared" si="88"/>
        <v>56632.352941176468</v>
      </c>
      <c r="L238" s="15">
        <f t="shared" si="89"/>
        <v>58032.835820895518</v>
      </c>
      <c r="M238" s="16">
        <f t="shared" si="90"/>
        <v>57723.646723646722</v>
      </c>
      <c r="N238" s="15">
        <f t="shared" si="109"/>
        <v>0.51557728562028504</v>
      </c>
      <c r="O238" s="15">
        <f t="shared" si="107"/>
        <v>0.52832719135761552</v>
      </c>
      <c r="P238" s="15">
        <f t="shared" si="108"/>
        <v>0.52551235377407912</v>
      </c>
      <c r="Q238" s="6">
        <f t="shared" si="94"/>
        <v>0.52313894358399327</v>
      </c>
      <c r="R238" s="6"/>
    </row>
    <row r="239" spans="1:18" x14ac:dyDescent="0.25">
      <c r="A239" s="10" t="s">
        <v>20</v>
      </c>
      <c r="B239" s="6">
        <v>3</v>
      </c>
      <c r="C239" s="7" t="s">
        <v>7</v>
      </c>
      <c r="D239" s="21">
        <v>8</v>
      </c>
      <c r="E239" s="17">
        <v>0.32</v>
      </c>
      <c r="F239" s="18">
        <v>0.32900000000000001</v>
      </c>
      <c r="G239" s="19">
        <v>0.32600000000000001</v>
      </c>
      <c r="H239" s="20">
        <v>23960</v>
      </c>
      <c r="I239" s="20">
        <v>24380</v>
      </c>
      <c r="J239" s="20">
        <v>25529</v>
      </c>
      <c r="K239" s="14">
        <f t="shared" si="88"/>
        <v>74875</v>
      </c>
      <c r="L239" s="15">
        <f t="shared" si="89"/>
        <v>74103.343465045589</v>
      </c>
      <c r="M239" s="16">
        <f t="shared" si="90"/>
        <v>78309.815950920238</v>
      </c>
      <c r="N239" s="15">
        <f t="shared" si="109"/>
        <v>0.65856618277924872</v>
      </c>
      <c r="O239" s="15">
        <f t="shared" si="107"/>
        <v>0.65177904556867661</v>
      </c>
      <c r="P239" s="15">
        <f t="shared" si="108"/>
        <v>0.68877724961526632</v>
      </c>
      <c r="Q239" s="6">
        <f t="shared" si="94"/>
        <v>0.66637415932106381</v>
      </c>
      <c r="R239" s="6"/>
    </row>
    <row r="240" spans="1:18" x14ac:dyDescent="0.25">
      <c r="A240" s="10" t="s">
        <v>20</v>
      </c>
      <c r="B240" s="6">
        <v>10</v>
      </c>
      <c r="C240" s="7" t="s">
        <v>7</v>
      </c>
      <c r="D240" s="21">
        <v>8</v>
      </c>
      <c r="E240" s="17">
        <v>0.30700000000000005</v>
      </c>
      <c r="F240" s="18">
        <v>0.30000000000000004</v>
      </c>
      <c r="G240" s="19">
        <v>0.30300000000000005</v>
      </c>
      <c r="H240" s="20">
        <v>25486</v>
      </c>
      <c r="I240" s="20">
        <v>26696</v>
      </c>
      <c r="J240" s="20">
        <v>25916</v>
      </c>
      <c r="K240" s="14">
        <f t="shared" si="88"/>
        <v>83016.28664495112</v>
      </c>
      <c r="L240" s="15">
        <f t="shared" si="89"/>
        <v>88986.666666666657</v>
      </c>
      <c r="M240" s="16">
        <f t="shared" si="90"/>
        <v>85531.353135313519</v>
      </c>
      <c r="N240" s="15">
        <f t="shared" si="109"/>
        <v>0.72681597756925842</v>
      </c>
      <c r="O240" s="15">
        <f t="shared" si="107"/>
        <v>0.77908725790852495</v>
      </c>
      <c r="P240" s="15">
        <f t="shared" si="108"/>
        <v>0.74883563881552062</v>
      </c>
      <c r="Q240" s="6">
        <f t="shared" si="94"/>
        <v>0.75157962476443474</v>
      </c>
      <c r="R240" s="6"/>
    </row>
    <row r="241" spans="1:18" x14ac:dyDescent="0.25">
      <c r="A241" s="10" t="s">
        <v>20</v>
      </c>
      <c r="B241" s="6">
        <v>30</v>
      </c>
      <c r="C241" s="7" t="s">
        <v>7</v>
      </c>
      <c r="D241" s="21">
        <v>8</v>
      </c>
      <c r="E241" s="17">
        <v>0.309</v>
      </c>
      <c r="F241" s="18">
        <v>0.33100000000000002</v>
      </c>
      <c r="G241" s="19">
        <v>0.32300000000000001</v>
      </c>
      <c r="H241" s="20">
        <v>22797</v>
      </c>
      <c r="I241" s="20">
        <v>24632</v>
      </c>
      <c r="J241" s="20">
        <v>23853</v>
      </c>
      <c r="K241" s="14">
        <f t="shared" si="88"/>
        <v>73776.699029126219</v>
      </c>
      <c r="L241" s="15">
        <f t="shared" si="89"/>
        <v>74416.918429003024</v>
      </c>
      <c r="M241" s="16">
        <f t="shared" si="90"/>
        <v>73848.297213622296</v>
      </c>
      <c r="N241" s="15">
        <f t="shared" si="109"/>
        <v>0.85388170262960872</v>
      </c>
      <c r="O241" s="15">
        <f t="shared" si="107"/>
        <v>0.86129151681779148</v>
      </c>
      <c r="P241" s="15">
        <f t="shared" si="108"/>
        <v>0.85471037049476439</v>
      </c>
      <c r="Q241" s="6">
        <f t="shared" si="94"/>
        <v>0.85662786331405494</v>
      </c>
      <c r="R241" s="6"/>
    </row>
    <row r="242" spans="1:18" x14ac:dyDescent="0.25">
      <c r="A242" s="10" t="s">
        <v>20</v>
      </c>
      <c r="B242" s="6">
        <v>100</v>
      </c>
      <c r="C242" s="7" t="s">
        <v>7</v>
      </c>
      <c r="D242" s="21">
        <v>8</v>
      </c>
      <c r="E242" s="17">
        <v>0.33700000000000002</v>
      </c>
      <c r="F242" s="18">
        <v>0.33300000000000002</v>
      </c>
      <c r="G242" s="19">
        <v>0.33800000000000002</v>
      </c>
      <c r="H242" s="20">
        <v>17469</v>
      </c>
      <c r="I242" s="20">
        <v>18843</v>
      </c>
      <c r="J242" s="20">
        <v>18306</v>
      </c>
      <c r="K242" s="14">
        <f t="shared" si="88"/>
        <v>51836.795252225515</v>
      </c>
      <c r="L242" s="15">
        <f t="shared" si="89"/>
        <v>56585.585585585584</v>
      </c>
      <c r="M242" s="16">
        <f t="shared" si="90"/>
        <v>54159.763313609466</v>
      </c>
      <c r="N242" s="15">
        <f t="shared" si="109"/>
        <v>0.8190744944416769</v>
      </c>
      <c r="O242" s="15">
        <f t="shared" si="107"/>
        <v>0.89411024892033419</v>
      </c>
      <c r="P242" s="15">
        <f t="shared" si="108"/>
        <v>0.85577977070777744</v>
      </c>
      <c r="Q242" s="6">
        <f t="shared" si="94"/>
        <v>0.85632150468992962</v>
      </c>
      <c r="R242" s="6"/>
    </row>
    <row r="243" spans="1:18" x14ac:dyDescent="0.25">
      <c r="A243" s="10" t="s">
        <v>21</v>
      </c>
      <c r="B243" s="6">
        <v>0</v>
      </c>
      <c r="C243" s="7" t="s">
        <v>7</v>
      </c>
      <c r="D243" s="21">
        <v>8</v>
      </c>
      <c r="E243" s="17">
        <v>0.45300000000000001</v>
      </c>
      <c r="F243" s="18">
        <v>0.45800000000000002</v>
      </c>
      <c r="G243" s="19">
        <v>0.45100000000000001</v>
      </c>
      <c r="H243" s="20">
        <v>6686</v>
      </c>
      <c r="I243" s="20">
        <v>7016</v>
      </c>
      <c r="J243" s="20">
        <v>6874</v>
      </c>
      <c r="K243" s="14">
        <f t="shared" si="88"/>
        <v>14759.381898454745</v>
      </c>
      <c r="L243" s="15">
        <f t="shared" si="89"/>
        <v>15318.777292576418</v>
      </c>
      <c r="M243" s="16">
        <f t="shared" si="90"/>
        <v>15241.685144124169</v>
      </c>
      <c r="N243" s="15">
        <f>K243/AVERAGE($K251:$M251)</f>
        <v>0.12549040979212028</v>
      </c>
      <c r="O243" s="15">
        <f t="shared" ref="O243:O250" si="110">L243/AVERAGE($K251:$M251)</f>
        <v>0.13024662233049922</v>
      </c>
      <c r="P243" s="15">
        <f t="shared" ref="P243:P250" si="111">M243/AVERAGE($K251:$M251)</f>
        <v>0.12959115278796773</v>
      </c>
      <c r="Q243" s="6">
        <f t="shared" si="94"/>
        <v>0.12844272830352907</v>
      </c>
      <c r="R243" s="6"/>
    </row>
    <row r="244" spans="1:18" x14ac:dyDescent="0.25">
      <c r="A244" s="10" t="s">
        <v>21</v>
      </c>
      <c r="B244" s="6">
        <v>0.1</v>
      </c>
      <c r="C244" s="7" t="s">
        <v>7</v>
      </c>
      <c r="D244" s="21">
        <v>8</v>
      </c>
      <c r="E244" s="17">
        <v>0.40400000000000003</v>
      </c>
      <c r="F244" s="18">
        <v>0.38100000000000001</v>
      </c>
      <c r="G244" s="19">
        <v>0.376</v>
      </c>
      <c r="H244" s="20">
        <v>7080</v>
      </c>
      <c r="I244" s="20">
        <v>7217</v>
      </c>
      <c r="J244" s="20">
        <v>6992</v>
      </c>
      <c r="K244" s="14">
        <f t="shared" si="88"/>
        <v>17524.752475247522</v>
      </c>
      <c r="L244" s="15">
        <f t="shared" si="89"/>
        <v>18942.257217847768</v>
      </c>
      <c r="M244" s="16">
        <f t="shared" si="90"/>
        <v>18595.744680851065</v>
      </c>
      <c r="N244" s="15">
        <f t="shared" ref="N244:N250" si="112">K244/AVERAGE($K252:$M252)</f>
        <v>0.13412017490919989</v>
      </c>
      <c r="O244" s="15">
        <f t="shared" si="110"/>
        <v>0.14496860111554377</v>
      </c>
      <c r="P244" s="15">
        <f t="shared" si="111"/>
        <v>0.14231667652283583</v>
      </c>
      <c r="Q244" s="6">
        <f t="shared" si="94"/>
        <v>0.14046848418252653</v>
      </c>
      <c r="R244" s="6"/>
    </row>
    <row r="245" spans="1:18" x14ac:dyDescent="0.25">
      <c r="A245" s="10" t="s">
        <v>21</v>
      </c>
      <c r="B245" s="6">
        <v>0.3</v>
      </c>
      <c r="C245" s="7" t="s">
        <v>7</v>
      </c>
      <c r="D245" s="21">
        <v>8</v>
      </c>
      <c r="E245" s="17">
        <v>0.39400000000000002</v>
      </c>
      <c r="F245" s="18">
        <v>0.378</v>
      </c>
      <c r="G245" s="19">
        <v>0.38800000000000001</v>
      </c>
      <c r="H245" s="20">
        <v>10342</v>
      </c>
      <c r="I245" s="20">
        <v>10404</v>
      </c>
      <c r="J245" s="20">
        <v>9723</v>
      </c>
      <c r="K245" s="14">
        <f t="shared" si="88"/>
        <v>26248.730964467002</v>
      </c>
      <c r="L245" s="15">
        <f t="shared" si="89"/>
        <v>27523.809523809523</v>
      </c>
      <c r="M245" s="16">
        <f t="shared" si="90"/>
        <v>25059.278350515462</v>
      </c>
      <c r="N245" s="15">
        <f t="shared" si="112"/>
        <v>0.23850678787621543</v>
      </c>
      <c r="O245" s="15">
        <f t="shared" si="110"/>
        <v>0.2500926771860757</v>
      </c>
      <c r="P245" s="15">
        <f t="shared" si="111"/>
        <v>0.22769893119664544</v>
      </c>
      <c r="Q245" s="6">
        <f t="shared" si="94"/>
        <v>0.23876613208631217</v>
      </c>
      <c r="R245" s="6"/>
    </row>
    <row r="246" spans="1:18" x14ac:dyDescent="0.25">
      <c r="A246" s="10" t="s">
        <v>21</v>
      </c>
      <c r="B246" s="6">
        <v>1</v>
      </c>
      <c r="C246" s="7" t="s">
        <v>7</v>
      </c>
      <c r="D246" s="21">
        <v>8</v>
      </c>
      <c r="E246" s="17">
        <v>0.35600000000000004</v>
      </c>
      <c r="F246" s="18">
        <v>0.36400000000000005</v>
      </c>
      <c r="G246" s="19">
        <v>0.34800000000000003</v>
      </c>
      <c r="H246" s="20">
        <v>17667</v>
      </c>
      <c r="I246" s="20">
        <v>17635</v>
      </c>
      <c r="J246" s="20">
        <v>16346</v>
      </c>
      <c r="K246" s="14">
        <f t="shared" si="88"/>
        <v>49626.404494382019</v>
      </c>
      <c r="L246" s="15">
        <f t="shared" si="89"/>
        <v>48447.802197802193</v>
      </c>
      <c r="M246" s="16">
        <f t="shared" si="90"/>
        <v>46971.264367816089</v>
      </c>
      <c r="N246" s="15">
        <f t="shared" si="112"/>
        <v>0.45179558318694629</v>
      </c>
      <c r="O246" s="15">
        <f t="shared" si="110"/>
        <v>0.44106566395636737</v>
      </c>
      <c r="P246" s="15">
        <f t="shared" si="111"/>
        <v>0.42762335886106922</v>
      </c>
      <c r="Q246" s="6">
        <f t="shared" si="94"/>
        <v>0.4401615353347943</v>
      </c>
      <c r="R246" s="6"/>
    </row>
    <row r="247" spans="1:18" x14ac:dyDescent="0.25">
      <c r="A247" s="10" t="s">
        <v>21</v>
      </c>
      <c r="B247" s="6">
        <v>3</v>
      </c>
      <c r="C247" s="7" t="s">
        <v>7</v>
      </c>
      <c r="D247" s="21">
        <v>8</v>
      </c>
      <c r="E247" s="17">
        <v>0.34300000000000003</v>
      </c>
      <c r="F247" s="18">
        <v>0.34100000000000003</v>
      </c>
      <c r="G247" s="19">
        <v>0.34500000000000003</v>
      </c>
      <c r="H247" s="20">
        <v>24019</v>
      </c>
      <c r="I247" s="20">
        <v>23345</v>
      </c>
      <c r="J247" s="20">
        <v>23021</v>
      </c>
      <c r="K247" s="14">
        <f t="shared" si="88"/>
        <v>70026.239067055387</v>
      </c>
      <c r="L247" s="15">
        <f t="shared" si="89"/>
        <v>68460.410557184747</v>
      </c>
      <c r="M247" s="16">
        <f t="shared" si="90"/>
        <v>66727.536231884049</v>
      </c>
      <c r="N247" s="15">
        <f t="shared" si="112"/>
        <v>0.61591870393025394</v>
      </c>
      <c r="O247" s="15">
        <f t="shared" si="110"/>
        <v>0.60214639401863557</v>
      </c>
      <c r="P247" s="15">
        <f t="shared" si="111"/>
        <v>0.58690482567607205</v>
      </c>
      <c r="Q247" s="6">
        <f t="shared" si="94"/>
        <v>0.60165664120832052</v>
      </c>
      <c r="R247" s="6"/>
    </row>
    <row r="248" spans="1:18" x14ac:dyDescent="0.25">
      <c r="A248" s="10" t="s">
        <v>21</v>
      </c>
      <c r="B248" s="6">
        <v>10</v>
      </c>
      <c r="C248" s="7" t="s">
        <v>7</v>
      </c>
      <c r="D248" s="21">
        <v>8</v>
      </c>
      <c r="E248" s="17">
        <v>0.29600000000000004</v>
      </c>
      <c r="F248" s="18">
        <v>0.30300000000000005</v>
      </c>
      <c r="G248" s="19">
        <v>0.31</v>
      </c>
      <c r="H248" s="20">
        <v>25481</v>
      </c>
      <c r="I248" s="20">
        <v>25582</v>
      </c>
      <c r="J248" s="20">
        <v>25513</v>
      </c>
      <c r="K248" s="14">
        <f t="shared" si="88"/>
        <v>86084.459459459453</v>
      </c>
      <c r="L248" s="15">
        <f t="shared" si="89"/>
        <v>84429.042904290414</v>
      </c>
      <c r="M248" s="16">
        <f t="shared" si="90"/>
        <v>82300</v>
      </c>
      <c r="N248" s="15">
        <f t="shared" si="112"/>
        <v>0.75367814056946192</v>
      </c>
      <c r="O248" s="15">
        <f t="shared" si="110"/>
        <v>0.73918480136512765</v>
      </c>
      <c r="P248" s="15">
        <f t="shared" si="111"/>
        <v>0.72054481561887485</v>
      </c>
      <c r="Q248" s="6">
        <f t="shared" si="94"/>
        <v>0.73780258585115488</v>
      </c>
      <c r="R248" s="6"/>
    </row>
    <row r="249" spans="1:18" x14ac:dyDescent="0.25">
      <c r="A249" s="10" t="s">
        <v>21</v>
      </c>
      <c r="B249" s="6">
        <v>30</v>
      </c>
      <c r="C249" s="7" t="s">
        <v>7</v>
      </c>
      <c r="D249" s="21">
        <v>8</v>
      </c>
      <c r="E249" s="17">
        <v>0.31900000000000001</v>
      </c>
      <c r="F249" s="18">
        <v>0.32100000000000001</v>
      </c>
      <c r="G249" s="19">
        <v>0.33100000000000002</v>
      </c>
      <c r="H249" s="20">
        <v>23592</v>
      </c>
      <c r="I249" s="20">
        <v>24822</v>
      </c>
      <c r="J249" s="20">
        <v>24010</v>
      </c>
      <c r="K249" s="14">
        <f t="shared" si="88"/>
        <v>73956.112852664577</v>
      </c>
      <c r="L249" s="15">
        <f t="shared" si="89"/>
        <v>77327.102803738322</v>
      </c>
      <c r="M249" s="16">
        <f t="shared" si="90"/>
        <v>72537.764350453173</v>
      </c>
      <c r="N249" s="15">
        <f t="shared" si="112"/>
        <v>0.85595821436209674</v>
      </c>
      <c r="O249" s="15">
        <f t="shared" si="110"/>
        <v>0.89497360373095125</v>
      </c>
      <c r="P249" s="15">
        <f t="shared" si="111"/>
        <v>0.83954243743078816</v>
      </c>
      <c r="Q249" s="6">
        <f t="shared" si="94"/>
        <v>0.86349141850794542</v>
      </c>
      <c r="R249" s="6"/>
    </row>
    <row r="250" spans="1:18" x14ac:dyDescent="0.25">
      <c r="A250" s="10" t="s">
        <v>21</v>
      </c>
      <c r="B250" s="6">
        <v>100</v>
      </c>
      <c r="C250" s="7" t="s">
        <v>7</v>
      </c>
      <c r="D250" s="21">
        <v>8</v>
      </c>
      <c r="E250" s="17">
        <v>0.38500000000000001</v>
      </c>
      <c r="F250" s="18">
        <v>0.375</v>
      </c>
      <c r="G250" s="19">
        <v>0.371</v>
      </c>
      <c r="H250" s="20">
        <v>20047</v>
      </c>
      <c r="I250" s="20">
        <v>20075</v>
      </c>
      <c r="J250" s="20">
        <v>19518</v>
      </c>
      <c r="K250" s="14">
        <f t="shared" si="88"/>
        <v>52070.129870129866</v>
      </c>
      <c r="L250" s="15">
        <f t="shared" si="89"/>
        <v>53533.333333333336</v>
      </c>
      <c r="M250" s="16">
        <f t="shared" si="90"/>
        <v>52609.164420485176</v>
      </c>
      <c r="N250" s="15">
        <f t="shared" si="112"/>
        <v>0.82276142055788093</v>
      </c>
      <c r="O250" s="15">
        <f t="shared" si="110"/>
        <v>0.84588153496806406</v>
      </c>
      <c r="P250" s="15">
        <f t="shared" si="111"/>
        <v>0.83127871893002359</v>
      </c>
      <c r="Q250" s="6">
        <f t="shared" si="94"/>
        <v>0.83330722481865616</v>
      </c>
      <c r="R250" s="6"/>
    </row>
    <row r="251" spans="1:18" x14ac:dyDescent="0.25">
      <c r="A251" s="10" t="s">
        <v>22</v>
      </c>
      <c r="B251" s="6">
        <v>0</v>
      </c>
      <c r="C251" s="7" t="s">
        <v>7</v>
      </c>
      <c r="D251" s="21">
        <v>8</v>
      </c>
      <c r="E251" s="17">
        <v>0.373</v>
      </c>
      <c r="F251" s="18">
        <v>0.377</v>
      </c>
      <c r="G251" s="19">
        <v>0.33100000000000002</v>
      </c>
      <c r="H251" s="20">
        <v>42098</v>
      </c>
      <c r="I251" s="20">
        <v>43342</v>
      </c>
      <c r="J251" s="20">
        <v>41379</v>
      </c>
      <c r="K251" s="14">
        <f t="shared" si="88"/>
        <v>112863.27077747989</v>
      </c>
      <c r="L251" s="15">
        <f t="shared" si="89"/>
        <v>114965.5172413793</v>
      </c>
      <c r="M251" s="16">
        <f t="shared" si="90"/>
        <v>125012.08459214501</v>
      </c>
      <c r="N251" s="15">
        <f>K251/AVERAGE($K251:$M251)</f>
        <v>0.95961051741792991</v>
      </c>
      <c r="O251" s="15">
        <f t="shared" ref="O251:O258" si="113">L251/AVERAGE($K251:$M251)</f>
        <v>0.97748469209907929</v>
      </c>
      <c r="P251" s="15">
        <f t="shared" ref="P251:P258" si="114">M251/AVERAGE($K251:$M251)</f>
        <v>1.0629047904829907</v>
      </c>
      <c r="Q251" s="6">
        <f t="shared" si="94"/>
        <v>1</v>
      </c>
      <c r="R251" s="6"/>
    </row>
    <row r="252" spans="1:18" x14ac:dyDescent="0.25">
      <c r="A252" s="10" t="s">
        <v>22</v>
      </c>
      <c r="B252" s="6">
        <v>0.1</v>
      </c>
      <c r="C252" s="7" t="s">
        <v>7</v>
      </c>
      <c r="D252" s="21">
        <v>8</v>
      </c>
      <c r="E252" s="17">
        <v>0.27900000000000003</v>
      </c>
      <c r="F252" s="18">
        <v>0.32800000000000001</v>
      </c>
      <c r="G252" s="19">
        <v>0.33900000000000002</v>
      </c>
      <c r="H252" s="20">
        <v>36758</v>
      </c>
      <c r="I252" s="20">
        <v>42488</v>
      </c>
      <c r="J252" s="20">
        <v>44310</v>
      </c>
      <c r="K252" s="14">
        <f t="shared" si="88"/>
        <v>131749.10394265232</v>
      </c>
      <c r="L252" s="15">
        <f t="shared" si="89"/>
        <v>129536.58536585365</v>
      </c>
      <c r="M252" s="16">
        <f t="shared" si="90"/>
        <v>130707.9646017699</v>
      </c>
      <c r="N252" s="15">
        <f t="shared" ref="N252:N258" si="115">K252/AVERAGE($K252:$M252)</f>
        <v>1.0083002821224902</v>
      </c>
      <c r="O252" s="15">
        <f t="shared" si="113"/>
        <v>0.99136746786852448</v>
      </c>
      <c r="P252" s="15">
        <f t="shared" si="114"/>
        <v>1.0003322500089851</v>
      </c>
      <c r="Q252" s="6">
        <f t="shared" si="94"/>
        <v>1</v>
      </c>
      <c r="R252" s="6"/>
    </row>
    <row r="253" spans="1:18" x14ac:dyDescent="0.25">
      <c r="A253" s="10" t="s">
        <v>22</v>
      </c>
      <c r="B253" s="6">
        <v>0.3</v>
      </c>
      <c r="C253" s="7" t="s">
        <v>7</v>
      </c>
      <c r="D253" s="21">
        <v>8</v>
      </c>
      <c r="E253" s="17">
        <v>0.314</v>
      </c>
      <c r="F253" s="18">
        <v>0.34500000000000003</v>
      </c>
      <c r="G253" s="19">
        <v>0.375</v>
      </c>
      <c r="H253" s="20">
        <v>34159</v>
      </c>
      <c r="I253" s="20">
        <v>40000</v>
      </c>
      <c r="J253" s="20">
        <v>39538</v>
      </c>
      <c r="K253" s="14">
        <f t="shared" si="88"/>
        <v>108786.62420382166</v>
      </c>
      <c r="L253" s="15">
        <f t="shared" si="89"/>
        <v>115942.02898550723</v>
      </c>
      <c r="M253" s="16">
        <f t="shared" si="90"/>
        <v>105434.66666666667</v>
      </c>
      <c r="N253" s="15">
        <f t="shared" si="115"/>
        <v>0.9884801035857359</v>
      </c>
      <c r="O253" s="15">
        <f t="shared" si="113"/>
        <v>1.0534970605100225</v>
      </c>
      <c r="P253" s="15">
        <f t="shared" si="114"/>
        <v>0.95802283590424131</v>
      </c>
      <c r="Q253" s="6">
        <f t="shared" si="94"/>
        <v>1</v>
      </c>
      <c r="R253" s="6"/>
    </row>
    <row r="254" spans="1:18" x14ac:dyDescent="0.25">
      <c r="A254" s="10" t="s">
        <v>22</v>
      </c>
      <c r="B254" s="6">
        <v>1</v>
      </c>
      <c r="C254" s="7" t="s">
        <v>7</v>
      </c>
      <c r="D254" s="21">
        <v>8</v>
      </c>
      <c r="E254" s="17">
        <v>0.31900000000000001</v>
      </c>
      <c r="F254" s="18">
        <v>0.32700000000000001</v>
      </c>
      <c r="G254" s="19">
        <v>0.35400000000000004</v>
      </c>
      <c r="H254" s="20">
        <v>34171</v>
      </c>
      <c r="I254" s="20">
        <v>38788</v>
      </c>
      <c r="J254" s="20">
        <v>36742</v>
      </c>
      <c r="K254" s="14">
        <f t="shared" si="88"/>
        <v>107119.12225705328</v>
      </c>
      <c r="L254" s="15">
        <f t="shared" si="89"/>
        <v>118617.73700305809</v>
      </c>
      <c r="M254" s="16">
        <f t="shared" si="90"/>
        <v>103790.96045197739</v>
      </c>
      <c r="N254" s="15">
        <f t="shared" si="115"/>
        <v>0.97520557460651558</v>
      </c>
      <c r="O254" s="15">
        <f t="shared" si="113"/>
        <v>1.07988822103119</v>
      </c>
      <c r="P254" s="15">
        <f t="shared" si="114"/>
        <v>0.944906204362294</v>
      </c>
      <c r="Q254" s="6">
        <f t="shared" si="94"/>
        <v>0.99999999999999967</v>
      </c>
      <c r="R254" s="6"/>
    </row>
    <row r="255" spans="1:18" x14ac:dyDescent="0.25">
      <c r="A255" s="10" t="s">
        <v>22</v>
      </c>
      <c r="B255" s="6">
        <v>3</v>
      </c>
      <c r="C255" s="7" t="s">
        <v>7</v>
      </c>
      <c r="D255" s="21">
        <v>8</v>
      </c>
      <c r="E255" s="17">
        <v>0.314</v>
      </c>
      <c r="F255" s="18">
        <v>0.33400000000000002</v>
      </c>
      <c r="G255" s="19">
        <v>0.36500000000000005</v>
      </c>
      <c r="H255" s="20">
        <v>36724</v>
      </c>
      <c r="I255" s="20">
        <v>40071</v>
      </c>
      <c r="J255" s="20">
        <v>38016</v>
      </c>
      <c r="K255" s="14">
        <f t="shared" si="88"/>
        <v>116955.41401273885</v>
      </c>
      <c r="L255" s="15">
        <f t="shared" si="89"/>
        <v>119973.05389221557</v>
      </c>
      <c r="M255" s="16">
        <f t="shared" si="90"/>
        <v>104153.42465753424</v>
      </c>
      <c r="N255" s="15">
        <f t="shared" si="115"/>
        <v>1.0286862178529026</v>
      </c>
      <c r="O255" s="15">
        <f t="shared" si="113"/>
        <v>1.0552279951674859</v>
      </c>
      <c r="P255" s="15">
        <f t="shared" si="114"/>
        <v>0.91608578697961141</v>
      </c>
      <c r="Q255" s="6">
        <f t="shared" si="94"/>
        <v>1</v>
      </c>
      <c r="R255" s="6"/>
    </row>
    <row r="256" spans="1:18" x14ac:dyDescent="0.25">
      <c r="A256" s="10" t="s">
        <v>22</v>
      </c>
      <c r="B256" s="6">
        <v>10</v>
      </c>
      <c r="C256" s="7" t="s">
        <v>7</v>
      </c>
      <c r="D256" s="21">
        <v>8</v>
      </c>
      <c r="E256" s="17">
        <v>0.30200000000000005</v>
      </c>
      <c r="F256" s="18">
        <v>0.29700000000000004</v>
      </c>
      <c r="G256" s="19">
        <v>0.313</v>
      </c>
      <c r="H256" s="20">
        <v>35159</v>
      </c>
      <c r="I256" s="20">
        <v>35494</v>
      </c>
      <c r="J256" s="20">
        <v>33406</v>
      </c>
      <c r="K256" s="14">
        <f t="shared" si="88"/>
        <v>116420.52980132449</v>
      </c>
      <c r="L256" s="15">
        <f t="shared" si="89"/>
        <v>119508.41750841749</v>
      </c>
      <c r="M256" s="16">
        <f t="shared" si="90"/>
        <v>106728.43450479233</v>
      </c>
      <c r="N256" s="15">
        <f t="shared" si="115"/>
        <v>1.0192735015789438</v>
      </c>
      <c r="O256" s="15">
        <f t="shared" si="113"/>
        <v>1.0463082704557254</v>
      </c>
      <c r="P256" s="15">
        <f t="shared" si="114"/>
        <v>0.93441822796533103</v>
      </c>
      <c r="Q256" s="6">
        <f t="shared" si="94"/>
        <v>1</v>
      </c>
      <c r="R256" s="6"/>
    </row>
    <row r="257" spans="1:97" x14ac:dyDescent="0.25">
      <c r="A257" s="10" t="s">
        <v>22</v>
      </c>
      <c r="B257" s="6">
        <v>30</v>
      </c>
      <c r="C257" s="7" t="s">
        <v>7</v>
      </c>
      <c r="D257" s="21">
        <v>8</v>
      </c>
      <c r="E257" s="17">
        <v>0.34100000000000003</v>
      </c>
      <c r="F257" s="18">
        <v>0.36400000000000005</v>
      </c>
      <c r="G257" s="19">
        <v>0.379</v>
      </c>
      <c r="H257" s="20">
        <v>31855</v>
      </c>
      <c r="I257" s="20">
        <v>31977</v>
      </c>
      <c r="J257" s="20">
        <v>29539</v>
      </c>
      <c r="K257" s="14">
        <f t="shared" si="88"/>
        <v>93416.422287390029</v>
      </c>
      <c r="L257" s="15">
        <f t="shared" si="89"/>
        <v>87848.901098901086</v>
      </c>
      <c r="M257" s="16">
        <f t="shared" si="90"/>
        <v>77939.313984168868</v>
      </c>
      <c r="N257" s="15">
        <f t="shared" si="115"/>
        <v>1.0811892476353837</v>
      </c>
      <c r="O257" s="15">
        <f t="shared" si="113"/>
        <v>1.0167514978523997</v>
      </c>
      <c r="P257" s="15">
        <f t="shared" si="114"/>
        <v>0.9020592545122168</v>
      </c>
      <c r="Q257" s="6">
        <f t="shared" si="94"/>
        <v>1</v>
      </c>
      <c r="R257" s="6"/>
    </row>
    <row r="258" spans="1:97" x14ac:dyDescent="0.25">
      <c r="A258" s="10" t="s">
        <v>22</v>
      </c>
      <c r="B258" s="6">
        <v>100</v>
      </c>
      <c r="C258" s="7" t="s">
        <v>7</v>
      </c>
      <c r="D258" s="21">
        <v>8</v>
      </c>
      <c r="E258" s="17">
        <v>0.39600000000000002</v>
      </c>
      <c r="F258" s="18">
        <v>0.40400000000000003</v>
      </c>
      <c r="G258" s="19">
        <v>0.39700000000000002</v>
      </c>
      <c r="H258" s="20">
        <v>25906</v>
      </c>
      <c r="I258" s="20">
        <v>24965</v>
      </c>
      <c r="J258" s="20">
        <v>24871</v>
      </c>
      <c r="K258" s="14">
        <f t="shared" si="88"/>
        <v>65419.191919191915</v>
      </c>
      <c r="L258" s="15">
        <f t="shared" si="89"/>
        <v>61794.554455445541</v>
      </c>
      <c r="M258" s="16">
        <f t="shared" si="90"/>
        <v>62647.35516372796</v>
      </c>
      <c r="N258" s="15">
        <f t="shared" si="115"/>
        <v>1.0336902828824985</v>
      </c>
      <c r="O258" s="15">
        <f t="shared" si="113"/>
        <v>0.97641729592976145</v>
      </c>
      <c r="P258" s="15">
        <f t="shared" si="114"/>
        <v>0.9898924211877399</v>
      </c>
      <c r="Q258" s="6">
        <f t="shared" si="94"/>
        <v>1</v>
      </c>
      <c r="R258" s="6"/>
    </row>
    <row r="259" spans="1:97" ht="15" x14ac:dyDescent="0.25">
      <c r="A259" s="3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AU259" s="1"/>
      <c r="AV259" s="1"/>
      <c r="AW259" s="1"/>
      <c r="AZ259" s="2"/>
      <c r="BC259" s="1"/>
      <c r="BD259"/>
      <c r="BE259"/>
      <c r="BF259"/>
      <c r="BG259"/>
      <c r="BH259"/>
      <c r="BK259"/>
      <c r="BL259"/>
      <c r="BM259"/>
      <c r="BN259"/>
      <c r="BO259"/>
      <c r="BP259"/>
      <c r="BS259"/>
      <c r="BT259"/>
      <c r="BU259"/>
      <c r="BV259"/>
      <c r="BW259"/>
      <c r="BX259"/>
      <c r="BY259"/>
      <c r="BZ259"/>
      <c r="CA259"/>
      <c r="CB259"/>
      <c r="CC259"/>
      <c r="CD259"/>
      <c r="CJ259"/>
      <c r="CK259"/>
      <c r="CR259"/>
      <c r="CS259"/>
    </row>
    <row r="260" spans="1:97" ht="15" x14ac:dyDescent="0.25">
      <c r="A260" s="3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AU260" s="1"/>
      <c r="AV260" s="1"/>
      <c r="AW260" s="1"/>
      <c r="AZ260" s="2"/>
      <c r="BC260" s="1"/>
      <c r="BD260"/>
      <c r="BE260"/>
      <c r="BF260"/>
      <c r="BG260"/>
      <c r="BH260"/>
      <c r="BK260"/>
      <c r="BL260"/>
      <c r="BM260"/>
      <c r="BN260"/>
      <c r="BO260"/>
      <c r="BP260"/>
      <c r="BS260"/>
      <c r="BT260"/>
      <c r="BU260"/>
      <c r="BV260"/>
      <c r="BW260"/>
      <c r="BX260"/>
      <c r="BY260"/>
      <c r="BZ260"/>
      <c r="CA260"/>
      <c r="CB260"/>
      <c r="CC260"/>
      <c r="CD260"/>
      <c r="CJ260"/>
      <c r="CK260"/>
      <c r="CR260"/>
      <c r="CS260"/>
    </row>
    <row r="261" spans="1:97" ht="15" x14ac:dyDescent="0.25">
      <c r="A261" s="3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AU261" s="1"/>
      <c r="AV261" s="1"/>
      <c r="AW261" s="1"/>
      <c r="AZ261" s="2"/>
      <c r="BC261" s="1"/>
      <c r="BD261"/>
      <c r="BE261"/>
      <c r="BF261"/>
      <c r="BG261"/>
      <c r="BH261"/>
      <c r="BK261"/>
      <c r="BL261"/>
      <c r="BM261"/>
      <c r="BN261"/>
      <c r="BO261"/>
      <c r="BP261"/>
      <c r="BS261"/>
      <c r="BT261"/>
      <c r="BU261"/>
      <c r="BV261"/>
      <c r="BW261"/>
      <c r="BX261"/>
      <c r="BY261"/>
      <c r="BZ261"/>
      <c r="CA261"/>
      <c r="CB261"/>
      <c r="CC261"/>
      <c r="CD261"/>
      <c r="CJ261"/>
      <c r="CK261"/>
      <c r="CR261"/>
      <c r="CS261"/>
    </row>
    <row r="262" spans="1:97" ht="15" x14ac:dyDescent="0.25">
      <c r="A262" s="3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AU262" s="1"/>
      <c r="AV262" s="1"/>
      <c r="AW262" s="1"/>
      <c r="AZ262" s="2"/>
      <c r="BC262" s="1"/>
      <c r="BD262"/>
      <c r="BE262"/>
      <c r="BF262"/>
      <c r="BG262"/>
      <c r="BH262"/>
      <c r="BK262"/>
      <c r="BL262"/>
      <c r="BM262"/>
      <c r="BN262"/>
      <c r="BO262"/>
      <c r="BP262"/>
      <c r="BS262"/>
      <c r="BT262"/>
      <c r="BU262"/>
      <c r="BV262"/>
      <c r="BW262"/>
      <c r="BX262"/>
      <c r="BY262"/>
      <c r="BZ262"/>
      <c r="CA262"/>
      <c r="CB262"/>
      <c r="CC262"/>
      <c r="CD262"/>
      <c r="CJ262"/>
      <c r="CK262"/>
      <c r="CR262"/>
      <c r="CS262"/>
    </row>
    <row r="263" spans="1:97" ht="15" x14ac:dyDescent="0.25">
      <c r="A263" s="3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AU263" s="1"/>
      <c r="AV263" s="1"/>
      <c r="AW263" s="1"/>
      <c r="AZ263" s="2"/>
      <c r="BC263" s="1"/>
      <c r="BD263"/>
      <c r="BE263"/>
      <c r="BF263"/>
      <c r="BG263"/>
      <c r="BH263"/>
      <c r="BK263"/>
      <c r="BL263"/>
      <c r="BM263"/>
      <c r="BN263"/>
      <c r="BO263"/>
      <c r="BP263"/>
      <c r="BS263"/>
      <c r="BT263"/>
      <c r="BU263"/>
      <c r="BV263"/>
      <c r="BW263"/>
      <c r="BX263"/>
      <c r="BY263"/>
      <c r="BZ263"/>
      <c r="CA263"/>
      <c r="CB263"/>
      <c r="CC263"/>
      <c r="CD263"/>
      <c r="CJ263"/>
      <c r="CK263"/>
      <c r="CR263"/>
      <c r="CS263"/>
    </row>
    <row r="264" spans="1:97" ht="15" x14ac:dyDescent="0.25">
      <c r="A264" s="3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AU264" s="1"/>
      <c r="AV264" s="1"/>
      <c r="AW264" s="1"/>
      <c r="AZ264" s="2"/>
      <c r="BC264" s="1"/>
      <c r="BD264"/>
      <c r="BE264"/>
      <c r="BF264"/>
      <c r="BG264"/>
      <c r="BH264"/>
      <c r="BK264"/>
      <c r="BL264"/>
      <c r="BM264"/>
      <c r="BN264"/>
      <c r="BO264"/>
      <c r="BP264"/>
      <c r="BS264"/>
      <c r="BT264"/>
      <c r="BU264"/>
      <c r="BV264"/>
      <c r="BW264"/>
      <c r="BX264"/>
      <c r="BY264"/>
      <c r="BZ264"/>
      <c r="CA264"/>
      <c r="CB264"/>
      <c r="CC264"/>
      <c r="CD264"/>
      <c r="CJ264"/>
      <c r="CK264"/>
      <c r="CR264"/>
      <c r="CS264"/>
    </row>
    <row r="265" spans="1:97" ht="15" x14ac:dyDescent="0.25">
      <c r="A265" s="3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AU265" s="1"/>
      <c r="AV265" s="1"/>
      <c r="AW265" s="1"/>
      <c r="AZ265" s="2"/>
      <c r="BC265" s="1"/>
      <c r="BD265"/>
      <c r="BE265"/>
      <c r="BF265"/>
      <c r="BG265"/>
      <c r="BH265"/>
      <c r="BK265"/>
      <c r="BL265"/>
      <c r="BM265"/>
      <c r="BN265"/>
      <c r="BO265"/>
      <c r="BP265"/>
      <c r="BS265"/>
      <c r="BT265"/>
      <c r="BU265"/>
      <c r="BV265"/>
      <c r="BW265"/>
      <c r="BX265"/>
      <c r="BY265"/>
      <c r="BZ265"/>
      <c r="CA265"/>
      <c r="CB265"/>
      <c r="CC265"/>
      <c r="CD265"/>
      <c r="CJ265"/>
      <c r="CK265"/>
      <c r="CR265"/>
      <c r="CS265"/>
    </row>
    <row r="266" spans="1:97" ht="15" x14ac:dyDescent="0.25">
      <c r="A266" s="3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AU266" s="1"/>
      <c r="AV266" s="1"/>
      <c r="AW266" s="1"/>
      <c r="AZ266" s="2"/>
      <c r="BC266" s="1"/>
      <c r="BD266"/>
      <c r="BE266"/>
      <c r="BF266"/>
      <c r="BG266"/>
      <c r="BH266"/>
      <c r="BK266"/>
      <c r="BL266"/>
      <c r="BM266"/>
      <c r="BN266"/>
      <c r="BO266"/>
      <c r="BP266"/>
      <c r="BS266"/>
      <c r="BT266"/>
      <c r="BU266"/>
      <c r="BV266"/>
      <c r="BW266"/>
      <c r="BX266"/>
      <c r="BY266"/>
      <c r="BZ266"/>
      <c r="CA266"/>
      <c r="CB266"/>
      <c r="CC266"/>
      <c r="CD266"/>
      <c r="CJ266"/>
      <c r="CK266"/>
      <c r="CR266"/>
      <c r="CS266"/>
    </row>
    <row r="267" spans="1:97" ht="15" x14ac:dyDescent="0.25">
      <c r="A267" s="3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AU267" s="1"/>
      <c r="AV267" s="1"/>
      <c r="AW267" s="1"/>
      <c r="AZ267" s="2"/>
      <c r="BC267" s="1"/>
      <c r="BD267"/>
      <c r="BE267"/>
      <c r="BF267"/>
      <c r="BG267"/>
      <c r="BH267"/>
      <c r="BK267"/>
      <c r="BL267"/>
      <c r="BM267"/>
      <c r="BN267"/>
      <c r="BO267"/>
      <c r="BP267"/>
      <c r="BS267"/>
      <c r="BT267"/>
      <c r="BU267"/>
      <c r="BV267"/>
      <c r="BW267"/>
      <c r="BX267"/>
      <c r="BY267"/>
      <c r="BZ267"/>
      <c r="CA267"/>
      <c r="CB267"/>
      <c r="CC267"/>
      <c r="CD267"/>
      <c r="CJ267"/>
      <c r="CK267"/>
      <c r="CR267"/>
      <c r="CS267"/>
    </row>
    <row r="268" spans="1:97" ht="15" x14ac:dyDescent="0.25">
      <c r="A268" s="3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AU268" s="1"/>
      <c r="AV268" s="1"/>
      <c r="AW268" s="1"/>
      <c r="AZ268" s="2"/>
      <c r="BC268" s="1"/>
      <c r="BD268"/>
      <c r="BE268"/>
      <c r="BF268"/>
      <c r="BG268"/>
      <c r="BH268"/>
      <c r="BK268"/>
      <c r="BL268"/>
      <c r="BM268"/>
      <c r="BN268"/>
      <c r="BO268"/>
      <c r="BP268"/>
      <c r="BS268"/>
      <c r="BT268"/>
      <c r="BU268"/>
      <c r="BV268"/>
      <c r="BW268"/>
      <c r="BX268"/>
      <c r="BY268"/>
      <c r="BZ268"/>
      <c r="CA268"/>
      <c r="CB268"/>
      <c r="CC268"/>
      <c r="CD268"/>
      <c r="CJ268"/>
      <c r="CK268"/>
      <c r="CR268"/>
      <c r="CS268"/>
    </row>
    <row r="269" spans="1:97" ht="15" x14ac:dyDescent="0.25">
      <c r="A269" s="3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AU269" s="1"/>
      <c r="AV269" s="1"/>
      <c r="AW269" s="1"/>
      <c r="AZ269" s="2"/>
      <c r="BC269" s="1"/>
      <c r="BD269"/>
      <c r="BE269"/>
      <c r="BF269"/>
      <c r="BG269"/>
      <c r="BH269"/>
      <c r="BK269"/>
      <c r="BL269"/>
      <c r="BM269"/>
      <c r="BN269"/>
      <c r="BO269"/>
      <c r="BP269"/>
      <c r="BS269"/>
      <c r="BT269"/>
      <c r="BU269"/>
      <c r="BV269"/>
      <c r="BW269"/>
      <c r="BX269"/>
      <c r="BY269"/>
      <c r="BZ269"/>
      <c r="CA269"/>
      <c r="CB269"/>
      <c r="CC269"/>
      <c r="CD269"/>
      <c r="CJ269"/>
      <c r="CK269"/>
      <c r="CR269"/>
      <c r="CS269"/>
    </row>
    <row r="270" spans="1:97" ht="15" x14ac:dyDescent="0.25">
      <c r="A270" s="3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AU270" s="1"/>
      <c r="AV270" s="1"/>
      <c r="AW270" s="1"/>
      <c r="AZ270" s="2"/>
      <c r="BC270" s="1"/>
      <c r="BD270"/>
      <c r="BE270"/>
      <c r="BF270"/>
      <c r="BG270"/>
      <c r="BH270"/>
      <c r="BK270"/>
      <c r="BL270"/>
      <c r="BM270"/>
      <c r="BN270"/>
      <c r="BO270"/>
      <c r="BP270"/>
      <c r="BS270"/>
      <c r="BT270"/>
      <c r="BU270"/>
      <c r="BV270"/>
      <c r="BW270"/>
      <c r="BX270"/>
      <c r="BY270"/>
      <c r="BZ270"/>
      <c r="CA270"/>
      <c r="CB270"/>
      <c r="CC270"/>
      <c r="CD270"/>
      <c r="CJ270"/>
      <c r="CK270"/>
      <c r="CR270"/>
      <c r="CS270"/>
    </row>
    <row r="271" spans="1:97" ht="15" x14ac:dyDescent="0.25">
      <c r="A271" s="3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AU271" s="1"/>
      <c r="AV271" s="1"/>
      <c r="AW271" s="1"/>
      <c r="AZ271" s="2"/>
      <c r="BC271" s="1"/>
      <c r="BD271"/>
      <c r="BE271"/>
      <c r="BF271"/>
      <c r="BG271"/>
      <c r="BH271"/>
      <c r="BK271"/>
      <c r="BL271"/>
      <c r="BM271"/>
      <c r="BN271"/>
      <c r="BO271"/>
      <c r="BP271"/>
      <c r="BS271"/>
      <c r="BT271"/>
      <c r="BU271"/>
      <c r="BV271"/>
      <c r="BW271"/>
      <c r="BX271"/>
      <c r="BY271"/>
      <c r="BZ271"/>
      <c r="CA271"/>
      <c r="CB271"/>
      <c r="CC271"/>
      <c r="CD271"/>
      <c r="CJ271"/>
      <c r="CK271"/>
      <c r="CR271"/>
      <c r="CS271"/>
    </row>
    <row r="272" spans="1:97" ht="15" x14ac:dyDescent="0.25">
      <c r="A272" s="3"/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AU272" s="1"/>
      <c r="AV272" s="1"/>
      <c r="AW272" s="1"/>
      <c r="AZ272" s="2"/>
      <c r="BC272" s="1"/>
      <c r="BD272"/>
      <c r="BE272"/>
      <c r="BF272"/>
      <c r="BG272"/>
      <c r="BH272"/>
      <c r="BK272"/>
      <c r="BL272"/>
      <c r="BM272"/>
      <c r="BN272"/>
      <c r="BO272"/>
      <c r="BP272"/>
      <c r="BS272"/>
      <c r="BT272"/>
      <c r="BU272"/>
      <c r="BV272"/>
      <c r="BW272"/>
      <c r="BX272"/>
      <c r="BY272"/>
      <c r="BZ272"/>
      <c r="CA272"/>
      <c r="CB272"/>
      <c r="CC272"/>
      <c r="CD272"/>
      <c r="CJ272"/>
      <c r="CK272"/>
      <c r="CR272"/>
      <c r="CS272"/>
    </row>
    <row r="273" spans="1:97" ht="15" x14ac:dyDescent="0.25">
      <c r="A273" s="3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AU273" s="1"/>
      <c r="AV273" s="1"/>
      <c r="AW273" s="1"/>
      <c r="AZ273" s="2"/>
      <c r="BC273" s="1"/>
      <c r="BD273"/>
      <c r="BE273"/>
      <c r="BF273"/>
      <c r="BG273"/>
      <c r="BH273"/>
      <c r="BK273"/>
      <c r="BL273"/>
      <c r="BM273"/>
      <c r="BN273"/>
      <c r="BO273"/>
      <c r="BP273"/>
      <c r="BS273"/>
      <c r="BT273"/>
      <c r="BU273"/>
      <c r="BV273"/>
      <c r="BW273"/>
      <c r="BX273"/>
      <c r="BY273"/>
      <c r="BZ273"/>
      <c r="CA273"/>
      <c r="CB273"/>
      <c r="CC273"/>
      <c r="CD273"/>
      <c r="CJ273"/>
      <c r="CK273"/>
      <c r="CR273"/>
      <c r="CS273"/>
    </row>
    <row r="274" spans="1:97" ht="15" x14ac:dyDescent="0.25">
      <c r="A274" s="3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AU274" s="1"/>
      <c r="AV274" s="1"/>
      <c r="AW274" s="1"/>
      <c r="AZ274" s="2"/>
      <c r="BC274" s="1"/>
      <c r="BD274"/>
      <c r="BE274"/>
      <c r="BF274"/>
      <c r="BG274"/>
      <c r="BH274"/>
      <c r="BK274"/>
      <c r="BL274"/>
      <c r="BM274"/>
      <c r="BN274"/>
      <c r="BO274"/>
      <c r="BP274"/>
      <c r="BS274"/>
      <c r="BT274"/>
      <c r="BU274"/>
      <c r="BV274"/>
      <c r="BW274"/>
      <c r="BX274"/>
      <c r="BY274"/>
      <c r="BZ274"/>
      <c r="CA274"/>
      <c r="CB274"/>
      <c r="CC274"/>
      <c r="CD274"/>
      <c r="CJ274"/>
      <c r="CK274"/>
      <c r="CR274"/>
      <c r="CS274"/>
    </row>
    <row r="275" spans="1:97" ht="15" x14ac:dyDescent="0.25">
      <c r="A275" s="3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AU275" s="1"/>
      <c r="AV275" s="1"/>
      <c r="AW275" s="1"/>
      <c r="AZ275" s="2"/>
      <c r="BC275" s="1"/>
      <c r="BD275"/>
      <c r="BE275"/>
      <c r="BF275"/>
      <c r="BG275"/>
      <c r="BH275"/>
      <c r="BK275"/>
      <c r="BL275"/>
      <c r="BM275"/>
      <c r="BN275"/>
      <c r="BO275"/>
      <c r="BP275"/>
      <c r="BS275"/>
      <c r="BT275"/>
      <c r="BU275"/>
      <c r="BV275"/>
      <c r="BW275"/>
      <c r="BX275"/>
      <c r="BY275"/>
      <c r="BZ275"/>
      <c r="CA275"/>
      <c r="CB275"/>
      <c r="CC275"/>
      <c r="CD275"/>
      <c r="CJ275"/>
      <c r="CK275"/>
      <c r="CR275"/>
      <c r="CS275"/>
    </row>
    <row r="276" spans="1:97" ht="15" x14ac:dyDescent="0.25">
      <c r="A276" s="3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AU276" s="1"/>
      <c r="AV276" s="1"/>
      <c r="AW276" s="1"/>
      <c r="AZ276" s="2"/>
      <c r="BC276" s="1"/>
      <c r="BD276"/>
      <c r="BE276"/>
      <c r="BF276"/>
      <c r="BG276"/>
      <c r="BH276"/>
      <c r="BK276"/>
      <c r="BL276"/>
      <c r="BM276"/>
      <c r="BN276"/>
      <c r="BO276"/>
      <c r="BP276"/>
      <c r="BS276"/>
      <c r="BT276"/>
      <c r="BU276"/>
      <c r="BV276"/>
      <c r="BW276"/>
      <c r="BX276"/>
      <c r="BY276"/>
      <c r="BZ276"/>
      <c r="CA276"/>
      <c r="CB276"/>
      <c r="CC276"/>
      <c r="CD276"/>
      <c r="CJ276"/>
      <c r="CK276"/>
      <c r="CR276"/>
      <c r="CS276"/>
    </row>
    <row r="277" spans="1:97" ht="15" x14ac:dyDescent="0.25">
      <c r="A277" s="3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AU277" s="1"/>
      <c r="AV277" s="1"/>
      <c r="AW277" s="1"/>
      <c r="AZ277" s="2"/>
      <c r="BC277" s="1"/>
      <c r="BD277"/>
      <c r="BE277"/>
      <c r="BF277"/>
      <c r="BG277"/>
      <c r="BH277"/>
      <c r="BK277"/>
      <c r="BL277"/>
      <c r="BM277"/>
      <c r="BN277"/>
      <c r="BO277"/>
      <c r="BP277"/>
      <c r="BS277"/>
      <c r="BT277"/>
      <c r="BU277"/>
      <c r="BV277"/>
      <c r="BW277"/>
      <c r="BX277"/>
      <c r="BY277"/>
      <c r="BZ277"/>
      <c r="CA277"/>
      <c r="CB277"/>
      <c r="CC277"/>
      <c r="CD277"/>
      <c r="CJ277"/>
      <c r="CK277"/>
      <c r="CR277"/>
      <c r="CS277"/>
    </row>
    <row r="278" spans="1:97" ht="15" x14ac:dyDescent="0.25">
      <c r="A278" s="3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AU278" s="1"/>
      <c r="AV278" s="1"/>
      <c r="AW278" s="1"/>
      <c r="AZ278" s="2"/>
      <c r="BC278" s="1"/>
      <c r="BD278"/>
      <c r="BE278"/>
      <c r="BF278"/>
      <c r="BG278"/>
      <c r="BH278"/>
      <c r="BK278"/>
      <c r="BL278"/>
      <c r="BM278"/>
      <c r="BN278"/>
      <c r="BO278"/>
      <c r="BP278"/>
      <c r="BS278"/>
      <c r="BT278"/>
      <c r="BU278"/>
      <c r="BV278"/>
      <c r="BW278"/>
      <c r="BX278"/>
      <c r="BY278"/>
      <c r="BZ278"/>
      <c r="CA278"/>
      <c r="CB278"/>
      <c r="CC278"/>
      <c r="CD278"/>
      <c r="CJ278"/>
      <c r="CK278"/>
      <c r="CR278"/>
      <c r="CS278"/>
    </row>
    <row r="279" spans="1:97" ht="15" x14ac:dyDescent="0.25">
      <c r="A279" s="3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AU279" s="1"/>
      <c r="AV279" s="1"/>
      <c r="AW279" s="1"/>
      <c r="AZ279" s="2"/>
      <c r="BC279" s="1"/>
      <c r="BD279"/>
      <c r="BE279"/>
      <c r="BF279"/>
      <c r="BG279"/>
      <c r="BH279"/>
      <c r="BK279"/>
      <c r="BL279"/>
      <c r="BM279"/>
      <c r="BN279"/>
      <c r="BO279"/>
      <c r="BP279"/>
      <c r="BS279"/>
      <c r="BT279"/>
      <c r="BU279"/>
      <c r="BV279"/>
      <c r="BW279"/>
      <c r="BX279"/>
      <c r="BY279"/>
      <c r="BZ279"/>
      <c r="CA279"/>
      <c r="CB279"/>
      <c r="CC279"/>
      <c r="CD279"/>
      <c r="CJ279"/>
      <c r="CK279"/>
      <c r="CR279"/>
      <c r="CS279"/>
    </row>
    <row r="280" spans="1:97" ht="15" x14ac:dyDescent="0.25">
      <c r="A280" s="3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AU280" s="1"/>
      <c r="AV280" s="1"/>
      <c r="AW280" s="1"/>
      <c r="AZ280" s="2"/>
      <c r="BC280" s="1"/>
      <c r="BD280"/>
      <c r="BE280"/>
      <c r="BF280"/>
      <c r="BG280"/>
      <c r="BH280"/>
      <c r="BK280"/>
      <c r="BL280"/>
      <c r="BM280"/>
      <c r="BN280"/>
      <c r="BO280"/>
      <c r="BP280"/>
      <c r="BS280"/>
      <c r="BT280"/>
      <c r="BU280"/>
      <c r="BV280"/>
      <c r="BW280"/>
      <c r="BX280"/>
      <c r="BY280"/>
      <c r="BZ280"/>
      <c r="CA280"/>
      <c r="CB280"/>
      <c r="CC280"/>
      <c r="CD280"/>
      <c r="CJ280"/>
      <c r="CK280"/>
      <c r="CR280"/>
      <c r="CS280"/>
    </row>
    <row r="281" spans="1:97" ht="15" x14ac:dyDescent="0.25">
      <c r="A281" s="3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AU281" s="1"/>
      <c r="AV281" s="1"/>
      <c r="AW281" s="1"/>
      <c r="AZ281" s="2"/>
      <c r="BC281" s="1"/>
      <c r="BD281"/>
      <c r="BE281"/>
      <c r="BF281"/>
      <c r="BG281"/>
      <c r="BH281"/>
      <c r="BK281"/>
      <c r="BL281"/>
      <c r="BM281"/>
      <c r="BN281"/>
      <c r="BO281"/>
      <c r="BP281"/>
      <c r="BS281"/>
      <c r="BT281"/>
      <c r="BU281"/>
      <c r="BV281"/>
      <c r="BW281"/>
      <c r="BX281"/>
      <c r="BY281"/>
      <c r="BZ281"/>
      <c r="CA281"/>
      <c r="CB281"/>
      <c r="CC281"/>
      <c r="CD281"/>
      <c r="CJ281"/>
      <c r="CK281"/>
      <c r="CR281"/>
      <c r="CS281"/>
    </row>
    <row r="282" spans="1:97" ht="15" x14ac:dyDescent="0.25">
      <c r="A282" s="3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AU282" s="1"/>
      <c r="AV282" s="1"/>
      <c r="AW282" s="1"/>
      <c r="AZ282" s="2"/>
      <c r="BC282" s="1"/>
      <c r="BD282"/>
      <c r="BE282"/>
      <c r="BF282"/>
      <c r="BG282"/>
      <c r="BH282"/>
      <c r="BK282"/>
      <c r="BL282"/>
      <c r="BM282"/>
      <c r="BN282"/>
      <c r="BO282"/>
      <c r="BP282"/>
      <c r="BS282"/>
      <c r="BT282"/>
      <c r="BU282"/>
      <c r="BV282"/>
      <c r="BW282"/>
      <c r="BX282"/>
      <c r="BY282"/>
      <c r="BZ282"/>
      <c r="CA282"/>
      <c r="CB282"/>
      <c r="CC282"/>
      <c r="CD282"/>
      <c r="CJ282"/>
      <c r="CK282"/>
      <c r="CR282"/>
      <c r="CS282"/>
    </row>
    <row r="283" spans="1:97" ht="15" x14ac:dyDescent="0.25">
      <c r="A283" s="3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AU283" s="1"/>
      <c r="AV283" s="1"/>
      <c r="AW283" s="1"/>
      <c r="AZ283" s="2"/>
      <c r="BC283" s="1"/>
      <c r="BD283"/>
      <c r="BE283"/>
      <c r="BF283"/>
      <c r="BG283"/>
      <c r="BH283"/>
      <c r="BK283"/>
      <c r="BL283"/>
      <c r="BM283"/>
      <c r="BN283"/>
      <c r="BO283"/>
      <c r="BP283"/>
      <c r="BS283"/>
      <c r="BT283"/>
      <c r="BU283"/>
      <c r="BV283"/>
      <c r="BW283"/>
      <c r="BX283"/>
      <c r="BY283"/>
      <c r="BZ283"/>
      <c r="CA283"/>
      <c r="CB283"/>
      <c r="CC283"/>
      <c r="CD283"/>
      <c r="CJ283"/>
      <c r="CK283"/>
      <c r="CR283"/>
      <c r="CS283"/>
    </row>
    <row r="284" spans="1:97" ht="15" x14ac:dyDescent="0.25">
      <c r="A284" s="3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AU284" s="1"/>
      <c r="AV284" s="1"/>
      <c r="AW284" s="1"/>
      <c r="AZ284" s="2"/>
      <c r="BC284" s="1"/>
      <c r="BD284"/>
      <c r="BE284"/>
      <c r="BF284"/>
      <c r="BG284"/>
      <c r="BH284"/>
      <c r="BK284"/>
      <c r="BL284"/>
      <c r="BM284"/>
      <c r="BN284"/>
      <c r="BO284"/>
      <c r="BP284"/>
      <c r="BS284"/>
      <c r="BT284"/>
      <c r="BU284"/>
      <c r="BV284"/>
      <c r="BW284"/>
      <c r="BX284"/>
      <c r="BY284"/>
      <c r="BZ284"/>
      <c r="CA284"/>
      <c r="CB284"/>
      <c r="CC284"/>
      <c r="CD284"/>
      <c r="CJ284"/>
      <c r="CK284"/>
      <c r="CR284"/>
      <c r="CS284"/>
    </row>
    <row r="285" spans="1:97" ht="15" x14ac:dyDescent="0.25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AU285" s="1"/>
      <c r="AV285" s="1"/>
      <c r="AW285" s="1"/>
      <c r="AZ285" s="2"/>
      <c r="BC285" s="1"/>
      <c r="BD285"/>
      <c r="BE285"/>
      <c r="BF285"/>
      <c r="BG285"/>
      <c r="BH285"/>
      <c r="BK285"/>
      <c r="BL285"/>
      <c r="BM285"/>
      <c r="BN285"/>
      <c r="BO285"/>
      <c r="BP285"/>
      <c r="BS285"/>
      <c r="BT285"/>
      <c r="BU285"/>
      <c r="BV285"/>
      <c r="BW285"/>
      <c r="BX285"/>
      <c r="BY285"/>
      <c r="BZ285"/>
      <c r="CA285"/>
      <c r="CB285"/>
      <c r="CC285"/>
      <c r="CD285"/>
      <c r="CJ285"/>
      <c r="CK285"/>
      <c r="CR285"/>
      <c r="CS285"/>
    </row>
    <row r="286" spans="1:97" ht="15" x14ac:dyDescent="0.25">
      <c r="A286" s="3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AU286" s="1"/>
      <c r="AV286" s="1"/>
      <c r="AW286" s="1"/>
      <c r="AZ286" s="2"/>
      <c r="BC286" s="1"/>
      <c r="BD286"/>
      <c r="BE286"/>
      <c r="BF286"/>
      <c r="BG286"/>
      <c r="BH286"/>
      <c r="BK286"/>
      <c r="BL286"/>
      <c r="BM286"/>
      <c r="BN286"/>
      <c r="BO286"/>
      <c r="BP286"/>
      <c r="BS286"/>
      <c r="BT286"/>
      <c r="BU286"/>
      <c r="BV286"/>
      <c r="BW286"/>
      <c r="BX286"/>
      <c r="BY286"/>
      <c r="BZ286"/>
      <c r="CA286"/>
      <c r="CB286"/>
      <c r="CC286"/>
      <c r="CD286"/>
      <c r="CJ286"/>
      <c r="CK286"/>
      <c r="CR286"/>
      <c r="CS286"/>
    </row>
    <row r="287" spans="1:97" ht="15" x14ac:dyDescent="0.25">
      <c r="A287" s="3"/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AU287" s="1"/>
      <c r="AV287" s="1"/>
      <c r="AW287" s="1"/>
      <c r="AZ287" s="2"/>
      <c r="BC287" s="1"/>
      <c r="BD287"/>
      <c r="BE287"/>
      <c r="BF287"/>
      <c r="BG287"/>
      <c r="BH287"/>
      <c r="BK287"/>
      <c r="BL287"/>
      <c r="BM287"/>
      <c r="BN287"/>
      <c r="BO287"/>
      <c r="BP287"/>
      <c r="BS287"/>
      <c r="BT287"/>
      <c r="BU287"/>
      <c r="BV287"/>
      <c r="BW287"/>
      <c r="BX287"/>
      <c r="BY287"/>
      <c r="BZ287"/>
      <c r="CA287"/>
      <c r="CB287"/>
      <c r="CC287"/>
      <c r="CD287"/>
      <c r="CJ287"/>
      <c r="CK287"/>
      <c r="CR287"/>
      <c r="CS287"/>
    </row>
    <row r="288" spans="1:97" ht="15" x14ac:dyDescent="0.25">
      <c r="A288" s="3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AU288" s="1"/>
      <c r="AV288" s="1"/>
      <c r="AW288" s="1"/>
      <c r="AZ288" s="2"/>
      <c r="BC288" s="1"/>
      <c r="BD288"/>
      <c r="BE288"/>
      <c r="BF288"/>
      <c r="BG288"/>
      <c r="BH288"/>
      <c r="BK288"/>
      <c r="BL288"/>
      <c r="BM288"/>
      <c r="BN288"/>
      <c r="BO288"/>
      <c r="BP288"/>
      <c r="BS288"/>
      <c r="BT288"/>
      <c r="BU288"/>
      <c r="BV288"/>
      <c r="BW288"/>
      <c r="BX288"/>
      <c r="BY288"/>
      <c r="BZ288"/>
      <c r="CA288"/>
      <c r="CB288"/>
      <c r="CC288"/>
      <c r="CD288"/>
      <c r="CJ288"/>
      <c r="CK288"/>
      <c r="CR288"/>
      <c r="CS288"/>
    </row>
    <row r="289" spans="1:97" ht="15" x14ac:dyDescent="0.25">
      <c r="A289" s="3"/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AU289" s="1"/>
      <c r="AV289" s="1"/>
      <c r="AW289" s="1"/>
      <c r="AZ289" s="2"/>
      <c r="BC289" s="1"/>
      <c r="BD289"/>
      <c r="BE289"/>
      <c r="BF289"/>
      <c r="BG289"/>
      <c r="BH289"/>
      <c r="BK289"/>
      <c r="BL289"/>
      <c r="BM289"/>
      <c r="BN289"/>
      <c r="BO289"/>
      <c r="BP289"/>
      <c r="BS289"/>
      <c r="BT289"/>
      <c r="BU289"/>
      <c r="BV289"/>
      <c r="BW289"/>
      <c r="BX289"/>
      <c r="BY289"/>
      <c r="BZ289"/>
      <c r="CA289"/>
      <c r="CB289"/>
      <c r="CC289"/>
      <c r="CD289"/>
      <c r="CJ289"/>
      <c r="CK289"/>
      <c r="CR289"/>
      <c r="CS289"/>
    </row>
    <row r="290" spans="1:97" ht="15" x14ac:dyDescent="0.25">
      <c r="A290" s="3"/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AU290" s="1"/>
      <c r="AV290" s="1"/>
      <c r="AW290" s="1"/>
      <c r="AZ290" s="2"/>
      <c r="BC290" s="1"/>
      <c r="BD290"/>
      <c r="BE290"/>
      <c r="BF290"/>
      <c r="BG290"/>
      <c r="BH290"/>
      <c r="BK290"/>
      <c r="BL290"/>
      <c r="BM290"/>
      <c r="BN290"/>
      <c r="BO290"/>
      <c r="BP290"/>
      <c r="BS290"/>
      <c r="BT290"/>
      <c r="BU290"/>
      <c r="BV290"/>
      <c r="BW290"/>
      <c r="BX290"/>
      <c r="BY290"/>
      <c r="BZ290"/>
      <c r="CA290"/>
      <c r="CB290"/>
      <c r="CC290"/>
      <c r="CD290"/>
      <c r="CJ290"/>
      <c r="CK290"/>
      <c r="CR290"/>
      <c r="CS290"/>
    </row>
    <row r="291" spans="1:97" ht="15" x14ac:dyDescent="0.25">
      <c r="A291" s="3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AU291" s="1"/>
      <c r="AV291" s="1"/>
      <c r="AW291" s="1"/>
      <c r="AZ291" s="2"/>
      <c r="BC291" s="1"/>
      <c r="BD291"/>
      <c r="BE291"/>
      <c r="BF291"/>
      <c r="BG291"/>
      <c r="BH291"/>
      <c r="BK291"/>
      <c r="BL291"/>
      <c r="BM291"/>
      <c r="BN291"/>
      <c r="BO291"/>
      <c r="BP291"/>
      <c r="BS291"/>
      <c r="BT291"/>
      <c r="BU291"/>
      <c r="BV291"/>
      <c r="BW291"/>
      <c r="BX291"/>
      <c r="BY291"/>
      <c r="BZ291"/>
      <c r="CA291"/>
      <c r="CB291"/>
      <c r="CC291"/>
      <c r="CD291"/>
      <c r="CJ291"/>
      <c r="CK291"/>
      <c r="CR291"/>
      <c r="CS291"/>
    </row>
    <row r="292" spans="1:97" ht="15" x14ac:dyDescent="0.25">
      <c r="A292" s="3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AU292" s="1"/>
      <c r="AV292" s="1"/>
      <c r="AW292" s="1"/>
      <c r="AZ292" s="2"/>
      <c r="BC292" s="1"/>
      <c r="BD292"/>
      <c r="BE292"/>
      <c r="BF292"/>
      <c r="BG292"/>
      <c r="BH292"/>
      <c r="BK292"/>
      <c r="BL292"/>
      <c r="BM292"/>
      <c r="BN292"/>
      <c r="BO292"/>
      <c r="BP292"/>
      <c r="BS292"/>
      <c r="BT292"/>
      <c r="BU292"/>
      <c r="BV292"/>
      <c r="BW292"/>
      <c r="BX292"/>
      <c r="BY292"/>
      <c r="BZ292"/>
      <c r="CA292"/>
      <c r="CB292"/>
      <c r="CC292"/>
      <c r="CD292"/>
      <c r="CJ292"/>
      <c r="CK292"/>
      <c r="CR292"/>
      <c r="CS292"/>
    </row>
    <row r="293" spans="1:97" ht="15" x14ac:dyDescent="0.25">
      <c r="A293" s="3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AU293" s="1"/>
      <c r="AV293" s="1"/>
      <c r="AW293" s="1"/>
      <c r="AZ293" s="2"/>
      <c r="BC293" s="1"/>
      <c r="BD293"/>
      <c r="BE293"/>
      <c r="BF293"/>
      <c r="BG293"/>
      <c r="BH293"/>
      <c r="BK293"/>
      <c r="BL293"/>
      <c r="BM293"/>
      <c r="BN293"/>
      <c r="BO293"/>
      <c r="BP293"/>
      <c r="BS293"/>
      <c r="BT293"/>
      <c r="BU293"/>
      <c r="BV293"/>
      <c r="BW293"/>
      <c r="BX293"/>
      <c r="BY293"/>
      <c r="BZ293"/>
      <c r="CA293"/>
      <c r="CB293"/>
      <c r="CC293"/>
      <c r="CD293"/>
      <c r="CJ293"/>
      <c r="CK293"/>
      <c r="CR293"/>
      <c r="CS293"/>
    </row>
    <row r="294" spans="1:97" ht="15" x14ac:dyDescent="0.25">
      <c r="A294" s="3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AU294" s="1"/>
      <c r="AV294" s="1"/>
      <c r="AW294" s="1"/>
      <c r="AZ294" s="2"/>
      <c r="BC294" s="1"/>
      <c r="BD294"/>
      <c r="BE294"/>
      <c r="BF294"/>
      <c r="BG294"/>
      <c r="BH294"/>
      <c r="BK294"/>
      <c r="BL294"/>
      <c r="BM294"/>
      <c r="BN294"/>
      <c r="BO294"/>
      <c r="BP294"/>
      <c r="BS294"/>
      <c r="BT294"/>
      <c r="BU294"/>
      <c r="BV294"/>
      <c r="BW294"/>
      <c r="BX294"/>
      <c r="BY294"/>
      <c r="BZ294"/>
      <c r="CA294"/>
      <c r="CB294"/>
      <c r="CC294"/>
      <c r="CD294"/>
      <c r="CJ294"/>
      <c r="CK294"/>
      <c r="CR294"/>
      <c r="CS294"/>
    </row>
    <row r="295" spans="1:97" ht="15" x14ac:dyDescent="0.25">
      <c r="A295" s="3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AU295" s="1"/>
      <c r="AV295" s="1"/>
      <c r="AW295" s="1"/>
      <c r="AZ295" s="2"/>
      <c r="BC295" s="1"/>
      <c r="BD295"/>
      <c r="BE295"/>
      <c r="BF295"/>
      <c r="BG295"/>
      <c r="BH295"/>
      <c r="BK295"/>
      <c r="BL295"/>
      <c r="BM295"/>
      <c r="BN295"/>
      <c r="BO295"/>
      <c r="BP295"/>
      <c r="BS295"/>
      <c r="BT295"/>
      <c r="BU295"/>
      <c r="BV295"/>
      <c r="BW295"/>
      <c r="BX295"/>
      <c r="BY295"/>
      <c r="BZ295"/>
      <c r="CA295"/>
      <c r="CB295"/>
      <c r="CC295"/>
      <c r="CD295"/>
      <c r="CJ295"/>
      <c r="CK295"/>
      <c r="CR295"/>
      <c r="CS295"/>
    </row>
    <row r="296" spans="1:97" ht="15" x14ac:dyDescent="0.25">
      <c r="A296" s="3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AU296" s="1"/>
      <c r="AV296" s="1"/>
      <c r="AW296" s="1"/>
      <c r="AZ296" s="2"/>
      <c r="BC296" s="1"/>
      <c r="BD296"/>
      <c r="BE296"/>
      <c r="BF296"/>
      <c r="BG296"/>
      <c r="BH296"/>
      <c r="BK296"/>
      <c r="BL296"/>
      <c r="BM296"/>
      <c r="BN296"/>
      <c r="BO296"/>
      <c r="BP296"/>
      <c r="BS296"/>
      <c r="BT296"/>
      <c r="BU296"/>
      <c r="BV296"/>
      <c r="BW296"/>
      <c r="BX296"/>
      <c r="BY296"/>
      <c r="BZ296"/>
      <c r="CA296"/>
      <c r="CB296"/>
      <c r="CC296"/>
      <c r="CD296"/>
      <c r="CJ296"/>
      <c r="CK296"/>
      <c r="CR296"/>
      <c r="CS296"/>
    </row>
    <row r="297" spans="1:97" ht="15" x14ac:dyDescent="0.25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AU297" s="1"/>
      <c r="AV297" s="1"/>
      <c r="AW297" s="1"/>
      <c r="AZ297" s="2"/>
      <c r="BC297" s="1"/>
      <c r="BD297"/>
      <c r="BE297"/>
      <c r="BF297"/>
      <c r="BG297"/>
      <c r="BH297"/>
      <c r="BK297"/>
      <c r="BL297"/>
      <c r="BM297"/>
      <c r="BN297"/>
      <c r="BO297"/>
      <c r="BP297"/>
      <c r="BS297"/>
      <c r="BT297"/>
      <c r="BU297"/>
      <c r="BV297"/>
      <c r="BW297"/>
      <c r="BX297"/>
      <c r="BY297"/>
      <c r="BZ297"/>
      <c r="CA297"/>
      <c r="CB297"/>
      <c r="CC297"/>
      <c r="CD297"/>
      <c r="CJ297"/>
      <c r="CK297"/>
      <c r="CR297"/>
      <c r="CS297"/>
    </row>
    <row r="298" spans="1:97" ht="15" x14ac:dyDescent="0.25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AU298" s="1"/>
      <c r="AV298" s="1"/>
      <c r="AW298" s="1"/>
      <c r="AZ298" s="2"/>
      <c r="BC298" s="1"/>
      <c r="BD298"/>
      <c r="BE298"/>
      <c r="BF298"/>
      <c r="BG298"/>
      <c r="BH298"/>
      <c r="BK298"/>
      <c r="BL298"/>
      <c r="BM298"/>
      <c r="BN298"/>
      <c r="BO298"/>
      <c r="BP298"/>
      <c r="BS298"/>
      <c r="BT298"/>
      <c r="BU298"/>
      <c r="BV298"/>
      <c r="BW298"/>
      <c r="BX298"/>
      <c r="BY298"/>
      <c r="BZ298"/>
      <c r="CA298"/>
      <c r="CB298"/>
      <c r="CC298"/>
      <c r="CD298"/>
      <c r="CJ298"/>
      <c r="CK298"/>
      <c r="CR298"/>
      <c r="CS298"/>
    </row>
    <row r="299" spans="1:97" ht="15" x14ac:dyDescent="0.25">
      <c r="A299" s="3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AU299" s="1"/>
      <c r="AV299" s="1"/>
      <c r="AW299" s="1"/>
      <c r="AZ299" s="2"/>
      <c r="BC299" s="1"/>
      <c r="BD299"/>
      <c r="BE299"/>
      <c r="BF299"/>
      <c r="BG299"/>
      <c r="BH299"/>
      <c r="BK299"/>
      <c r="BL299"/>
      <c r="BM299"/>
      <c r="BN299"/>
      <c r="BO299"/>
      <c r="BP299"/>
      <c r="BS299"/>
      <c r="BT299"/>
      <c r="BU299"/>
      <c r="BV299"/>
      <c r="BW299"/>
      <c r="BX299"/>
      <c r="BY299"/>
      <c r="BZ299"/>
      <c r="CA299"/>
      <c r="CB299"/>
      <c r="CC299"/>
      <c r="CD299"/>
      <c r="CJ299"/>
      <c r="CK299"/>
      <c r="CR299"/>
      <c r="CS299"/>
    </row>
    <row r="300" spans="1:97" ht="15" x14ac:dyDescent="0.25">
      <c r="A300" s="3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AU300" s="1"/>
      <c r="AV300" s="1"/>
      <c r="AW300" s="1"/>
      <c r="AZ300" s="2"/>
      <c r="BC300" s="1"/>
      <c r="BD300"/>
      <c r="BE300"/>
      <c r="BF300"/>
      <c r="BG300"/>
      <c r="BH300"/>
      <c r="BK300"/>
      <c r="BL300"/>
      <c r="BM300"/>
      <c r="BN300"/>
      <c r="BO300"/>
      <c r="BP300"/>
      <c r="BS300"/>
      <c r="BT300"/>
      <c r="BU300"/>
      <c r="BV300"/>
      <c r="BW300"/>
      <c r="BX300"/>
      <c r="BY300"/>
      <c r="BZ300"/>
      <c r="CA300"/>
      <c r="CB300"/>
      <c r="CC300"/>
      <c r="CD300"/>
      <c r="CJ300"/>
      <c r="CK300"/>
      <c r="CR300"/>
      <c r="CS300"/>
    </row>
    <row r="301" spans="1:97" ht="15" x14ac:dyDescent="0.25">
      <c r="A301" s="3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AU301" s="1"/>
      <c r="AV301" s="1"/>
      <c r="AW301" s="1"/>
      <c r="AZ301" s="2"/>
      <c r="BC301" s="1"/>
      <c r="BD301"/>
      <c r="BE301"/>
      <c r="BF301"/>
      <c r="BG301"/>
      <c r="BH301"/>
      <c r="BK301"/>
      <c r="BL301"/>
      <c r="BM301"/>
      <c r="BN301"/>
      <c r="BO301"/>
      <c r="BP301"/>
      <c r="BS301"/>
      <c r="BT301"/>
      <c r="BU301"/>
      <c r="BV301"/>
      <c r="BW301"/>
      <c r="BX301"/>
      <c r="BY301"/>
      <c r="BZ301"/>
      <c r="CA301"/>
      <c r="CB301"/>
      <c r="CC301"/>
      <c r="CD301"/>
      <c r="CJ301"/>
      <c r="CK301"/>
      <c r="CR301"/>
      <c r="CS301"/>
    </row>
    <row r="302" spans="1:97" ht="15" x14ac:dyDescent="0.25">
      <c r="A302" s="3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AU302" s="1"/>
      <c r="AV302" s="1"/>
      <c r="AW302" s="1"/>
      <c r="AZ302" s="2"/>
      <c r="BC302" s="1"/>
      <c r="BD302"/>
      <c r="BE302"/>
      <c r="BF302"/>
      <c r="BG302"/>
      <c r="BH302"/>
      <c r="BK302"/>
      <c r="BL302"/>
      <c r="BM302"/>
      <c r="BN302"/>
      <c r="BO302"/>
      <c r="BP302"/>
      <c r="BS302"/>
      <c r="BT302"/>
      <c r="BU302"/>
      <c r="BV302"/>
      <c r="BW302"/>
      <c r="BX302"/>
      <c r="BY302"/>
      <c r="BZ302"/>
      <c r="CA302"/>
      <c r="CB302"/>
      <c r="CC302"/>
      <c r="CD302"/>
      <c r="CJ302"/>
      <c r="CK302"/>
      <c r="CR302"/>
      <c r="CS302"/>
    </row>
    <row r="303" spans="1:97" ht="15" x14ac:dyDescent="0.25">
      <c r="A303" s="3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AU303" s="1"/>
      <c r="AV303" s="1"/>
      <c r="AW303" s="1"/>
      <c r="AZ303" s="2"/>
      <c r="BC303" s="1"/>
      <c r="BD303"/>
      <c r="BE303"/>
      <c r="BF303"/>
      <c r="BG303"/>
      <c r="BH303"/>
      <c r="BK303"/>
      <c r="BL303"/>
      <c r="BM303"/>
      <c r="BN303"/>
      <c r="BO303"/>
      <c r="BP303"/>
      <c r="BS303"/>
      <c r="BT303"/>
      <c r="BU303"/>
      <c r="BV303"/>
      <c r="BW303"/>
      <c r="BX303"/>
      <c r="BY303"/>
      <c r="BZ303"/>
      <c r="CA303"/>
      <c r="CB303"/>
      <c r="CC303"/>
      <c r="CD303"/>
      <c r="CJ303"/>
      <c r="CK303"/>
      <c r="CR303"/>
      <c r="CS303"/>
    </row>
    <row r="304" spans="1:97" ht="15" x14ac:dyDescent="0.25">
      <c r="A304" s="3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AU304" s="1"/>
      <c r="AV304" s="1"/>
      <c r="AW304" s="1"/>
      <c r="AZ304" s="2"/>
      <c r="BC304" s="1"/>
      <c r="BD304"/>
      <c r="BE304"/>
      <c r="BF304"/>
      <c r="BG304"/>
      <c r="BH304"/>
      <c r="BK304"/>
      <c r="BL304"/>
      <c r="BM304"/>
      <c r="BN304"/>
      <c r="BO304"/>
      <c r="BP304"/>
      <c r="BS304"/>
      <c r="BT304"/>
      <c r="BU304"/>
      <c r="BV304"/>
      <c r="BW304"/>
      <c r="BX304"/>
      <c r="BY304"/>
      <c r="BZ304"/>
      <c r="CA304"/>
      <c r="CB304"/>
      <c r="CC304"/>
      <c r="CD304"/>
      <c r="CJ304"/>
      <c r="CK304"/>
      <c r="CR304"/>
      <c r="CS304"/>
    </row>
    <row r="305" spans="1:97" ht="15" x14ac:dyDescent="0.25">
      <c r="A305" s="3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AU305" s="1"/>
      <c r="AV305" s="1"/>
      <c r="AW305" s="1"/>
      <c r="AZ305" s="2"/>
      <c r="BC305" s="1"/>
      <c r="BD305"/>
      <c r="BE305"/>
      <c r="BF305"/>
      <c r="BG305"/>
      <c r="BH305"/>
      <c r="BK305"/>
      <c r="BL305"/>
      <c r="BM305"/>
      <c r="BN305"/>
      <c r="BO305"/>
      <c r="BP305"/>
      <c r="BS305"/>
      <c r="BT305"/>
      <c r="BU305"/>
      <c r="BV305"/>
      <c r="BW305"/>
      <c r="BX305"/>
      <c r="BY305"/>
      <c r="BZ305"/>
      <c r="CA305"/>
      <c r="CB305"/>
      <c r="CC305"/>
      <c r="CD305"/>
      <c r="CJ305"/>
      <c r="CK305"/>
      <c r="CR305"/>
      <c r="CS305"/>
    </row>
    <row r="306" spans="1:97" ht="15" x14ac:dyDescent="0.25">
      <c r="A306" s="3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AU306" s="1"/>
      <c r="AV306" s="1"/>
      <c r="AW306" s="1"/>
      <c r="AZ306" s="2"/>
      <c r="BC306" s="1"/>
      <c r="BD306"/>
      <c r="BE306"/>
      <c r="BF306"/>
      <c r="BG306"/>
      <c r="BH306"/>
      <c r="BK306"/>
      <c r="BL306"/>
      <c r="BM306"/>
      <c r="BN306"/>
      <c r="BO306"/>
      <c r="BP306"/>
      <c r="BS306"/>
      <c r="BT306"/>
      <c r="BU306"/>
      <c r="BV306"/>
      <c r="BW306"/>
      <c r="BX306"/>
      <c r="BY306"/>
      <c r="BZ306"/>
      <c r="CA306"/>
      <c r="CB306"/>
      <c r="CC306"/>
      <c r="CD306"/>
      <c r="CJ306"/>
      <c r="CK306"/>
      <c r="CR306"/>
      <c r="CS306"/>
    </row>
    <row r="307" spans="1:97" ht="15" x14ac:dyDescent="0.25">
      <c r="A307" s="3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AU307" s="1"/>
      <c r="AV307" s="1"/>
      <c r="AW307" s="1"/>
      <c r="AZ307" s="2"/>
      <c r="BC307" s="1"/>
      <c r="BD307"/>
      <c r="BE307"/>
      <c r="BF307"/>
      <c r="BG307"/>
      <c r="BH307"/>
      <c r="BK307"/>
      <c r="BL307"/>
      <c r="BM307"/>
      <c r="BN307"/>
      <c r="BO307"/>
      <c r="BP307"/>
      <c r="BS307"/>
      <c r="BT307"/>
      <c r="BU307"/>
      <c r="BV307"/>
      <c r="BW307"/>
      <c r="BX307"/>
      <c r="BY307"/>
      <c r="BZ307"/>
      <c r="CA307"/>
      <c r="CB307"/>
      <c r="CC307"/>
      <c r="CD307"/>
      <c r="CJ307"/>
      <c r="CK307"/>
      <c r="CR307"/>
      <c r="CS307"/>
    </row>
    <row r="308" spans="1:97" ht="15" x14ac:dyDescent="0.25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AU308" s="1"/>
      <c r="AV308" s="1"/>
      <c r="AW308" s="1"/>
      <c r="AZ308" s="2"/>
      <c r="BC308" s="1"/>
      <c r="BD308"/>
      <c r="BE308"/>
      <c r="BF308"/>
      <c r="BG308"/>
      <c r="BH308"/>
      <c r="BK308"/>
      <c r="BL308"/>
      <c r="BM308"/>
      <c r="BN308"/>
      <c r="BO308"/>
      <c r="BP308"/>
      <c r="BS308"/>
      <c r="BT308"/>
      <c r="BU308"/>
      <c r="BV308"/>
      <c r="BW308"/>
      <c r="BX308"/>
      <c r="BY308"/>
      <c r="BZ308"/>
      <c r="CA308"/>
      <c r="CB308"/>
      <c r="CC308"/>
      <c r="CD308"/>
      <c r="CJ308"/>
      <c r="CK308"/>
      <c r="CR308"/>
      <c r="CS308"/>
    </row>
    <row r="309" spans="1:97" ht="15" x14ac:dyDescent="0.25">
      <c r="A309" s="3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AU309" s="1"/>
      <c r="AV309" s="1"/>
      <c r="AW309" s="1"/>
      <c r="AZ309" s="2"/>
      <c r="BC309" s="1"/>
      <c r="BD309"/>
      <c r="BE309"/>
      <c r="BF309"/>
      <c r="BG309"/>
      <c r="BH309"/>
      <c r="BK309"/>
      <c r="BL309"/>
      <c r="BM309"/>
      <c r="BN309"/>
      <c r="BO309"/>
      <c r="BP309"/>
      <c r="BS309"/>
      <c r="BT309"/>
      <c r="BU309"/>
      <c r="BV309"/>
      <c r="BW309"/>
      <c r="BX309"/>
      <c r="BY309"/>
      <c r="BZ309"/>
      <c r="CA309"/>
      <c r="CB309"/>
      <c r="CC309"/>
      <c r="CD309"/>
      <c r="CJ309"/>
      <c r="CK309"/>
      <c r="CR309"/>
      <c r="CS309"/>
    </row>
    <row r="310" spans="1:97" ht="15" x14ac:dyDescent="0.25">
      <c r="A310" s="3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AU310" s="1"/>
      <c r="AV310" s="1"/>
      <c r="AW310" s="1"/>
      <c r="AZ310" s="2"/>
      <c r="BC310" s="1"/>
      <c r="BD310"/>
      <c r="BE310"/>
      <c r="BF310"/>
      <c r="BG310"/>
      <c r="BH310"/>
      <c r="BK310"/>
      <c r="BL310"/>
      <c r="BM310"/>
      <c r="BN310"/>
      <c r="BO310"/>
      <c r="BP310"/>
      <c r="BS310"/>
      <c r="BT310"/>
      <c r="BU310"/>
      <c r="BV310"/>
      <c r="BW310"/>
      <c r="BX310"/>
      <c r="BY310"/>
      <c r="BZ310"/>
      <c r="CA310"/>
      <c r="CB310"/>
      <c r="CC310"/>
      <c r="CD310"/>
      <c r="CJ310"/>
      <c r="CK310"/>
      <c r="CR310"/>
      <c r="CS310"/>
    </row>
    <row r="311" spans="1:97" ht="15" x14ac:dyDescent="0.25">
      <c r="A311" s="3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AU311" s="1"/>
      <c r="AV311" s="1"/>
      <c r="AW311" s="1"/>
      <c r="AZ311" s="2"/>
      <c r="BC311" s="1"/>
      <c r="BD311"/>
      <c r="BE311"/>
      <c r="BF311"/>
      <c r="BG311"/>
      <c r="BH311"/>
      <c r="BK311"/>
      <c r="BL311"/>
      <c r="BM311"/>
      <c r="BN311"/>
      <c r="BO311"/>
      <c r="BP311"/>
      <c r="BS311"/>
      <c r="BT311"/>
      <c r="BU311"/>
      <c r="BV311"/>
      <c r="BW311"/>
      <c r="BX311"/>
      <c r="BY311"/>
      <c r="BZ311"/>
      <c r="CA311"/>
      <c r="CB311"/>
      <c r="CC311"/>
      <c r="CD311"/>
      <c r="CJ311"/>
      <c r="CK311"/>
      <c r="CR311"/>
      <c r="CS311"/>
    </row>
    <row r="312" spans="1:97" ht="15" x14ac:dyDescent="0.25">
      <c r="A312" s="3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AU312" s="1"/>
      <c r="AV312" s="1"/>
      <c r="AW312" s="1"/>
      <c r="AZ312" s="2"/>
      <c r="BC312" s="1"/>
      <c r="BD312"/>
      <c r="BE312"/>
      <c r="BF312"/>
      <c r="BG312"/>
      <c r="BH312"/>
      <c r="BK312"/>
      <c r="BL312"/>
      <c r="BM312"/>
      <c r="BN312"/>
      <c r="BO312"/>
      <c r="BP312"/>
      <c r="BS312"/>
      <c r="BT312"/>
      <c r="BU312"/>
      <c r="BV312"/>
      <c r="BW312"/>
      <c r="BX312"/>
      <c r="BY312"/>
      <c r="BZ312"/>
      <c r="CA312"/>
      <c r="CB312"/>
      <c r="CC312"/>
      <c r="CD312"/>
      <c r="CJ312"/>
      <c r="CK312"/>
      <c r="CR312"/>
      <c r="CS312"/>
    </row>
    <row r="313" spans="1:97" ht="15" x14ac:dyDescent="0.25">
      <c r="A313" s="3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AU313" s="1"/>
      <c r="AV313" s="1"/>
      <c r="AW313" s="1"/>
      <c r="AZ313" s="2"/>
      <c r="BC313" s="1"/>
      <c r="BD313"/>
      <c r="BE313"/>
      <c r="BF313"/>
      <c r="BG313"/>
      <c r="BH313"/>
      <c r="BK313"/>
      <c r="BL313"/>
      <c r="BM313"/>
      <c r="BN313"/>
      <c r="BO313"/>
      <c r="BP313"/>
      <c r="BS313"/>
      <c r="BT313"/>
      <c r="BU313"/>
      <c r="BV313"/>
      <c r="BW313"/>
      <c r="BX313"/>
      <c r="BY313"/>
      <c r="BZ313"/>
      <c r="CA313"/>
      <c r="CB313"/>
      <c r="CC313"/>
      <c r="CD313"/>
      <c r="CJ313"/>
      <c r="CK313"/>
      <c r="CR313"/>
      <c r="CS313"/>
    </row>
    <row r="314" spans="1:97" ht="15" x14ac:dyDescent="0.25">
      <c r="A314" s="3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AU314" s="1"/>
      <c r="AV314" s="1"/>
      <c r="AW314" s="1"/>
      <c r="AZ314" s="2"/>
      <c r="BC314" s="1"/>
      <c r="BD314"/>
      <c r="BE314"/>
      <c r="BF314"/>
      <c r="BG314"/>
      <c r="BH314"/>
      <c r="BK314"/>
      <c r="BL314"/>
      <c r="BM314"/>
      <c r="BN314"/>
      <c r="BO314"/>
      <c r="BP314"/>
      <c r="BS314"/>
      <c r="BT314"/>
      <c r="BU314"/>
      <c r="BV314"/>
      <c r="BW314"/>
      <c r="BX314"/>
      <c r="BY314"/>
      <c r="BZ314"/>
      <c r="CA314"/>
      <c r="CB314"/>
      <c r="CC314"/>
      <c r="CD314"/>
      <c r="CJ314"/>
      <c r="CK314"/>
      <c r="CR314"/>
      <c r="CS314"/>
    </row>
    <row r="315" spans="1:97" ht="15" x14ac:dyDescent="0.25">
      <c r="A315" s="3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AU315" s="1"/>
      <c r="AV315" s="1"/>
      <c r="AW315" s="1"/>
      <c r="AZ315" s="2"/>
      <c r="BC315" s="1"/>
      <c r="BD315"/>
      <c r="BE315"/>
      <c r="BF315"/>
      <c r="BG315"/>
      <c r="BH315"/>
      <c r="BK315"/>
      <c r="BL315"/>
      <c r="BM315"/>
      <c r="BN315"/>
      <c r="BO315"/>
      <c r="BP315"/>
      <c r="BS315"/>
      <c r="BT315"/>
      <c r="BU315"/>
      <c r="BV315"/>
      <c r="BW315"/>
      <c r="BX315"/>
      <c r="BY315"/>
      <c r="BZ315"/>
      <c r="CA315"/>
      <c r="CB315"/>
      <c r="CC315"/>
      <c r="CD315"/>
      <c r="CJ315"/>
      <c r="CK315"/>
      <c r="CR315"/>
      <c r="CS315"/>
    </row>
    <row r="316" spans="1:97" ht="15" x14ac:dyDescent="0.25">
      <c r="A316" s="3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AU316" s="1"/>
      <c r="AV316" s="1"/>
      <c r="AW316" s="1"/>
      <c r="AZ316" s="2"/>
      <c r="BC316" s="1"/>
      <c r="BD316"/>
      <c r="BE316"/>
      <c r="BF316"/>
      <c r="BG316"/>
      <c r="BH316"/>
      <c r="BK316"/>
      <c r="BL316"/>
      <c r="BM316"/>
      <c r="BN316"/>
      <c r="BO316"/>
      <c r="BP316"/>
      <c r="BS316"/>
      <c r="BT316"/>
      <c r="BU316"/>
      <c r="BV316"/>
      <c r="BW316"/>
      <c r="BX316"/>
      <c r="BY316"/>
      <c r="BZ316"/>
      <c r="CA316"/>
      <c r="CB316"/>
      <c r="CC316"/>
      <c r="CD316"/>
      <c r="CJ316"/>
      <c r="CK316"/>
      <c r="CR316"/>
      <c r="CS316"/>
    </row>
    <row r="317" spans="1:97" ht="15" x14ac:dyDescent="0.25">
      <c r="A317" s="3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AU317" s="1"/>
      <c r="AV317" s="1"/>
      <c r="AW317" s="1"/>
      <c r="AZ317" s="2"/>
      <c r="BC317" s="1"/>
      <c r="BD317"/>
      <c r="BE317"/>
      <c r="BF317"/>
      <c r="BG317"/>
      <c r="BH317"/>
      <c r="BK317"/>
      <c r="BL317"/>
      <c r="BM317"/>
      <c r="BN317"/>
      <c r="BO317"/>
      <c r="BP317"/>
      <c r="BS317"/>
      <c r="BT317"/>
      <c r="BU317"/>
      <c r="BV317"/>
      <c r="BW317"/>
      <c r="BX317"/>
      <c r="BY317"/>
      <c r="BZ317"/>
      <c r="CA317"/>
      <c r="CB317"/>
      <c r="CC317"/>
      <c r="CD317"/>
      <c r="CJ317"/>
      <c r="CK317"/>
      <c r="CR317"/>
      <c r="CS317"/>
    </row>
    <row r="318" spans="1:97" ht="15" x14ac:dyDescent="0.25">
      <c r="A318" s="3"/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AU318" s="1"/>
      <c r="AV318" s="1"/>
      <c r="AW318" s="1"/>
      <c r="AZ318" s="2"/>
      <c r="BC318" s="1"/>
      <c r="BD318"/>
      <c r="BE318"/>
      <c r="BF318"/>
      <c r="BG318"/>
      <c r="BH318"/>
      <c r="BK318"/>
      <c r="BL318"/>
      <c r="BM318"/>
      <c r="BN318"/>
      <c r="BO318"/>
      <c r="BP318"/>
      <c r="BS318"/>
      <c r="BT318"/>
      <c r="BU318"/>
      <c r="BV318"/>
      <c r="BW318"/>
      <c r="BX318"/>
      <c r="BY318"/>
      <c r="BZ318"/>
      <c r="CA318"/>
      <c r="CB318"/>
      <c r="CC318"/>
      <c r="CD318"/>
      <c r="CJ318"/>
      <c r="CK318"/>
      <c r="CR318"/>
      <c r="CS318"/>
    </row>
    <row r="319" spans="1:97" ht="15" x14ac:dyDescent="0.25">
      <c r="A319" s="3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AU319" s="1"/>
      <c r="AV319" s="1"/>
      <c r="AW319" s="1"/>
      <c r="AZ319" s="2"/>
      <c r="BC319" s="1"/>
      <c r="BD319"/>
      <c r="BE319"/>
      <c r="BF319"/>
      <c r="BG319"/>
      <c r="BH319"/>
      <c r="BK319"/>
      <c r="BL319"/>
      <c r="BM319"/>
      <c r="BN319"/>
      <c r="BO319"/>
      <c r="BP319"/>
      <c r="BS319"/>
      <c r="BT319"/>
      <c r="BU319"/>
      <c r="BV319"/>
      <c r="BW319"/>
      <c r="BX319"/>
      <c r="BY319"/>
      <c r="BZ319"/>
      <c r="CA319"/>
      <c r="CB319"/>
      <c r="CC319"/>
      <c r="CD319"/>
      <c r="CJ319"/>
      <c r="CK319"/>
      <c r="CR319"/>
      <c r="CS319"/>
    </row>
    <row r="320" spans="1:97" ht="15" x14ac:dyDescent="0.25">
      <c r="A320" s="3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AU320" s="1"/>
      <c r="AV320" s="1"/>
      <c r="AW320" s="1"/>
      <c r="AZ320" s="2"/>
      <c r="BC320" s="1"/>
      <c r="BD320"/>
      <c r="BE320"/>
      <c r="BF320"/>
      <c r="BG320"/>
      <c r="BH320"/>
      <c r="BK320"/>
      <c r="BL320"/>
      <c r="BM320"/>
      <c r="BN320"/>
      <c r="BO320"/>
      <c r="BP320"/>
      <c r="BS320"/>
      <c r="BT320"/>
      <c r="BU320"/>
      <c r="BV320"/>
      <c r="BW320"/>
      <c r="BX320"/>
      <c r="BY320"/>
      <c r="BZ320"/>
      <c r="CA320"/>
      <c r="CB320"/>
      <c r="CC320"/>
      <c r="CD320"/>
      <c r="CJ320"/>
      <c r="CK320"/>
      <c r="CR320"/>
      <c r="CS320"/>
    </row>
    <row r="321" spans="1:97" ht="15" x14ac:dyDescent="0.25">
      <c r="A321" s="3"/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AU321" s="1"/>
      <c r="AV321" s="1"/>
      <c r="AW321" s="1"/>
      <c r="AZ321" s="2"/>
      <c r="BC321" s="1"/>
      <c r="BD321"/>
      <c r="BE321"/>
      <c r="BF321"/>
      <c r="BG321"/>
      <c r="BH321"/>
      <c r="BK321"/>
      <c r="BL321"/>
      <c r="BM321"/>
      <c r="BN321"/>
      <c r="BO321"/>
      <c r="BP321"/>
      <c r="BS321"/>
      <c r="BT321"/>
      <c r="BU321"/>
      <c r="BV321"/>
      <c r="BW321"/>
      <c r="BX321"/>
      <c r="BY321"/>
      <c r="BZ321"/>
      <c r="CA321"/>
      <c r="CB321"/>
      <c r="CC321"/>
      <c r="CD321"/>
      <c r="CJ321"/>
      <c r="CK321"/>
      <c r="CR321"/>
      <c r="CS321"/>
    </row>
    <row r="322" spans="1:97" ht="15" x14ac:dyDescent="0.25">
      <c r="A322" s="3"/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AU322" s="1"/>
      <c r="AV322" s="1"/>
      <c r="AW322" s="1"/>
      <c r="AZ322" s="2"/>
      <c r="BC322" s="1"/>
      <c r="BD322"/>
      <c r="BE322"/>
      <c r="BF322"/>
      <c r="BG322"/>
      <c r="BH322"/>
      <c r="BK322"/>
      <c r="BL322"/>
      <c r="BM322"/>
      <c r="BN322"/>
      <c r="BO322"/>
      <c r="BP322"/>
      <c r="BS322"/>
      <c r="BT322"/>
      <c r="BU322"/>
      <c r="BV322"/>
      <c r="BW322"/>
      <c r="BX322"/>
      <c r="BY322"/>
      <c r="BZ322"/>
      <c r="CA322"/>
      <c r="CB322"/>
      <c r="CC322"/>
      <c r="CD322"/>
      <c r="CJ322"/>
      <c r="CK322"/>
      <c r="CR322"/>
      <c r="CS322"/>
    </row>
    <row r="323" spans="1:97" ht="15" x14ac:dyDescent="0.25">
      <c r="A323" s="3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AU323" s="1"/>
      <c r="AV323" s="1"/>
      <c r="AW323" s="1"/>
      <c r="AZ323" s="2"/>
      <c r="BC323" s="1"/>
      <c r="BD323"/>
      <c r="BE323"/>
      <c r="BF323"/>
      <c r="BG323"/>
      <c r="BH323"/>
      <c r="BK323"/>
      <c r="BL323"/>
      <c r="BM323"/>
      <c r="BN323"/>
      <c r="BO323"/>
      <c r="BP323"/>
      <c r="BS323"/>
      <c r="BT323"/>
      <c r="BU323"/>
      <c r="BV323"/>
      <c r="BW323"/>
      <c r="BX323"/>
      <c r="BY323"/>
      <c r="BZ323"/>
      <c r="CA323"/>
      <c r="CB323"/>
      <c r="CC323"/>
      <c r="CD323"/>
      <c r="CJ323"/>
      <c r="CK323"/>
      <c r="CR323"/>
      <c r="CS323"/>
    </row>
    <row r="324" spans="1:97" ht="15" x14ac:dyDescent="0.25">
      <c r="A324" s="3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AU324" s="1"/>
      <c r="AV324" s="1"/>
      <c r="AW324" s="1"/>
      <c r="AZ324" s="2"/>
      <c r="BC324" s="1"/>
      <c r="BD324"/>
      <c r="BE324"/>
      <c r="BF324"/>
      <c r="BG324"/>
      <c r="BH324"/>
      <c r="BK324"/>
      <c r="BL324"/>
      <c r="BM324"/>
      <c r="BN324"/>
      <c r="BO324"/>
      <c r="BP324"/>
      <c r="BS324"/>
      <c r="BT324"/>
      <c r="BU324"/>
      <c r="BV324"/>
      <c r="BW324"/>
      <c r="BX324"/>
      <c r="BY324"/>
      <c r="BZ324"/>
      <c r="CA324"/>
      <c r="CB324"/>
      <c r="CC324"/>
      <c r="CD324"/>
      <c r="CJ324"/>
      <c r="CK324"/>
      <c r="CR324"/>
      <c r="CS324"/>
    </row>
    <row r="325" spans="1:97" ht="15" x14ac:dyDescent="0.25">
      <c r="A325" s="3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AU325" s="1"/>
      <c r="AV325" s="1"/>
      <c r="AW325" s="1"/>
      <c r="AZ325" s="2"/>
      <c r="BC325" s="1"/>
      <c r="BD325"/>
      <c r="BE325"/>
      <c r="BF325"/>
      <c r="BG325"/>
      <c r="BH325"/>
      <c r="BK325"/>
      <c r="BL325"/>
      <c r="BM325"/>
      <c r="BN325"/>
      <c r="BO325"/>
      <c r="BP325"/>
      <c r="BS325"/>
      <c r="BT325"/>
      <c r="BU325"/>
      <c r="BV325"/>
      <c r="BW325"/>
      <c r="BX325"/>
      <c r="BY325"/>
      <c r="BZ325"/>
      <c r="CA325"/>
      <c r="CB325"/>
      <c r="CC325"/>
      <c r="CD325"/>
      <c r="CJ325"/>
      <c r="CK325"/>
      <c r="CR325"/>
      <c r="CS325"/>
    </row>
    <row r="326" spans="1:97" ht="15" x14ac:dyDescent="0.25">
      <c r="A326" s="3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AU326" s="1"/>
      <c r="AV326" s="1"/>
      <c r="AW326" s="1"/>
      <c r="AZ326" s="2"/>
      <c r="BC326" s="1"/>
      <c r="BD326"/>
      <c r="BE326"/>
      <c r="BF326"/>
      <c r="BG326"/>
      <c r="BH326"/>
      <c r="BK326"/>
      <c r="BL326"/>
      <c r="BM326"/>
      <c r="BN326"/>
      <c r="BO326"/>
      <c r="BP326"/>
      <c r="BS326"/>
      <c r="BT326"/>
      <c r="BU326"/>
      <c r="BV326"/>
      <c r="BW326"/>
      <c r="BX326"/>
      <c r="BY326"/>
      <c r="BZ326"/>
      <c r="CA326"/>
      <c r="CB326"/>
      <c r="CC326"/>
      <c r="CD326"/>
      <c r="CJ326"/>
      <c r="CK326"/>
      <c r="CR326"/>
      <c r="CS326"/>
    </row>
    <row r="327" spans="1:97" ht="15" x14ac:dyDescent="0.25">
      <c r="A327" s="3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AU327" s="1"/>
      <c r="AV327" s="1"/>
      <c r="AW327" s="1"/>
      <c r="AZ327" s="2"/>
      <c r="BC327" s="1"/>
      <c r="BD327"/>
      <c r="BE327"/>
      <c r="BF327"/>
      <c r="BG327"/>
      <c r="BH327"/>
      <c r="BK327"/>
      <c r="BL327"/>
      <c r="BM327"/>
      <c r="BN327"/>
      <c r="BO327"/>
      <c r="BP327"/>
      <c r="BS327"/>
      <c r="BT327"/>
      <c r="BU327"/>
      <c r="BV327"/>
      <c r="BW327"/>
      <c r="BX327"/>
      <c r="BY327"/>
      <c r="BZ327"/>
      <c r="CA327"/>
      <c r="CB327"/>
      <c r="CC327"/>
      <c r="CD327"/>
      <c r="CJ327"/>
      <c r="CK327"/>
      <c r="CR327"/>
      <c r="CS327"/>
    </row>
    <row r="328" spans="1:97" ht="15" x14ac:dyDescent="0.25">
      <c r="A328" s="3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AU328" s="1"/>
      <c r="AV328" s="1"/>
      <c r="AW328" s="1"/>
      <c r="AZ328" s="2"/>
      <c r="BC328" s="1"/>
      <c r="BD328"/>
      <c r="BE328"/>
      <c r="BF328"/>
      <c r="BG328"/>
      <c r="BH328"/>
      <c r="BK328"/>
      <c r="BL328"/>
      <c r="BM328"/>
      <c r="BN328"/>
      <c r="BO328"/>
      <c r="BP328"/>
      <c r="BS328"/>
      <c r="BT328"/>
      <c r="BU328"/>
      <c r="BV328"/>
      <c r="BW328"/>
      <c r="BX328"/>
      <c r="BY328"/>
      <c r="BZ328"/>
      <c r="CA328"/>
      <c r="CB328"/>
      <c r="CC328"/>
      <c r="CD328"/>
      <c r="CJ328"/>
      <c r="CK328"/>
      <c r="CR328"/>
      <c r="CS328"/>
    </row>
    <row r="329" spans="1:97" ht="15" x14ac:dyDescent="0.25">
      <c r="A329" s="3"/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AU329" s="1"/>
      <c r="AV329" s="1"/>
      <c r="AW329" s="1"/>
      <c r="AZ329" s="2"/>
      <c r="BC329" s="1"/>
      <c r="BD329"/>
      <c r="BE329"/>
      <c r="BF329"/>
      <c r="BG329"/>
      <c r="BH329"/>
      <c r="BK329"/>
      <c r="BL329"/>
      <c r="BM329"/>
      <c r="BN329"/>
      <c r="BO329"/>
      <c r="BP329"/>
      <c r="BS329"/>
      <c r="BT329"/>
      <c r="BU329"/>
      <c r="BV329"/>
      <c r="BW329"/>
      <c r="BX329"/>
      <c r="BY329"/>
      <c r="BZ329"/>
      <c r="CA329"/>
      <c r="CB329"/>
      <c r="CC329"/>
      <c r="CD329"/>
      <c r="CJ329"/>
      <c r="CK329"/>
      <c r="CR329"/>
      <c r="CS329"/>
    </row>
    <row r="330" spans="1:97" ht="15" x14ac:dyDescent="0.25">
      <c r="A330" s="3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AU330" s="1"/>
      <c r="AV330" s="1"/>
      <c r="AW330" s="1"/>
      <c r="AZ330" s="2"/>
      <c r="BC330" s="1"/>
      <c r="BD330"/>
      <c r="BE330"/>
      <c r="BF330"/>
      <c r="BG330"/>
      <c r="BH330"/>
      <c r="BK330"/>
      <c r="BL330"/>
      <c r="BM330"/>
      <c r="BN330"/>
      <c r="BO330"/>
      <c r="BP330"/>
      <c r="BS330"/>
      <c r="BT330"/>
      <c r="BU330"/>
      <c r="BV330"/>
      <c r="BW330"/>
      <c r="BX330"/>
      <c r="BY330"/>
      <c r="BZ330"/>
      <c r="CA330"/>
      <c r="CB330"/>
      <c r="CC330"/>
      <c r="CD330"/>
      <c r="CJ330"/>
      <c r="CK330"/>
      <c r="CR330"/>
      <c r="CS330"/>
    </row>
    <row r="331" spans="1:97" ht="15" x14ac:dyDescent="0.25">
      <c r="A331" s="3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AU331" s="1"/>
      <c r="AV331" s="1"/>
      <c r="AW331" s="1"/>
      <c r="AZ331" s="2"/>
      <c r="BC331" s="1"/>
      <c r="BD331"/>
      <c r="BE331"/>
      <c r="BF331"/>
      <c r="BG331"/>
      <c r="BH331"/>
      <c r="BK331"/>
      <c r="BL331"/>
      <c r="BM331"/>
      <c r="BN331"/>
      <c r="BO331"/>
      <c r="BP331"/>
      <c r="BS331"/>
      <c r="BT331"/>
      <c r="BU331"/>
      <c r="BV331"/>
      <c r="BW331"/>
      <c r="BX331"/>
      <c r="BY331"/>
      <c r="BZ331"/>
      <c r="CA331"/>
      <c r="CB331"/>
      <c r="CC331"/>
      <c r="CD331"/>
      <c r="CJ331"/>
      <c r="CK331"/>
      <c r="CR331"/>
      <c r="CS331"/>
    </row>
    <row r="332" spans="1:97" ht="15" x14ac:dyDescent="0.25">
      <c r="A332" s="3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AU332" s="1"/>
      <c r="AV332" s="1"/>
      <c r="AW332" s="1"/>
      <c r="AZ332" s="2"/>
      <c r="BC332" s="1"/>
      <c r="BD332"/>
      <c r="BE332"/>
      <c r="BF332"/>
      <c r="BG332"/>
      <c r="BH332"/>
      <c r="BK332"/>
      <c r="BL332"/>
      <c r="BM332"/>
      <c r="BN332"/>
      <c r="BO332"/>
      <c r="BP332"/>
      <c r="BS332"/>
      <c r="BT332"/>
      <c r="BU332"/>
      <c r="BV332"/>
      <c r="BW332"/>
      <c r="BX332"/>
      <c r="BY332"/>
      <c r="BZ332"/>
      <c r="CA332"/>
      <c r="CB332"/>
      <c r="CC332"/>
      <c r="CD332"/>
      <c r="CJ332"/>
      <c r="CK332"/>
      <c r="CR332"/>
      <c r="CS332"/>
    </row>
    <row r="333" spans="1:97" ht="15" x14ac:dyDescent="0.25">
      <c r="A333" s="3"/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AU333" s="1"/>
      <c r="AV333" s="1"/>
      <c r="AW333" s="1"/>
      <c r="AZ333" s="2"/>
      <c r="BC333" s="1"/>
      <c r="BD333"/>
      <c r="BE333"/>
      <c r="BF333"/>
      <c r="BG333"/>
      <c r="BH333"/>
      <c r="BK333"/>
      <c r="BL333"/>
      <c r="BM333"/>
      <c r="BN333"/>
      <c r="BO333"/>
      <c r="BP333"/>
      <c r="BS333"/>
      <c r="BT333"/>
      <c r="BU333"/>
      <c r="BV333"/>
      <c r="BW333"/>
      <c r="BX333"/>
      <c r="BY333"/>
      <c r="BZ333"/>
      <c r="CA333"/>
      <c r="CB333"/>
      <c r="CC333"/>
      <c r="CD333"/>
      <c r="CJ333"/>
      <c r="CK333"/>
      <c r="CR333"/>
      <c r="CS333"/>
    </row>
    <row r="334" spans="1:97" ht="15" x14ac:dyDescent="0.25">
      <c r="A334" s="3"/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AU334" s="1"/>
      <c r="AV334" s="1"/>
      <c r="AW334" s="1"/>
      <c r="AZ334" s="2"/>
      <c r="BC334" s="1"/>
      <c r="BD334"/>
      <c r="BE334"/>
      <c r="BF334"/>
      <c r="BG334"/>
      <c r="BH334"/>
      <c r="BK334"/>
      <c r="BL334"/>
      <c r="BM334"/>
      <c r="BN334"/>
      <c r="BO334"/>
      <c r="BP334"/>
      <c r="BS334"/>
      <c r="BT334"/>
      <c r="BU334"/>
      <c r="BV334"/>
      <c r="BW334"/>
      <c r="BX334"/>
      <c r="BY334"/>
      <c r="BZ334"/>
      <c r="CA334"/>
      <c r="CB334"/>
      <c r="CC334"/>
      <c r="CD334"/>
      <c r="CJ334"/>
      <c r="CK334"/>
      <c r="CR334"/>
      <c r="CS334"/>
    </row>
    <row r="335" spans="1:97" ht="15" x14ac:dyDescent="0.25">
      <c r="A335" s="3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AU335" s="1"/>
      <c r="AV335" s="1"/>
      <c r="AW335" s="1"/>
      <c r="AZ335" s="2"/>
      <c r="BC335" s="1"/>
      <c r="BD335"/>
      <c r="BE335"/>
      <c r="BF335"/>
      <c r="BG335"/>
      <c r="BH335"/>
      <c r="BK335"/>
      <c r="BL335"/>
      <c r="BM335"/>
      <c r="BN335"/>
      <c r="BO335"/>
      <c r="BP335"/>
      <c r="BS335"/>
      <c r="BT335"/>
      <c r="BU335"/>
      <c r="BV335"/>
      <c r="BW335"/>
      <c r="BX335"/>
      <c r="BY335"/>
      <c r="BZ335"/>
      <c r="CA335"/>
      <c r="CB335"/>
      <c r="CC335"/>
      <c r="CD335"/>
      <c r="CJ335"/>
      <c r="CK335"/>
      <c r="CR335"/>
      <c r="CS335"/>
    </row>
    <row r="336" spans="1:97" ht="15" x14ac:dyDescent="0.25">
      <c r="A336" s="3"/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AU336" s="1"/>
      <c r="AV336" s="1"/>
      <c r="AW336" s="1"/>
      <c r="AZ336" s="2"/>
      <c r="BC336" s="1"/>
      <c r="BD336"/>
      <c r="BE336"/>
      <c r="BF336"/>
      <c r="BG336"/>
      <c r="BH336"/>
      <c r="BK336"/>
      <c r="BL336"/>
      <c r="BM336"/>
      <c r="BN336"/>
      <c r="BO336"/>
      <c r="BP336"/>
      <c r="BS336"/>
      <c r="BT336"/>
      <c r="BU336"/>
      <c r="BV336"/>
      <c r="BW336"/>
      <c r="BX336"/>
      <c r="BY336"/>
      <c r="BZ336"/>
      <c r="CA336"/>
      <c r="CB336"/>
      <c r="CC336"/>
      <c r="CD336"/>
      <c r="CJ336"/>
      <c r="CK336"/>
      <c r="CR336"/>
      <c r="CS336"/>
    </row>
    <row r="337" spans="1:97" ht="15" x14ac:dyDescent="0.25">
      <c r="A337" s="3"/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AU337" s="1"/>
      <c r="AV337" s="1"/>
      <c r="AW337" s="1"/>
      <c r="AZ337" s="2"/>
      <c r="BC337" s="1"/>
      <c r="BD337"/>
      <c r="BE337"/>
      <c r="BF337"/>
      <c r="BG337"/>
      <c r="BH337"/>
      <c r="BK337"/>
      <c r="BL337"/>
      <c r="BM337"/>
      <c r="BN337"/>
      <c r="BO337"/>
      <c r="BP337"/>
      <c r="BS337"/>
      <c r="BT337"/>
      <c r="BU337"/>
      <c r="BV337"/>
      <c r="BW337"/>
      <c r="BX337"/>
      <c r="BY337"/>
      <c r="BZ337"/>
      <c r="CA337"/>
      <c r="CB337"/>
      <c r="CC337"/>
      <c r="CD337"/>
      <c r="CJ337"/>
      <c r="CK337"/>
      <c r="CR337"/>
      <c r="CS337"/>
    </row>
    <row r="338" spans="1:97" ht="15" x14ac:dyDescent="0.25">
      <c r="A338" s="3"/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AU338" s="1"/>
      <c r="AV338" s="1"/>
      <c r="AW338" s="1"/>
      <c r="AZ338" s="2"/>
      <c r="BC338" s="1"/>
      <c r="BD338"/>
      <c r="BE338"/>
      <c r="BF338"/>
      <c r="BG338"/>
      <c r="BH338"/>
      <c r="BK338"/>
      <c r="BL338"/>
      <c r="BM338"/>
      <c r="BN338"/>
      <c r="BO338"/>
      <c r="BP338"/>
      <c r="BS338"/>
      <c r="BT338"/>
      <c r="BU338"/>
      <c r="BV338"/>
      <c r="BW338"/>
      <c r="BX338"/>
      <c r="BY338"/>
      <c r="BZ338"/>
      <c r="CA338"/>
      <c r="CB338"/>
      <c r="CC338"/>
      <c r="CD338"/>
      <c r="CJ338"/>
      <c r="CK338"/>
      <c r="CR338"/>
      <c r="CS338"/>
    </row>
    <row r="339" spans="1:97" ht="15" x14ac:dyDescent="0.25">
      <c r="A339" s="3"/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AU339" s="1"/>
      <c r="AV339" s="1"/>
      <c r="AW339" s="1"/>
      <c r="AZ339" s="2"/>
      <c r="BC339" s="1"/>
      <c r="BD339"/>
      <c r="BE339"/>
      <c r="BF339"/>
      <c r="BG339"/>
      <c r="BH339"/>
      <c r="BK339"/>
      <c r="BL339"/>
      <c r="BM339"/>
      <c r="BN339"/>
      <c r="BO339"/>
      <c r="BP339"/>
      <c r="BS339"/>
      <c r="BT339"/>
      <c r="BU339"/>
      <c r="BV339"/>
      <c r="BW339"/>
      <c r="BX339"/>
      <c r="BY339"/>
      <c r="BZ339"/>
      <c r="CA339"/>
      <c r="CB339"/>
      <c r="CC339"/>
      <c r="CD339"/>
      <c r="CJ339"/>
      <c r="CK339"/>
      <c r="CR339"/>
      <c r="CS339"/>
    </row>
    <row r="340" spans="1:97" ht="15" x14ac:dyDescent="0.25">
      <c r="A340" s="3"/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AU340" s="1"/>
      <c r="AV340" s="1"/>
      <c r="AW340" s="1"/>
      <c r="AZ340" s="2"/>
      <c r="BC340" s="1"/>
      <c r="BD340"/>
      <c r="BE340"/>
      <c r="BF340"/>
      <c r="BG340"/>
      <c r="BH340"/>
      <c r="BK340"/>
      <c r="BL340"/>
      <c r="BM340"/>
      <c r="BN340"/>
      <c r="BO340"/>
      <c r="BP340"/>
      <c r="BS340"/>
      <c r="BT340"/>
      <c r="BU340"/>
      <c r="BV340"/>
      <c r="BW340"/>
      <c r="BX340"/>
      <c r="BY340"/>
      <c r="BZ340"/>
      <c r="CA340"/>
      <c r="CB340"/>
      <c r="CC340"/>
      <c r="CD340"/>
      <c r="CJ340"/>
      <c r="CK340"/>
      <c r="CR340"/>
      <c r="CS340"/>
    </row>
    <row r="341" spans="1:97" ht="15" x14ac:dyDescent="0.25">
      <c r="A341" s="3"/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AU341" s="1"/>
      <c r="AV341" s="1"/>
      <c r="AW341" s="1"/>
      <c r="AZ341" s="2"/>
      <c r="BC341" s="1"/>
      <c r="BD341"/>
      <c r="BE341"/>
      <c r="BF341"/>
      <c r="BG341"/>
      <c r="BH341"/>
      <c r="BK341"/>
      <c r="BL341"/>
      <c r="BM341"/>
      <c r="BN341"/>
      <c r="BO341"/>
      <c r="BP341"/>
      <c r="BS341"/>
      <c r="BT341"/>
      <c r="BU341"/>
      <c r="BV341"/>
      <c r="BW341"/>
      <c r="BX341"/>
      <c r="BY341"/>
      <c r="BZ341"/>
      <c r="CA341"/>
      <c r="CB341"/>
      <c r="CC341"/>
      <c r="CD341"/>
      <c r="CJ341"/>
      <c r="CK341"/>
      <c r="CR341"/>
      <c r="CS341"/>
    </row>
    <row r="342" spans="1:97" ht="15" x14ac:dyDescent="0.25">
      <c r="A342" s="3"/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AU342" s="1"/>
      <c r="AV342" s="1"/>
      <c r="AW342" s="1"/>
      <c r="AZ342" s="2"/>
      <c r="BC342" s="1"/>
      <c r="BD342"/>
      <c r="BE342"/>
      <c r="BF342"/>
      <c r="BG342"/>
      <c r="BH342"/>
      <c r="BK342"/>
      <c r="BL342"/>
      <c r="BM342"/>
      <c r="BN342"/>
      <c r="BO342"/>
      <c r="BP342"/>
      <c r="BS342"/>
      <c r="BT342"/>
      <c r="BU342"/>
      <c r="BV342"/>
      <c r="BW342"/>
      <c r="BX342"/>
      <c r="BY342"/>
      <c r="BZ342"/>
      <c r="CA342"/>
      <c r="CB342"/>
      <c r="CC342"/>
      <c r="CD342"/>
      <c r="CJ342"/>
      <c r="CK342"/>
      <c r="CR342"/>
      <c r="CS342"/>
    </row>
    <row r="343" spans="1:97" ht="15" x14ac:dyDescent="0.25">
      <c r="A343" s="3"/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AU343" s="1"/>
      <c r="AV343" s="1"/>
      <c r="AW343" s="1"/>
      <c r="AZ343" s="2"/>
      <c r="BC343" s="1"/>
      <c r="BD343"/>
      <c r="BE343"/>
      <c r="BF343"/>
      <c r="BG343"/>
      <c r="BH343"/>
      <c r="BK343"/>
      <c r="BL343"/>
      <c r="BM343"/>
      <c r="BN343"/>
      <c r="BO343"/>
      <c r="BP343"/>
      <c r="BS343"/>
      <c r="BT343"/>
      <c r="BU343"/>
      <c r="BV343"/>
      <c r="BW343"/>
      <c r="BX343"/>
      <c r="BY343"/>
      <c r="BZ343"/>
      <c r="CA343"/>
      <c r="CB343"/>
      <c r="CC343"/>
      <c r="CD343"/>
      <c r="CJ343"/>
      <c r="CK343"/>
      <c r="CR343"/>
      <c r="CS343"/>
    </row>
    <row r="344" spans="1:97" ht="15" x14ac:dyDescent="0.25">
      <c r="A344" s="3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AU344" s="1"/>
      <c r="AV344" s="1"/>
      <c r="AW344" s="1"/>
      <c r="AZ344" s="2"/>
      <c r="BC344" s="1"/>
      <c r="BD344"/>
      <c r="BE344"/>
      <c r="BF344"/>
      <c r="BG344"/>
      <c r="BH344"/>
      <c r="BK344"/>
      <c r="BL344"/>
      <c r="BM344"/>
      <c r="BN344"/>
      <c r="BO344"/>
      <c r="BP344"/>
      <c r="BS344"/>
      <c r="BT344"/>
      <c r="BU344"/>
      <c r="BV344"/>
      <c r="BW344"/>
      <c r="BX344"/>
      <c r="BY344"/>
      <c r="BZ344"/>
      <c r="CA344"/>
      <c r="CB344"/>
      <c r="CC344"/>
      <c r="CD344"/>
      <c r="CJ344"/>
      <c r="CK344"/>
      <c r="CR344"/>
      <c r="CS344"/>
    </row>
    <row r="345" spans="1:97" ht="15" x14ac:dyDescent="0.25">
      <c r="A345" s="3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AU345" s="1"/>
      <c r="AV345" s="1"/>
      <c r="AW345" s="1"/>
      <c r="AZ345" s="2"/>
      <c r="BC345" s="1"/>
      <c r="BD345"/>
      <c r="BE345"/>
      <c r="BF345"/>
      <c r="BG345"/>
      <c r="BH345"/>
      <c r="BK345"/>
      <c r="BL345"/>
      <c r="BM345"/>
      <c r="BN345"/>
      <c r="BO345"/>
      <c r="BP345"/>
      <c r="BS345"/>
      <c r="BT345"/>
      <c r="BU345"/>
      <c r="BV345"/>
      <c r="BW345"/>
      <c r="BX345"/>
      <c r="BY345"/>
      <c r="BZ345"/>
      <c r="CA345"/>
      <c r="CB345"/>
      <c r="CC345"/>
      <c r="CD345"/>
      <c r="CJ345"/>
      <c r="CK345"/>
      <c r="CR345"/>
      <c r="CS345"/>
    </row>
    <row r="346" spans="1:97" ht="15" x14ac:dyDescent="0.25">
      <c r="A346" s="3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AU346" s="1"/>
      <c r="AV346" s="1"/>
      <c r="AW346" s="1"/>
      <c r="AZ346" s="2"/>
      <c r="BC346" s="1"/>
      <c r="BD346"/>
      <c r="BE346"/>
      <c r="BF346"/>
      <c r="BG346"/>
      <c r="BH346"/>
      <c r="BK346"/>
      <c r="BL346"/>
      <c r="BM346"/>
      <c r="BN346"/>
      <c r="BO346"/>
      <c r="BP346"/>
      <c r="BS346"/>
      <c r="BT346"/>
      <c r="BU346"/>
      <c r="BV346"/>
      <c r="BW346"/>
      <c r="BX346"/>
      <c r="BY346"/>
      <c r="BZ346"/>
      <c r="CA346"/>
      <c r="CB346"/>
      <c r="CC346"/>
      <c r="CD346"/>
      <c r="CJ346"/>
      <c r="CK346"/>
      <c r="CR346"/>
      <c r="CS346"/>
    </row>
    <row r="347" spans="1:97" ht="15" x14ac:dyDescent="0.25">
      <c r="A347" s="3"/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AU347" s="1"/>
      <c r="AV347" s="1"/>
      <c r="AW347" s="1"/>
      <c r="AZ347" s="2"/>
      <c r="BC347" s="1"/>
      <c r="BD347"/>
      <c r="BE347"/>
      <c r="BF347"/>
      <c r="BG347"/>
      <c r="BH347"/>
      <c r="BK347"/>
      <c r="BL347"/>
      <c r="BM347"/>
      <c r="BN347"/>
      <c r="BO347"/>
      <c r="BP347"/>
      <c r="BS347"/>
      <c r="BT347"/>
      <c r="BU347"/>
      <c r="BV347"/>
      <c r="BW347"/>
      <c r="BX347"/>
      <c r="BY347"/>
      <c r="BZ347"/>
      <c r="CA347"/>
      <c r="CB347"/>
      <c r="CC347"/>
      <c r="CD347"/>
      <c r="CJ347"/>
      <c r="CK347"/>
      <c r="CR347"/>
      <c r="CS347"/>
    </row>
    <row r="348" spans="1:97" ht="15" x14ac:dyDescent="0.25">
      <c r="A348" s="3"/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AU348" s="1"/>
      <c r="AV348" s="1"/>
      <c r="AW348" s="1"/>
      <c r="AZ348" s="2"/>
      <c r="BC348" s="1"/>
      <c r="BD348"/>
      <c r="BE348"/>
      <c r="BF348"/>
      <c r="BG348"/>
      <c r="BH348"/>
      <c r="BK348"/>
      <c r="BL348"/>
      <c r="BM348"/>
      <c r="BN348"/>
      <c r="BO348"/>
      <c r="BP348"/>
      <c r="BS348"/>
      <c r="BT348"/>
      <c r="BU348"/>
      <c r="BV348"/>
      <c r="BW348"/>
      <c r="BX348"/>
      <c r="BY348"/>
      <c r="BZ348"/>
      <c r="CA348"/>
      <c r="CB348"/>
      <c r="CC348"/>
      <c r="CD348"/>
      <c r="CJ348"/>
      <c r="CK348"/>
      <c r="CR348"/>
      <c r="CS348"/>
    </row>
    <row r="349" spans="1:97" ht="15" x14ac:dyDescent="0.25">
      <c r="A349" s="3"/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AU349" s="1"/>
      <c r="AV349" s="1"/>
      <c r="AW349" s="1"/>
      <c r="AZ349" s="2"/>
      <c r="BC349" s="1"/>
      <c r="BD349"/>
      <c r="BE349"/>
      <c r="BF349"/>
      <c r="BG349"/>
      <c r="BH349"/>
      <c r="BK349"/>
      <c r="BL349"/>
      <c r="BM349"/>
      <c r="BN349"/>
      <c r="BO349"/>
      <c r="BP349"/>
      <c r="BS349"/>
      <c r="BT349"/>
      <c r="BU349"/>
      <c r="BV349"/>
      <c r="BW349"/>
      <c r="BX349"/>
      <c r="BY349"/>
      <c r="BZ349"/>
      <c r="CA349"/>
      <c r="CB349"/>
      <c r="CC349"/>
      <c r="CD349"/>
      <c r="CJ349"/>
      <c r="CK349"/>
      <c r="CR349"/>
      <c r="CS349"/>
    </row>
    <row r="350" spans="1:97" ht="15" x14ac:dyDescent="0.25">
      <c r="A350" s="3"/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AU350" s="1"/>
      <c r="AV350" s="1"/>
      <c r="AW350" s="1"/>
      <c r="AZ350" s="2"/>
      <c r="BC350" s="1"/>
      <c r="BD350"/>
      <c r="BE350"/>
      <c r="BF350"/>
      <c r="BG350"/>
      <c r="BH350"/>
      <c r="BK350"/>
      <c r="BL350"/>
      <c r="BM350"/>
      <c r="BN350"/>
      <c r="BO350"/>
      <c r="BP350"/>
      <c r="BS350"/>
      <c r="BT350"/>
      <c r="BU350"/>
      <c r="BV350"/>
      <c r="BW350"/>
      <c r="BX350"/>
      <c r="BY350"/>
      <c r="BZ350"/>
      <c r="CA350"/>
      <c r="CB350"/>
      <c r="CC350"/>
      <c r="CD350"/>
      <c r="CJ350"/>
      <c r="CK350"/>
      <c r="CR350"/>
      <c r="CS350"/>
    </row>
    <row r="351" spans="1:97" ht="15" x14ac:dyDescent="0.25">
      <c r="A351" s="3"/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AU351" s="1"/>
      <c r="AV351" s="1"/>
      <c r="AW351" s="1"/>
      <c r="AZ351" s="2"/>
      <c r="BC351" s="1"/>
      <c r="BD351"/>
      <c r="BE351"/>
      <c r="BF351"/>
      <c r="BG351"/>
      <c r="BH351"/>
      <c r="BK351"/>
      <c r="BL351"/>
      <c r="BM351"/>
      <c r="BN351"/>
      <c r="BO351"/>
      <c r="BP351"/>
      <c r="BS351"/>
      <c r="BT351"/>
      <c r="BU351"/>
      <c r="BV351"/>
      <c r="BW351"/>
      <c r="BX351"/>
      <c r="BY351"/>
      <c r="BZ351"/>
      <c r="CA351"/>
      <c r="CB351"/>
      <c r="CC351"/>
      <c r="CD351"/>
      <c r="CJ351"/>
      <c r="CK351"/>
      <c r="CR351"/>
      <c r="CS351"/>
    </row>
    <row r="352" spans="1:97" ht="15" x14ac:dyDescent="0.25">
      <c r="A352" s="3"/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AU352" s="1"/>
      <c r="AV352" s="1"/>
      <c r="AW352" s="1"/>
      <c r="AZ352" s="2"/>
      <c r="BC352" s="1"/>
      <c r="BD352"/>
      <c r="BE352"/>
      <c r="BF352"/>
      <c r="BG352"/>
      <c r="BH352"/>
      <c r="BK352"/>
      <c r="BL352"/>
      <c r="BM352"/>
      <c r="BN352"/>
      <c r="BO352"/>
      <c r="BP352"/>
      <c r="BS352"/>
      <c r="BT352"/>
      <c r="BU352"/>
      <c r="BV352"/>
      <c r="BW352"/>
      <c r="BX352"/>
      <c r="BY352"/>
      <c r="BZ352"/>
      <c r="CA352"/>
      <c r="CB352"/>
      <c r="CC352"/>
      <c r="CD352"/>
      <c r="CJ352"/>
      <c r="CK352"/>
      <c r="CR352"/>
      <c r="CS352"/>
    </row>
    <row r="353" spans="1:97" ht="15" x14ac:dyDescent="0.25">
      <c r="A353" s="3"/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AU353" s="1"/>
      <c r="AV353" s="1"/>
      <c r="AW353" s="1"/>
      <c r="AZ353" s="2"/>
      <c r="BC353" s="1"/>
      <c r="BD353"/>
      <c r="BE353"/>
      <c r="BF353"/>
      <c r="BG353"/>
      <c r="BH353"/>
      <c r="BK353"/>
      <c r="BL353"/>
      <c r="BM353"/>
      <c r="BN353"/>
      <c r="BO353"/>
      <c r="BP353"/>
      <c r="BS353"/>
      <c r="BT353"/>
      <c r="BU353"/>
      <c r="BV353"/>
      <c r="BW353"/>
      <c r="BX353"/>
      <c r="BY353"/>
      <c r="BZ353"/>
      <c r="CA353"/>
      <c r="CB353"/>
      <c r="CC353"/>
      <c r="CD353"/>
      <c r="CJ353"/>
      <c r="CK353"/>
      <c r="CR353"/>
      <c r="CS353"/>
    </row>
    <row r="354" spans="1:97" ht="15" x14ac:dyDescent="0.25">
      <c r="A354" s="3"/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AU354" s="1"/>
      <c r="AV354" s="1"/>
      <c r="AW354" s="1"/>
      <c r="AZ354" s="2"/>
      <c r="BC354" s="1"/>
      <c r="BD354"/>
      <c r="BE354"/>
      <c r="BF354"/>
      <c r="BG354"/>
      <c r="BH354"/>
      <c r="BK354"/>
      <c r="BL354"/>
      <c r="BM354"/>
      <c r="BN354"/>
      <c r="BO354"/>
      <c r="BP354"/>
      <c r="BS354"/>
      <c r="BT354"/>
      <c r="BU354"/>
      <c r="BV354"/>
      <c r="BW354"/>
      <c r="BX354"/>
      <c r="BY354"/>
      <c r="BZ354"/>
      <c r="CA354"/>
      <c r="CB354"/>
      <c r="CC354"/>
      <c r="CD354"/>
      <c r="CJ354"/>
      <c r="CK354"/>
      <c r="CR354"/>
      <c r="CS354"/>
    </row>
    <row r="355" spans="1:97" ht="15" x14ac:dyDescent="0.25">
      <c r="A355" s="3"/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AU355" s="1"/>
      <c r="AV355" s="1"/>
      <c r="AW355" s="1"/>
      <c r="AZ355" s="2"/>
      <c r="BC355" s="1"/>
      <c r="BD355"/>
      <c r="BE355"/>
      <c r="BF355"/>
      <c r="BG355"/>
      <c r="BH355"/>
      <c r="BK355"/>
      <c r="BL355"/>
      <c r="BM355"/>
      <c r="BN355"/>
      <c r="BO355"/>
      <c r="BP355"/>
      <c r="BS355"/>
      <c r="BT355"/>
      <c r="BU355"/>
      <c r="BV355"/>
      <c r="BW355"/>
      <c r="BX355"/>
      <c r="BY355"/>
      <c r="BZ355"/>
      <c r="CA355"/>
      <c r="CB355"/>
      <c r="CC355"/>
      <c r="CD355"/>
      <c r="CJ355"/>
      <c r="CK355"/>
      <c r="CR355"/>
      <c r="CS355"/>
    </row>
    <row r="356" spans="1:97" ht="15" x14ac:dyDescent="0.25">
      <c r="A356" s="3"/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AU356" s="1"/>
      <c r="AV356" s="1"/>
      <c r="AW356" s="1"/>
      <c r="AZ356" s="2"/>
      <c r="BC356" s="1"/>
      <c r="BD356"/>
      <c r="BE356"/>
      <c r="BF356"/>
      <c r="BG356"/>
      <c r="BH356"/>
      <c r="BK356"/>
      <c r="BL356"/>
      <c r="BM356"/>
      <c r="BN356"/>
      <c r="BO356"/>
      <c r="BP356"/>
      <c r="BS356"/>
      <c r="BT356"/>
      <c r="BU356"/>
      <c r="BV356"/>
      <c r="BW356"/>
      <c r="BX356"/>
      <c r="BY356"/>
      <c r="BZ356"/>
      <c r="CA356"/>
      <c r="CB356"/>
      <c r="CC356"/>
      <c r="CD356"/>
      <c r="CJ356"/>
      <c r="CK356"/>
      <c r="CR356"/>
      <c r="CS356"/>
    </row>
    <row r="357" spans="1:97" ht="15" x14ac:dyDescent="0.25">
      <c r="A357" s="3"/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AU357" s="1"/>
      <c r="AV357" s="1"/>
      <c r="AW357" s="1"/>
      <c r="AZ357" s="2"/>
      <c r="BC357" s="1"/>
      <c r="BD357"/>
      <c r="BE357"/>
      <c r="BF357"/>
      <c r="BG357"/>
      <c r="BH357"/>
      <c r="BK357"/>
      <c r="BL357"/>
      <c r="BM357"/>
      <c r="BN357"/>
      <c r="BO357"/>
      <c r="BP357"/>
      <c r="BS357"/>
      <c r="BT357"/>
      <c r="BU357"/>
      <c r="BV357"/>
      <c r="BW357"/>
      <c r="BX357"/>
      <c r="BY357"/>
      <c r="BZ357"/>
      <c r="CA357"/>
      <c r="CB357"/>
      <c r="CC357"/>
      <c r="CD357"/>
      <c r="CJ357"/>
      <c r="CK357"/>
      <c r="CR357"/>
      <c r="CS357"/>
    </row>
    <row r="358" spans="1:97" ht="15" x14ac:dyDescent="0.25">
      <c r="A358" s="3"/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AU358" s="1"/>
      <c r="AV358" s="1"/>
      <c r="AW358" s="1"/>
      <c r="AZ358" s="2"/>
      <c r="BC358" s="1"/>
      <c r="BD358"/>
      <c r="BE358"/>
      <c r="BF358"/>
      <c r="BG358"/>
      <c r="BH358"/>
      <c r="BK358"/>
      <c r="BL358"/>
      <c r="BM358"/>
      <c r="BN358"/>
      <c r="BO358"/>
      <c r="BP358"/>
      <c r="BS358"/>
      <c r="BT358"/>
      <c r="BU358"/>
      <c r="BV358"/>
      <c r="BW358"/>
      <c r="BX358"/>
      <c r="BY358"/>
      <c r="BZ358"/>
      <c r="CA358"/>
      <c r="CB358"/>
      <c r="CC358"/>
      <c r="CD358"/>
      <c r="CJ358"/>
      <c r="CK358"/>
      <c r="CR358"/>
      <c r="CS358"/>
    </row>
    <row r="359" spans="1:97" ht="15" x14ac:dyDescent="0.25">
      <c r="A359" s="3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AU359" s="1"/>
      <c r="AV359" s="1"/>
      <c r="AW359" s="1"/>
      <c r="AZ359" s="2"/>
      <c r="BC359" s="1"/>
      <c r="BD359"/>
      <c r="BE359"/>
      <c r="BF359"/>
      <c r="BG359"/>
      <c r="BH359"/>
      <c r="BK359"/>
      <c r="BL359"/>
      <c r="BM359"/>
      <c r="BN359"/>
      <c r="BO359"/>
      <c r="BP359"/>
      <c r="BS359"/>
      <c r="BT359"/>
      <c r="BU359"/>
      <c r="BV359"/>
      <c r="BW359"/>
      <c r="BX359"/>
      <c r="BY359"/>
      <c r="BZ359"/>
      <c r="CA359"/>
      <c r="CB359"/>
      <c r="CC359"/>
      <c r="CD359"/>
      <c r="CJ359"/>
      <c r="CK359"/>
      <c r="CR359"/>
      <c r="CS359"/>
    </row>
    <row r="360" spans="1:97" ht="15" x14ac:dyDescent="0.25">
      <c r="A360" s="3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AU360" s="1"/>
      <c r="AV360" s="1"/>
      <c r="AW360" s="1"/>
      <c r="AZ360" s="2"/>
      <c r="BC360" s="1"/>
      <c r="BD360"/>
      <c r="BE360"/>
      <c r="BF360"/>
      <c r="BG360"/>
      <c r="BH360"/>
      <c r="BK360"/>
      <c r="BL360"/>
      <c r="BM360"/>
      <c r="BN360"/>
      <c r="BO360"/>
      <c r="BP360"/>
      <c r="BS360"/>
      <c r="BT360"/>
      <c r="BU360"/>
      <c r="BV360"/>
      <c r="BW360"/>
      <c r="BX360"/>
      <c r="BY360"/>
      <c r="BZ360"/>
      <c r="CA360"/>
      <c r="CB360"/>
      <c r="CC360"/>
      <c r="CD360"/>
      <c r="CJ360"/>
      <c r="CK360"/>
      <c r="CR360"/>
      <c r="CS360"/>
    </row>
    <row r="361" spans="1:97" ht="15" x14ac:dyDescent="0.25">
      <c r="A361" s="3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AU361" s="1"/>
      <c r="AV361" s="1"/>
      <c r="AW361" s="1"/>
      <c r="AZ361" s="2"/>
      <c r="BC361" s="1"/>
      <c r="BD361"/>
      <c r="BE361"/>
      <c r="BF361"/>
      <c r="BG361"/>
      <c r="BH361"/>
      <c r="BK361"/>
      <c r="BL361"/>
      <c r="BM361"/>
      <c r="BN361"/>
      <c r="BO361"/>
      <c r="BP361"/>
      <c r="BS361"/>
      <c r="BT361"/>
      <c r="BU361"/>
      <c r="BV361"/>
      <c r="BW361"/>
      <c r="BX361"/>
      <c r="BY361"/>
      <c r="BZ361"/>
      <c r="CA361"/>
      <c r="CB361"/>
      <c r="CC361"/>
      <c r="CD361"/>
      <c r="CJ361"/>
      <c r="CK361"/>
      <c r="CR361"/>
      <c r="CS361"/>
    </row>
    <row r="362" spans="1:97" ht="15" x14ac:dyDescent="0.25">
      <c r="A362" s="3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AU362" s="1"/>
      <c r="AV362" s="1"/>
      <c r="AW362" s="1"/>
      <c r="AZ362" s="2"/>
      <c r="BC362" s="1"/>
      <c r="BD362"/>
      <c r="BE362"/>
      <c r="BF362"/>
      <c r="BG362"/>
      <c r="BH362"/>
      <c r="BK362"/>
      <c r="BL362"/>
      <c r="BM362"/>
      <c r="BN362"/>
      <c r="BO362"/>
      <c r="BP362"/>
      <c r="BS362"/>
      <c r="BT362"/>
      <c r="BU362"/>
      <c r="BV362"/>
      <c r="BW362"/>
      <c r="BX362"/>
      <c r="BY362"/>
      <c r="BZ362"/>
      <c r="CA362"/>
      <c r="CB362"/>
      <c r="CC362"/>
      <c r="CD362"/>
      <c r="CJ362"/>
      <c r="CK362"/>
      <c r="CR362"/>
      <c r="CS362"/>
    </row>
    <row r="363" spans="1:97" ht="15" x14ac:dyDescent="0.25">
      <c r="A363" s="3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AU363" s="1"/>
      <c r="AV363" s="1"/>
      <c r="AW363" s="1"/>
      <c r="AZ363" s="2"/>
      <c r="BC363" s="1"/>
      <c r="BD363"/>
      <c r="BE363"/>
      <c r="BF363"/>
      <c r="BG363"/>
      <c r="BH363"/>
      <c r="BK363"/>
      <c r="BL363"/>
      <c r="BM363"/>
      <c r="BN363"/>
      <c r="BO363"/>
      <c r="BP363"/>
      <c r="BS363"/>
      <c r="BT363"/>
      <c r="BU363"/>
      <c r="BV363"/>
      <c r="BW363"/>
      <c r="BX363"/>
      <c r="BY363"/>
      <c r="BZ363"/>
      <c r="CA363"/>
      <c r="CB363"/>
      <c r="CC363"/>
      <c r="CD363"/>
      <c r="CJ363"/>
      <c r="CK363"/>
      <c r="CR363"/>
      <c r="CS363"/>
    </row>
    <row r="364" spans="1:97" ht="15" x14ac:dyDescent="0.25">
      <c r="A364" s="3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AU364" s="1"/>
      <c r="AV364" s="1"/>
      <c r="AW364" s="1"/>
      <c r="AZ364" s="2"/>
      <c r="BC364" s="1"/>
      <c r="BD364"/>
      <c r="BE364"/>
      <c r="BF364"/>
      <c r="BG364"/>
      <c r="BH364"/>
      <c r="BK364"/>
      <c r="BL364"/>
      <c r="BM364"/>
      <c r="BN364"/>
      <c r="BO364"/>
      <c r="BP364"/>
      <c r="BS364"/>
      <c r="BT364"/>
      <c r="BU364"/>
      <c r="BV364"/>
      <c r="BW364"/>
      <c r="BX364"/>
      <c r="BY364"/>
      <c r="BZ364"/>
      <c r="CA364"/>
      <c r="CB364"/>
      <c r="CC364"/>
      <c r="CD364"/>
      <c r="CJ364"/>
      <c r="CK364"/>
      <c r="CR364"/>
      <c r="CS364"/>
    </row>
    <row r="365" spans="1:97" ht="15" x14ac:dyDescent="0.25">
      <c r="A365" s="3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AU365" s="1"/>
      <c r="AV365" s="1"/>
      <c r="AW365" s="1"/>
      <c r="AZ365" s="2"/>
      <c r="BC365" s="1"/>
      <c r="BD365"/>
      <c r="BE365"/>
      <c r="BF365"/>
      <c r="BG365"/>
      <c r="BH365"/>
      <c r="BK365"/>
      <c r="BL365"/>
      <c r="BM365"/>
      <c r="BN365"/>
      <c r="BO365"/>
      <c r="BP365"/>
      <c r="BS365"/>
      <c r="BT365"/>
      <c r="BU365"/>
      <c r="BV365"/>
      <c r="BW365"/>
      <c r="BX365"/>
      <c r="BY365"/>
      <c r="BZ365"/>
      <c r="CA365"/>
      <c r="CB365"/>
      <c r="CC365"/>
      <c r="CD365"/>
      <c r="CJ365"/>
      <c r="CK365"/>
      <c r="CR365"/>
      <c r="CS365"/>
    </row>
    <row r="366" spans="1:97" ht="15" x14ac:dyDescent="0.25">
      <c r="A366" s="3"/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AU366" s="1"/>
      <c r="AV366" s="1"/>
      <c r="AW366" s="1"/>
      <c r="AZ366" s="2"/>
      <c r="BC366" s="1"/>
      <c r="BD366"/>
      <c r="BE366"/>
      <c r="BF366"/>
      <c r="BG366"/>
      <c r="BH366"/>
      <c r="BK366"/>
      <c r="BL366"/>
      <c r="BM366"/>
      <c r="BN366"/>
      <c r="BO366"/>
      <c r="BP366"/>
      <c r="BS366"/>
      <c r="BT366"/>
      <c r="BU366"/>
      <c r="BV366"/>
      <c r="BW366"/>
      <c r="BX366"/>
      <c r="BY366"/>
      <c r="BZ366"/>
      <c r="CA366"/>
      <c r="CB366"/>
      <c r="CC366"/>
      <c r="CD366"/>
      <c r="CJ366"/>
      <c r="CK366"/>
      <c r="CR366"/>
      <c r="CS366"/>
    </row>
    <row r="367" spans="1:97" ht="15" x14ac:dyDescent="0.25">
      <c r="A367" s="3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AU367" s="1"/>
      <c r="AV367" s="1"/>
      <c r="AW367" s="1"/>
      <c r="AZ367" s="2"/>
      <c r="BC367" s="1"/>
      <c r="BD367"/>
      <c r="BE367"/>
      <c r="BF367"/>
      <c r="BG367"/>
      <c r="BH367"/>
      <c r="BK367"/>
      <c r="BL367"/>
      <c r="BM367"/>
      <c r="BN367"/>
      <c r="BO367"/>
      <c r="BP367"/>
      <c r="BS367"/>
      <c r="BT367"/>
      <c r="BU367"/>
      <c r="BV367"/>
      <c r="BW367"/>
      <c r="BX367"/>
      <c r="BY367"/>
      <c r="BZ367"/>
      <c r="CA367"/>
      <c r="CB367"/>
      <c r="CC367"/>
      <c r="CD367"/>
      <c r="CJ367"/>
      <c r="CK367"/>
      <c r="CR367"/>
      <c r="CS367"/>
    </row>
    <row r="368" spans="1:97" ht="15" x14ac:dyDescent="0.25">
      <c r="A368" s="3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AU368" s="1"/>
      <c r="AV368" s="1"/>
      <c r="AW368" s="1"/>
      <c r="AZ368" s="2"/>
      <c r="BC368" s="1"/>
      <c r="BD368"/>
      <c r="BE368"/>
      <c r="BF368"/>
      <c r="BG368"/>
      <c r="BH368"/>
      <c r="BK368"/>
      <c r="BL368"/>
      <c r="BM368"/>
      <c r="BN368"/>
      <c r="BO368"/>
      <c r="BP368"/>
      <c r="BS368"/>
      <c r="BT368"/>
      <c r="BU368"/>
      <c r="BV368"/>
      <c r="BW368"/>
      <c r="BX368"/>
      <c r="BY368"/>
      <c r="BZ368"/>
      <c r="CA368"/>
      <c r="CB368"/>
      <c r="CC368"/>
      <c r="CD368"/>
      <c r="CJ368"/>
      <c r="CK368"/>
      <c r="CR368"/>
      <c r="CS368"/>
    </row>
    <row r="369" spans="1:97" ht="15" x14ac:dyDescent="0.25">
      <c r="A369" s="3"/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AU369" s="1"/>
      <c r="AV369" s="1"/>
      <c r="AW369" s="1"/>
      <c r="AZ369" s="2"/>
      <c r="BC369" s="1"/>
      <c r="BD369"/>
      <c r="BE369"/>
      <c r="BF369"/>
      <c r="BG369"/>
      <c r="BH369"/>
      <c r="BK369"/>
      <c r="BL369"/>
      <c r="BM369"/>
      <c r="BN369"/>
      <c r="BO369"/>
      <c r="BP369"/>
      <c r="BS369"/>
      <c r="BT369"/>
      <c r="BU369"/>
      <c r="BV369"/>
      <c r="BW369"/>
      <c r="BX369"/>
      <c r="BY369"/>
      <c r="BZ369"/>
      <c r="CA369"/>
      <c r="CB369"/>
      <c r="CC369"/>
      <c r="CD369"/>
      <c r="CJ369"/>
      <c r="CK369"/>
      <c r="CR369"/>
      <c r="CS369"/>
    </row>
    <row r="370" spans="1:97" ht="15" x14ac:dyDescent="0.25">
      <c r="A370" s="3"/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AU370" s="1"/>
      <c r="AV370" s="1"/>
      <c r="AW370" s="1"/>
      <c r="AZ370" s="2"/>
      <c r="BC370" s="1"/>
      <c r="BD370"/>
      <c r="BE370"/>
      <c r="BF370"/>
      <c r="BG370"/>
      <c r="BH370"/>
      <c r="BK370"/>
      <c r="BL370"/>
      <c r="BM370"/>
      <c r="BN370"/>
      <c r="BO370"/>
      <c r="BP370"/>
      <c r="BS370"/>
      <c r="BT370"/>
      <c r="BU370"/>
      <c r="BV370"/>
      <c r="BW370"/>
      <c r="BX370"/>
      <c r="BY370"/>
      <c r="BZ370"/>
      <c r="CA370"/>
      <c r="CB370"/>
      <c r="CC370"/>
      <c r="CD370"/>
      <c r="CJ370"/>
      <c r="CK370"/>
      <c r="CR370"/>
      <c r="CS370"/>
    </row>
    <row r="371" spans="1:97" ht="15" x14ac:dyDescent="0.25">
      <c r="A371" s="3"/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AU371" s="1"/>
      <c r="AV371" s="1"/>
      <c r="AW371" s="1"/>
      <c r="AZ371" s="2"/>
      <c r="BC371" s="1"/>
      <c r="BD371"/>
      <c r="BE371"/>
      <c r="BF371"/>
      <c r="BG371"/>
      <c r="BH371"/>
      <c r="BK371"/>
      <c r="BL371"/>
      <c r="BM371"/>
      <c r="BN371"/>
      <c r="BO371"/>
      <c r="BP371"/>
      <c r="BS371"/>
      <c r="BT371"/>
      <c r="BU371"/>
      <c r="BV371"/>
      <c r="BW371"/>
      <c r="BX371"/>
      <c r="BY371"/>
      <c r="BZ371"/>
      <c r="CA371"/>
      <c r="CB371"/>
      <c r="CC371"/>
      <c r="CD371"/>
      <c r="CJ371"/>
      <c r="CK371"/>
      <c r="CR371"/>
      <c r="CS371"/>
    </row>
    <row r="372" spans="1:97" ht="15" x14ac:dyDescent="0.25">
      <c r="A372" s="3"/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AU372" s="1"/>
      <c r="AV372" s="1"/>
      <c r="AW372" s="1"/>
      <c r="AZ372" s="2"/>
      <c r="BC372" s="1"/>
      <c r="BD372"/>
      <c r="BE372"/>
      <c r="BF372"/>
      <c r="BG372"/>
      <c r="BH372"/>
      <c r="BK372"/>
      <c r="BL372"/>
      <c r="BM372"/>
      <c r="BN372"/>
      <c r="BO372"/>
      <c r="BP372"/>
      <c r="BS372"/>
      <c r="BT372"/>
      <c r="BU372"/>
      <c r="BV372"/>
      <c r="BW372"/>
      <c r="BX372"/>
      <c r="BY372"/>
      <c r="BZ372"/>
      <c r="CA372"/>
      <c r="CB372"/>
      <c r="CC372"/>
      <c r="CD372"/>
      <c r="CJ372"/>
      <c r="CK372"/>
      <c r="CR372"/>
      <c r="CS372"/>
    </row>
    <row r="373" spans="1:97" ht="15" x14ac:dyDescent="0.25">
      <c r="A373" s="3"/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AU373" s="1"/>
      <c r="AV373" s="1"/>
      <c r="AW373" s="1"/>
      <c r="AZ373" s="2"/>
      <c r="BC373" s="1"/>
      <c r="BD373"/>
      <c r="BE373"/>
      <c r="BF373"/>
      <c r="BG373"/>
      <c r="BH373"/>
      <c r="BK373"/>
      <c r="BL373"/>
      <c r="BM373"/>
      <c r="BN373"/>
      <c r="BO373"/>
      <c r="BP373"/>
      <c r="BS373"/>
      <c r="BT373"/>
      <c r="BU373"/>
      <c r="BV373"/>
      <c r="BW373"/>
      <c r="BX373"/>
      <c r="BY373"/>
      <c r="BZ373"/>
      <c r="CA373"/>
      <c r="CB373"/>
      <c r="CC373"/>
      <c r="CD373"/>
      <c r="CJ373"/>
      <c r="CK373"/>
      <c r="CR373"/>
      <c r="CS373"/>
    </row>
    <row r="374" spans="1:97" ht="15" x14ac:dyDescent="0.25">
      <c r="A374" s="3"/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AU374" s="1"/>
      <c r="AV374" s="1"/>
      <c r="AW374" s="1"/>
      <c r="AZ374" s="2"/>
      <c r="BC374" s="1"/>
      <c r="BD374"/>
      <c r="BE374"/>
      <c r="BF374"/>
      <c r="BG374"/>
      <c r="BH374"/>
      <c r="BK374"/>
      <c r="BL374"/>
      <c r="BM374"/>
      <c r="BN374"/>
      <c r="BO374"/>
      <c r="BP374"/>
      <c r="BS374"/>
      <c r="BT374"/>
      <c r="BU374"/>
      <c r="BV374"/>
      <c r="BW374"/>
      <c r="BX374"/>
      <c r="BY374"/>
      <c r="BZ374"/>
      <c r="CA374"/>
      <c r="CB374"/>
      <c r="CC374"/>
      <c r="CD374"/>
      <c r="CJ374"/>
      <c r="CK374"/>
      <c r="CR374"/>
      <c r="CS374"/>
    </row>
    <row r="375" spans="1:97" ht="15" x14ac:dyDescent="0.25">
      <c r="A375" s="3"/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AU375" s="1"/>
      <c r="AV375" s="1"/>
      <c r="AW375" s="1"/>
      <c r="AZ375" s="2"/>
      <c r="BC375" s="1"/>
      <c r="BD375"/>
      <c r="BE375"/>
      <c r="BF375"/>
      <c r="BG375"/>
      <c r="BH375"/>
      <c r="BK375"/>
      <c r="BL375"/>
      <c r="BM375"/>
      <c r="BN375"/>
      <c r="BO375"/>
      <c r="BP375"/>
      <c r="BS375"/>
      <c r="BT375"/>
      <c r="BU375"/>
      <c r="BV375"/>
      <c r="BW375"/>
      <c r="BX375"/>
      <c r="BY375"/>
      <c r="BZ375"/>
      <c r="CA375"/>
      <c r="CB375"/>
      <c r="CC375"/>
      <c r="CD375"/>
      <c r="CJ375"/>
      <c r="CK375"/>
      <c r="CR375"/>
      <c r="CS375"/>
    </row>
    <row r="376" spans="1:97" ht="15" x14ac:dyDescent="0.25">
      <c r="A376" s="3"/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AU376" s="1"/>
      <c r="AV376" s="1"/>
      <c r="AW376" s="1"/>
      <c r="AZ376" s="2"/>
      <c r="BC376" s="1"/>
      <c r="BD376"/>
      <c r="BE376"/>
      <c r="BF376"/>
      <c r="BG376"/>
      <c r="BH376"/>
      <c r="BK376"/>
      <c r="BL376"/>
      <c r="BM376"/>
      <c r="BN376"/>
      <c r="BO376"/>
      <c r="BP376"/>
      <c r="BS376"/>
      <c r="BT376"/>
      <c r="BU376"/>
      <c r="BV376"/>
      <c r="BW376"/>
      <c r="BX376"/>
      <c r="BY376"/>
      <c r="BZ376"/>
      <c r="CA376"/>
      <c r="CB376"/>
      <c r="CC376"/>
      <c r="CD376"/>
      <c r="CJ376"/>
      <c r="CK376"/>
      <c r="CR376"/>
      <c r="CS376"/>
    </row>
    <row r="377" spans="1:97" ht="15" x14ac:dyDescent="0.25">
      <c r="A377" s="3"/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AU377" s="1"/>
      <c r="AV377" s="1"/>
      <c r="AW377" s="1"/>
      <c r="AZ377" s="2"/>
      <c r="BC377" s="1"/>
      <c r="BD377"/>
      <c r="BE377"/>
      <c r="BF377"/>
      <c r="BG377"/>
      <c r="BH377"/>
      <c r="BK377"/>
      <c r="BL377"/>
      <c r="BM377"/>
      <c r="BN377"/>
      <c r="BO377"/>
      <c r="BP377"/>
      <c r="BS377"/>
      <c r="BT377"/>
      <c r="BU377"/>
      <c r="BV377"/>
      <c r="BW377"/>
      <c r="BX377"/>
      <c r="BY377"/>
      <c r="BZ377"/>
      <c r="CA377"/>
      <c r="CB377"/>
      <c r="CC377"/>
      <c r="CD377"/>
      <c r="CJ377"/>
      <c r="CK377"/>
      <c r="CR377"/>
      <c r="CS377"/>
    </row>
    <row r="378" spans="1:97" ht="15" x14ac:dyDescent="0.25">
      <c r="A378" s="3"/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AU378" s="1"/>
      <c r="AV378" s="1"/>
      <c r="AW378" s="1"/>
      <c r="AZ378" s="2"/>
      <c r="BC378" s="1"/>
      <c r="BD378"/>
      <c r="BE378"/>
      <c r="BF378"/>
      <c r="BG378"/>
      <c r="BH378"/>
      <c r="BK378"/>
      <c r="BL378"/>
      <c r="BM378"/>
      <c r="BN378"/>
      <c r="BO378"/>
      <c r="BP378"/>
      <c r="BS378"/>
      <c r="BT378"/>
      <c r="BU378"/>
      <c r="BV378"/>
      <c r="BW378"/>
      <c r="BX378"/>
      <c r="BY378"/>
      <c r="BZ378"/>
      <c r="CA378"/>
      <c r="CB378"/>
      <c r="CC378"/>
      <c r="CD378"/>
      <c r="CJ378"/>
      <c r="CK378"/>
      <c r="CR378"/>
      <c r="CS378"/>
    </row>
    <row r="379" spans="1:97" ht="15" x14ac:dyDescent="0.25">
      <c r="A379" s="3"/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AU379" s="1"/>
      <c r="AV379" s="1"/>
      <c r="AW379" s="1"/>
      <c r="AZ379" s="2"/>
      <c r="BC379" s="1"/>
      <c r="BD379"/>
      <c r="BE379"/>
      <c r="BF379"/>
      <c r="BG379"/>
      <c r="BH379"/>
      <c r="BK379"/>
      <c r="BL379"/>
      <c r="BM379"/>
      <c r="BN379"/>
      <c r="BO379"/>
      <c r="BP379"/>
      <c r="BS379"/>
      <c r="BT379"/>
      <c r="BU379"/>
      <c r="BV379"/>
      <c r="BW379"/>
      <c r="BX379"/>
      <c r="BY379"/>
      <c r="BZ379"/>
      <c r="CA379"/>
      <c r="CB379"/>
      <c r="CC379"/>
      <c r="CD379"/>
      <c r="CJ379"/>
      <c r="CK379"/>
      <c r="CR379"/>
      <c r="CS379"/>
    </row>
    <row r="380" spans="1:97" ht="15" x14ac:dyDescent="0.25">
      <c r="A380" s="3"/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AU380" s="1"/>
      <c r="AV380" s="1"/>
      <c r="AW380" s="1"/>
      <c r="AZ380" s="2"/>
      <c r="BC380" s="1"/>
      <c r="BD380"/>
      <c r="BE380"/>
      <c r="BF380"/>
      <c r="BG380"/>
      <c r="BH380"/>
      <c r="BK380"/>
      <c r="BL380"/>
      <c r="BM380"/>
      <c r="BN380"/>
      <c r="BO380"/>
      <c r="BP380"/>
      <c r="BS380"/>
      <c r="BT380"/>
      <c r="BU380"/>
      <c r="BV380"/>
      <c r="BW380"/>
      <c r="BX380"/>
      <c r="BY380"/>
      <c r="BZ380"/>
      <c r="CA380"/>
      <c r="CB380"/>
      <c r="CC380"/>
      <c r="CD380"/>
      <c r="CJ380"/>
      <c r="CK380"/>
      <c r="CR380"/>
      <c r="CS380"/>
    </row>
    <row r="381" spans="1:97" ht="15" x14ac:dyDescent="0.25">
      <c r="A381" s="3"/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AU381" s="1"/>
      <c r="AV381" s="1"/>
      <c r="AW381" s="1"/>
      <c r="AZ381" s="2"/>
      <c r="BC381" s="1"/>
      <c r="BD381"/>
      <c r="BE381"/>
      <c r="BF381"/>
      <c r="BG381"/>
      <c r="BH381"/>
      <c r="BK381"/>
      <c r="BL381"/>
      <c r="BM381"/>
      <c r="BN381"/>
      <c r="BO381"/>
      <c r="BP381"/>
      <c r="BS381"/>
      <c r="BT381"/>
      <c r="BU381"/>
      <c r="BV381"/>
      <c r="BW381"/>
      <c r="BX381"/>
      <c r="BY381"/>
      <c r="BZ381"/>
      <c r="CA381"/>
      <c r="CB381"/>
      <c r="CC381"/>
      <c r="CD381"/>
      <c r="CJ381"/>
      <c r="CK381"/>
      <c r="CR381"/>
      <c r="CS381"/>
    </row>
    <row r="382" spans="1:97" ht="15" x14ac:dyDescent="0.25">
      <c r="A382" s="3"/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AU382" s="1"/>
      <c r="AV382" s="1"/>
      <c r="AW382" s="1"/>
      <c r="AZ382" s="2"/>
      <c r="BC382" s="1"/>
      <c r="BD382"/>
      <c r="BE382"/>
      <c r="BF382"/>
      <c r="BG382"/>
      <c r="BH382"/>
      <c r="BK382"/>
      <c r="BL382"/>
      <c r="BM382"/>
      <c r="BN382"/>
      <c r="BO382"/>
      <c r="BP382"/>
      <c r="BS382"/>
      <c r="BT382"/>
      <c r="BU382"/>
      <c r="BV382"/>
      <c r="BW382"/>
      <c r="BX382"/>
      <c r="BY382"/>
      <c r="BZ382"/>
      <c r="CA382"/>
      <c r="CB382"/>
      <c r="CC382"/>
      <c r="CD382"/>
      <c r="CJ382"/>
      <c r="CK382"/>
      <c r="CR382"/>
      <c r="CS382"/>
    </row>
    <row r="383" spans="1:97" ht="15" x14ac:dyDescent="0.25">
      <c r="A383" s="3"/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AU383" s="1"/>
      <c r="AV383" s="1"/>
      <c r="AW383" s="1"/>
      <c r="AZ383" s="2"/>
      <c r="BC383" s="1"/>
      <c r="BD383"/>
      <c r="BE383"/>
      <c r="BF383"/>
      <c r="BG383"/>
      <c r="BH383"/>
      <c r="BK383"/>
      <c r="BL383"/>
      <c r="BM383"/>
      <c r="BN383"/>
      <c r="BO383"/>
      <c r="BP383"/>
      <c r="BS383"/>
      <c r="BT383"/>
      <c r="BU383"/>
      <c r="BV383"/>
      <c r="BW383"/>
      <c r="BX383"/>
      <c r="BY383"/>
      <c r="BZ383"/>
      <c r="CA383"/>
      <c r="CB383"/>
      <c r="CC383"/>
      <c r="CD383"/>
      <c r="CJ383"/>
      <c r="CK383"/>
      <c r="CR383"/>
      <c r="CS383"/>
    </row>
    <row r="384" spans="1:97" ht="15" x14ac:dyDescent="0.25">
      <c r="A384" s="3"/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AU384" s="1"/>
      <c r="AV384" s="1"/>
      <c r="AW384" s="1"/>
      <c r="AZ384" s="2"/>
      <c r="BC384" s="1"/>
      <c r="BD384"/>
      <c r="BE384"/>
      <c r="BF384"/>
      <c r="BG384"/>
      <c r="BH384"/>
      <c r="BK384"/>
      <c r="BL384"/>
      <c r="BM384"/>
      <c r="BN384"/>
      <c r="BO384"/>
      <c r="BP384"/>
      <c r="BS384"/>
      <c r="BT384"/>
      <c r="BU384"/>
      <c r="BV384"/>
      <c r="BW384"/>
      <c r="BX384"/>
      <c r="BY384"/>
      <c r="BZ384"/>
      <c r="CA384"/>
      <c r="CB384"/>
      <c r="CC384"/>
      <c r="CD384"/>
      <c r="CJ384"/>
      <c r="CK384"/>
      <c r="CR384"/>
      <c r="CS384"/>
    </row>
    <row r="385" spans="1:97" ht="15" x14ac:dyDescent="0.25">
      <c r="A385" s="3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AU385" s="1"/>
      <c r="AV385" s="1"/>
      <c r="AW385" s="1"/>
      <c r="AZ385" s="2"/>
      <c r="BC385" s="1"/>
      <c r="BD385"/>
      <c r="BE385"/>
      <c r="BF385"/>
      <c r="BG385"/>
      <c r="BH385"/>
      <c r="BK385"/>
      <c r="BL385"/>
      <c r="BM385"/>
      <c r="BN385"/>
      <c r="BO385"/>
      <c r="BP385"/>
      <c r="BS385"/>
      <c r="BT385"/>
      <c r="BU385"/>
      <c r="BV385"/>
      <c r="BW385"/>
      <c r="BX385"/>
      <c r="BY385"/>
      <c r="BZ385"/>
      <c r="CA385"/>
      <c r="CB385"/>
      <c r="CC385"/>
      <c r="CD385"/>
      <c r="CJ385"/>
      <c r="CK385"/>
      <c r="CR385"/>
      <c r="CS385"/>
    </row>
    <row r="386" spans="1:97" ht="15" x14ac:dyDescent="0.25">
      <c r="A386" s="3"/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AU386" s="1"/>
      <c r="AV386" s="1"/>
      <c r="AW386" s="1"/>
      <c r="AZ386" s="2"/>
      <c r="BC386" s="1"/>
      <c r="BD386"/>
      <c r="BE386"/>
      <c r="BF386"/>
      <c r="BG386"/>
      <c r="BH386"/>
      <c r="BK386"/>
      <c r="BL386"/>
      <c r="BM386"/>
      <c r="BN386"/>
      <c r="BO386"/>
      <c r="BP386"/>
      <c r="BS386"/>
      <c r="BT386"/>
      <c r="BU386"/>
      <c r="BV386"/>
      <c r="BW386"/>
      <c r="BX386"/>
      <c r="BY386"/>
      <c r="BZ386"/>
      <c r="CA386"/>
      <c r="CB386"/>
      <c r="CC386"/>
      <c r="CD386"/>
      <c r="CJ386"/>
      <c r="CK386"/>
      <c r="CR386"/>
      <c r="CS386"/>
    </row>
  </sheetData>
  <mergeCells count="4">
    <mergeCell ref="K1:M1"/>
    <mergeCell ref="E1:G1"/>
    <mergeCell ref="H1:J1"/>
    <mergeCell ref="N1:P1"/>
  </mergeCells>
  <conditionalFormatting sqref="N1:P1048576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3:Q258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1:M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25" right="0.25" top="0.75" bottom="0.75" header="0.3" footer="0.3"/>
  <pageSetup paperSize="9" scale="78" orientation="landscape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64"/>
  <sheetViews>
    <sheetView workbookViewId="0">
      <selection activeCell="P31" sqref="P31"/>
    </sheetView>
  </sheetViews>
  <sheetFormatPr baseColWidth="10" defaultRowHeight="15" x14ac:dyDescent="0.25"/>
  <cols>
    <col min="1" max="1" width="18.5703125" bestFit="1" customWidth="1"/>
    <col min="2" max="2" width="19" bestFit="1" customWidth="1"/>
    <col min="3" max="5" width="15.28515625" bestFit="1" customWidth="1"/>
    <col min="6" max="8" width="11" bestFit="1" customWidth="1"/>
    <col min="9" max="11" width="14.28515625" bestFit="1" customWidth="1"/>
    <col min="12" max="12" width="11.28515625" style="17" bestFit="1" customWidth="1"/>
    <col min="13" max="13" width="11.28515625" style="18" bestFit="1" customWidth="1"/>
    <col min="14" max="14" width="11.28515625" style="19" bestFit="1" customWidth="1"/>
  </cols>
  <sheetData>
    <row r="1" spans="1:14" s="1" customFormat="1" x14ac:dyDescent="0.25">
      <c r="A1" s="87"/>
      <c r="B1" s="88"/>
      <c r="C1" s="61" t="s">
        <v>23</v>
      </c>
      <c r="D1" s="62"/>
      <c r="E1" s="63"/>
      <c r="F1" s="64" t="s">
        <v>24</v>
      </c>
      <c r="G1" s="62"/>
      <c r="H1" s="63"/>
      <c r="I1" s="64" t="s">
        <v>25</v>
      </c>
      <c r="J1" s="62"/>
      <c r="K1" s="63"/>
      <c r="L1" s="64" t="s">
        <v>29</v>
      </c>
      <c r="M1" s="62"/>
      <c r="N1" s="63"/>
    </row>
    <row r="2" spans="1:14" s="1" customFormat="1" ht="19.5" thickBot="1" x14ac:dyDescent="0.35">
      <c r="A2" s="89" t="s">
        <v>8</v>
      </c>
      <c r="B2" s="90" t="s">
        <v>30</v>
      </c>
      <c r="C2" s="91" t="s">
        <v>0</v>
      </c>
      <c r="D2" s="92" t="s">
        <v>1</v>
      </c>
      <c r="E2" s="93" t="s">
        <v>2</v>
      </c>
      <c r="F2" s="91" t="s">
        <v>0</v>
      </c>
      <c r="G2" s="92" t="s">
        <v>1</v>
      </c>
      <c r="H2" s="93" t="s">
        <v>2</v>
      </c>
      <c r="I2" s="91" t="s">
        <v>0</v>
      </c>
      <c r="J2" s="92" t="s">
        <v>1</v>
      </c>
      <c r="K2" s="92" t="s">
        <v>2</v>
      </c>
      <c r="L2" s="91" t="s">
        <v>0</v>
      </c>
      <c r="M2" s="92" t="s">
        <v>1</v>
      </c>
      <c r="N2" s="93" t="s">
        <v>2</v>
      </c>
    </row>
    <row r="3" spans="1:14" x14ac:dyDescent="0.25">
      <c r="A3" s="65" t="s">
        <v>17</v>
      </c>
      <c r="B3" s="41">
        <v>0</v>
      </c>
      <c r="C3" s="66">
        <v>67428</v>
      </c>
      <c r="D3" s="67">
        <v>118578</v>
      </c>
      <c r="E3" s="68">
        <v>417743</v>
      </c>
      <c r="F3" s="69">
        <v>3.4590000000000001</v>
      </c>
      <c r="G3" s="69">
        <v>3.4529999999999998</v>
      </c>
      <c r="H3" s="69">
        <v>3.254</v>
      </c>
      <c r="I3" s="70">
        <f>C3/F3</f>
        <v>19493.495229835211</v>
      </c>
      <c r="J3" s="71">
        <f>D3/G3</f>
        <v>34340.573414422244</v>
      </c>
      <c r="K3" s="71">
        <f>E3/H3</f>
        <v>128378.30362630608</v>
      </c>
      <c r="L3" s="72">
        <f>I3/AVERAGE($I$33:$K$33)</f>
        <v>1.8712292885723745</v>
      </c>
      <c r="M3" s="73">
        <f t="shared" ref="M3:N3" si="0">J3/AVERAGE($I$33:$K$33)</f>
        <v>3.296437401389507</v>
      </c>
      <c r="N3" s="74">
        <f t="shared" si="0"/>
        <v>12.323353966563737</v>
      </c>
    </row>
    <row r="4" spans="1:14" x14ac:dyDescent="0.25">
      <c r="A4" s="75" t="s">
        <v>17</v>
      </c>
      <c r="B4" s="18">
        <v>0.03</v>
      </c>
      <c r="C4" s="24">
        <v>703173</v>
      </c>
      <c r="D4" s="25">
        <v>719342</v>
      </c>
      <c r="E4" s="26">
        <v>751061</v>
      </c>
      <c r="F4" s="76">
        <v>3.3919999999999999</v>
      </c>
      <c r="G4" s="76">
        <v>3.323</v>
      </c>
      <c r="H4" s="76">
        <v>3.3769999999999998</v>
      </c>
      <c r="I4" s="27">
        <f t="shared" ref="I4:I35" si="1">C4/F4</f>
        <v>207303.3608490566</v>
      </c>
      <c r="J4" s="28">
        <f t="shared" ref="J4:J35" si="2">D4/G4</f>
        <v>216473.66837195307</v>
      </c>
      <c r="K4" s="28">
        <f t="shared" ref="K4:K35" si="3">E4/H4</f>
        <v>222404.79715724016</v>
      </c>
      <c r="L4" s="35">
        <f t="shared" ref="L4:L7" si="4">I4/AVERAGE($I$33:$K$33)</f>
        <v>19.899567310357693</v>
      </c>
      <c r="M4" s="23">
        <f t="shared" ref="M4:M7" si="5">J4/AVERAGE($I$33:$K$33)</f>
        <v>20.779848030656439</v>
      </c>
      <c r="N4" s="36">
        <f t="shared" ref="N4:N7" si="6">K4/AVERAGE($I$33:$K$33)</f>
        <v>21.349191894672032</v>
      </c>
    </row>
    <row r="5" spans="1:14" x14ac:dyDescent="0.25">
      <c r="A5" s="75" t="s">
        <v>17</v>
      </c>
      <c r="B5" s="18">
        <v>0.1</v>
      </c>
      <c r="C5" s="24">
        <v>790333</v>
      </c>
      <c r="D5" s="25">
        <v>1130000</v>
      </c>
      <c r="E5" s="26">
        <v>1280000</v>
      </c>
      <c r="F5" s="76">
        <v>3.343</v>
      </c>
      <c r="G5" s="76">
        <v>2.7679999999999998</v>
      </c>
      <c r="H5" s="76">
        <v>3.1890000000000001</v>
      </c>
      <c r="I5" s="27">
        <f t="shared" si="1"/>
        <v>236414.29853425067</v>
      </c>
      <c r="J5" s="28">
        <f t="shared" si="2"/>
        <v>408236.99421965319</v>
      </c>
      <c r="K5" s="28">
        <f t="shared" si="3"/>
        <v>401379.7428661022</v>
      </c>
      <c r="L5" s="35">
        <f t="shared" si="4"/>
        <v>22.693998918034083</v>
      </c>
      <c r="M5" s="23">
        <f t="shared" si="5"/>
        <v>39.187688572821628</v>
      </c>
      <c r="N5" s="36">
        <f t="shared" si="6"/>
        <v>38.529443890655635</v>
      </c>
    </row>
    <row r="6" spans="1:14" x14ac:dyDescent="0.25">
      <c r="A6" s="75" t="s">
        <v>17</v>
      </c>
      <c r="B6" s="18">
        <v>0.3</v>
      </c>
      <c r="C6" s="24">
        <v>1380000</v>
      </c>
      <c r="D6" s="25">
        <v>1630000</v>
      </c>
      <c r="E6" s="26">
        <v>1650000</v>
      </c>
      <c r="F6" s="76">
        <v>2.7429999999999999</v>
      </c>
      <c r="G6" s="76">
        <v>3.0110000000000001</v>
      </c>
      <c r="H6" s="76">
        <v>2.657</v>
      </c>
      <c r="I6" s="27">
        <f t="shared" si="1"/>
        <v>503098.7969376595</v>
      </c>
      <c r="J6" s="28">
        <f t="shared" si="2"/>
        <v>541348.38923945534</v>
      </c>
      <c r="K6" s="28">
        <f t="shared" si="3"/>
        <v>621001.12909296202</v>
      </c>
      <c r="L6" s="35">
        <f t="shared" si="4"/>
        <v>48.293709915829822</v>
      </c>
      <c r="M6" s="23">
        <f t="shared" si="5"/>
        <v>51.965383802282346</v>
      </c>
      <c r="N6" s="36">
        <f t="shared" si="6"/>
        <v>59.611449219057668</v>
      </c>
    </row>
    <row r="7" spans="1:14" s="6" customFormat="1" x14ac:dyDescent="0.25">
      <c r="A7" s="75" t="s">
        <v>17</v>
      </c>
      <c r="B7" s="18">
        <v>1</v>
      </c>
      <c r="C7" s="24">
        <v>1280000</v>
      </c>
      <c r="D7" s="25">
        <v>1510000</v>
      </c>
      <c r="E7" s="26">
        <v>1820000</v>
      </c>
      <c r="F7" s="76">
        <v>2.2639999999999998</v>
      </c>
      <c r="G7" s="76">
        <v>2.1669999999999998</v>
      </c>
      <c r="H7" s="76">
        <v>2.0880000000000001</v>
      </c>
      <c r="I7" s="27">
        <f t="shared" si="1"/>
        <v>565371.02473498241</v>
      </c>
      <c r="J7" s="28">
        <f t="shared" si="2"/>
        <v>696815.87448084913</v>
      </c>
      <c r="K7" s="28">
        <f t="shared" si="3"/>
        <v>871647.50957854406</v>
      </c>
      <c r="L7" s="35">
        <f t="shared" si="4"/>
        <v>54.27137657566292</v>
      </c>
      <c r="M7" s="23">
        <f t="shared" si="5"/>
        <v>66.889095962384729</v>
      </c>
      <c r="N7" s="36">
        <f t="shared" si="6"/>
        <v>83.671621225637395</v>
      </c>
    </row>
    <row r="8" spans="1:14" x14ac:dyDescent="0.25">
      <c r="A8" s="75" t="s">
        <v>21</v>
      </c>
      <c r="B8" s="18">
        <v>0</v>
      </c>
      <c r="C8" s="24">
        <v>98758</v>
      </c>
      <c r="D8" s="25">
        <v>454991</v>
      </c>
      <c r="E8" s="26">
        <v>962507</v>
      </c>
      <c r="F8" s="76">
        <v>3.617</v>
      </c>
      <c r="G8" s="76">
        <v>3.2</v>
      </c>
      <c r="H8" s="76">
        <v>3.0739999999999998</v>
      </c>
      <c r="I8" s="27">
        <f t="shared" si="1"/>
        <v>27303.842963782139</v>
      </c>
      <c r="J8" s="28">
        <f t="shared" si="2"/>
        <v>142184.6875</v>
      </c>
      <c r="K8" s="28">
        <f t="shared" si="3"/>
        <v>313112.23162003903</v>
      </c>
      <c r="L8" s="35">
        <f t="shared" ref="L8" si="7">I8/AVERAGE($I$33:$K$33)</f>
        <v>2.6209640724775141</v>
      </c>
      <c r="M8" s="23">
        <f t="shared" ref="M8" si="8">J8/AVERAGE($I$33:$K$33)</f>
        <v>13.648663233533391</v>
      </c>
      <c r="N8" s="36">
        <f t="shared" ref="N8" si="9">K8/AVERAGE($I$33:$K$33)</f>
        <v>30.056425054083395</v>
      </c>
    </row>
    <row r="9" spans="1:14" x14ac:dyDescent="0.25">
      <c r="A9" s="75" t="s">
        <v>21</v>
      </c>
      <c r="B9" s="18">
        <v>0.03</v>
      </c>
      <c r="C9" s="24">
        <v>1380000</v>
      </c>
      <c r="D9" s="25">
        <v>1500000</v>
      </c>
      <c r="E9" s="26">
        <v>1260000</v>
      </c>
      <c r="F9" s="76">
        <v>3.0550000000000002</v>
      </c>
      <c r="G9" s="76">
        <v>3.0419999999999998</v>
      </c>
      <c r="H9" s="76">
        <v>2.9359999999999999</v>
      </c>
      <c r="I9" s="27">
        <f t="shared" si="1"/>
        <v>451718.49427168572</v>
      </c>
      <c r="J9" s="28">
        <f t="shared" si="2"/>
        <v>493096.64694280084</v>
      </c>
      <c r="K9" s="28">
        <f t="shared" si="3"/>
        <v>429155.31335149863</v>
      </c>
      <c r="L9" s="35">
        <f t="shared" ref="L9:L12" si="10">I9/AVERAGE($I$33:$K$33)</f>
        <v>43.36158634995784</v>
      </c>
      <c r="M9" s="23">
        <f t="shared" ref="M9:M12" si="11">J9/AVERAGE($I$33:$K$33)</f>
        <v>47.333578559272084</v>
      </c>
      <c r="N9" s="36">
        <f t="shared" ref="N9:N12" si="12">K9/AVERAGE($I$33:$K$33)</f>
        <v>41.195690265986634</v>
      </c>
    </row>
    <row r="10" spans="1:14" x14ac:dyDescent="0.25">
      <c r="A10" s="75" t="s">
        <v>21</v>
      </c>
      <c r="B10" s="18">
        <v>0.1</v>
      </c>
      <c r="C10" s="24">
        <v>1460000</v>
      </c>
      <c r="D10" s="25">
        <v>1690000</v>
      </c>
      <c r="E10" s="26">
        <v>1790000</v>
      </c>
      <c r="F10" s="76">
        <v>2.86</v>
      </c>
      <c r="G10" s="76">
        <v>2.94</v>
      </c>
      <c r="H10" s="76">
        <v>2.92</v>
      </c>
      <c r="I10" s="27">
        <f t="shared" si="1"/>
        <v>510489.51048951049</v>
      </c>
      <c r="J10" s="28">
        <f t="shared" si="2"/>
        <v>574829.93197278911</v>
      </c>
      <c r="K10" s="28">
        <f t="shared" si="3"/>
        <v>613013.69863013702</v>
      </c>
      <c r="L10" s="35">
        <f t="shared" si="10"/>
        <v>49.003162966635493</v>
      </c>
      <c r="M10" s="23">
        <f t="shared" si="11"/>
        <v>55.179360703321215</v>
      </c>
      <c r="N10" s="36">
        <f t="shared" si="12"/>
        <v>58.844715821775601</v>
      </c>
    </row>
    <row r="11" spans="1:14" x14ac:dyDescent="0.25">
      <c r="A11" s="75" t="s">
        <v>21</v>
      </c>
      <c r="B11" s="18">
        <v>0.3</v>
      </c>
      <c r="C11" s="24">
        <v>1450000</v>
      </c>
      <c r="D11" s="25">
        <v>2290000</v>
      </c>
      <c r="E11" s="26">
        <v>2270000</v>
      </c>
      <c r="F11" s="76">
        <v>2.8620000000000001</v>
      </c>
      <c r="G11" s="76">
        <v>2.6850000000000001</v>
      </c>
      <c r="H11" s="76">
        <v>2.7719999999999998</v>
      </c>
      <c r="I11" s="27">
        <f t="shared" si="1"/>
        <v>506638.71418588399</v>
      </c>
      <c r="J11" s="28">
        <f t="shared" si="2"/>
        <v>852886.40595903166</v>
      </c>
      <c r="K11" s="28">
        <f t="shared" si="3"/>
        <v>818903.31890331896</v>
      </c>
      <c r="L11" s="35">
        <f t="shared" si="10"/>
        <v>48.633515412786679</v>
      </c>
      <c r="M11" s="23">
        <f t="shared" si="11"/>
        <v>81.870696036754808</v>
      </c>
      <c r="N11" s="36">
        <f t="shared" si="12"/>
        <v>78.608574643695007</v>
      </c>
    </row>
    <row r="12" spans="1:14" s="6" customFormat="1" x14ac:dyDescent="0.25">
      <c r="A12" s="75" t="s">
        <v>21</v>
      </c>
      <c r="B12" s="18">
        <v>1</v>
      </c>
      <c r="C12" s="24">
        <v>1480000</v>
      </c>
      <c r="D12" s="25">
        <v>1560000</v>
      </c>
      <c r="E12" s="26">
        <v>1500000</v>
      </c>
      <c r="F12" s="76">
        <v>2.38</v>
      </c>
      <c r="G12" s="76">
        <v>2.2309999999999999</v>
      </c>
      <c r="H12" s="76">
        <v>2.1869999999999998</v>
      </c>
      <c r="I12" s="27">
        <f t="shared" si="1"/>
        <v>621848.73949579836</v>
      </c>
      <c r="J12" s="28">
        <f t="shared" si="2"/>
        <v>699238.00986104889</v>
      </c>
      <c r="K12" s="28">
        <f t="shared" si="3"/>
        <v>685871.05624142662</v>
      </c>
      <c r="L12" s="35">
        <f t="shared" si="10"/>
        <v>59.692813458378822</v>
      </c>
      <c r="M12" s="23">
        <f t="shared" si="11"/>
        <v>67.121602786372875</v>
      </c>
      <c r="N12" s="36">
        <f t="shared" si="12"/>
        <v>65.838475526888729</v>
      </c>
    </row>
    <row r="13" spans="1:14" x14ac:dyDescent="0.25">
      <c r="A13" s="75" t="s">
        <v>15</v>
      </c>
      <c r="B13" s="18">
        <v>0</v>
      </c>
      <c r="C13" s="24">
        <v>43353</v>
      </c>
      <c r="D13" s="25">
        <v>147236</v>
      </c>
      <c r="E13" s="26">
        <v>589871</v>
      </c>
      <c r="F13" s="76">
        <v>3.7639999999999998</v>
      </c>
      <c r="G13" s="76">
        <v>3.3759999999999999</v>
      </c>
      <c r="H13" s="76">
        <v>3.1080000000000001</v>
      </c>
      <c r="I13" s="27">
        <f t="shared" si="1"/>
        <v>11517.800212539853</v>
      </c>
      <c r="J13" s="28">
        <f t="shared" si="2"/>
        <v>43612.559241706163</v>
      </c>
      <c r="K13" s="28">
        <f t="shared" si="3"/>
        <v>189791.18404118402</v>
      </c>
      <c r="L13" s="35">
        <f>I13/AVERAGE($I$34:$K$34)</f>
        <v>0.82193280060664953</v>
      </c>
      <c r="M13" s="23">
        <f t="shared" ref="M13:N13" si="13">J13/AVERAGE($I$34:$K$34)</f>
        <v>3.112277717765191</v>
      </c>
      <c r="N13" s="36">
        <f t="shared" si="13"/>
        <v>13.543870925941595</v>
      </c>
    </row>
    <row r="14" spans="1:14" x14ac:dyDescent="0.25">
      <c r="A14" s="75" t="s">
        <v>15</v>
      </c>
      <c r="B14" s="18">
        <v>0.03</v>
      </c>
      <c r="C14" s="24">
        <v>426154</v>
      </c>
      <c r="D14" s="25">
        <v>450782</v>
      </c>
      <c r="E14" s="26">
        <v>432173</v>
      </c>
      <c r="F14" s="76">
        <v>3.2050000000000001</v>
      </c>
      <c r="G14" s="76">
        <v>3.2730000000000001</v>
      </c>
      <c r="H14" s="76">
        <v>3.3119999999999998</v>
      </c>
      <c r="I14" s="27">
        <f t="shared" si="1"/>
        <v>132965.36661466458</v>
      </c>
      <c r="J14" s="28">
        <f t="shared" si="2"/>
        <v>137727.46715551481</v>
      </c>
      <c r="K14" s="28">
        <f t="shared" si="3"/>
        <v>130487.01690821256</v>
      </c>
      <c r="L14" s="35">
        <f t="shared" ref="L14:L17" si="14">I14/AVERAGE($I$34:$K$34)</f>
        <v>9.4886692031951245</v>
      </c>
      <c r="M14" s="23">
        <f t="shared" ref="M14:M17" si="15">J14/AVERAGE($I$34:$K$34)</f>
        <v>9.8285020325621435</v>
      </c>
      <c r="N14" s="36">
        <f t="shared" ref="N14:N17" si="16">K14/AVERAGE($I$34:$K$34)</f>
        <v>9.3118093100282877</v>
      </c>
    </row>
    <row r="15" spans="1:14" x14ac:dyDescent="0.25">
      <c r="A15" s="75" t="s">
        <v>15</v>
      </c>
      <c r="B15" s="18">
        <v>0.1</v>
      </c>
      <c r="C15" s="24">
        <v>1010000</v>
      </c>
      <c r="D15" s="25">
        <v>985392</v>
      </c>
      <c r="E15" s="26">
        <v>915419</v>
      </c>
      <c r="F15" s="76">
        <v>3.0840000000000001</v>
      </c>
      <c r="G15" s="76">
        <v>3.12</v>
      </c>
      <c r="H15" s="76">
        <v>2.9830000000000001</v>
      </c>
      <c r="I15" s="27">
        <f t="shared" si="1"/>
        <v>327496.75745784695</v>
      </c>
      <c r="J15" s="28">
        <f t="shared" si="2"/>
        <v>315830.76923076925</v>
      </c>
      <c r="K15" s="28">
        <f t="shared" si="3"/>
        <v>306878.6456587328</v>
      </c>
      <c r="L15" s="35">
        <f t="shared" si="14"/>
        <v>23.370810578382692</v>
      </c>
      <c r="M15" s="23">
        <f t="shared" si="15"/>
        <v>22.538302790577283</v>
      </c>
      <c r="N15" s="36">
        <f t="shared" si="16"/>
        <v>21.899461704331515</v>
      </c>
    </row>
    <row r="16" spans="1:14" x14ac:dyDescent="0.25">
      <c r="A16" s="75" t="s">
        <v>15</v>
      </c>
      <c r="B16" s="18">
        <v>0.3</v>
      </c>
      <c r="C16" s="24">
        <v>1230000</v>
      </c>
      <c r="D16" s="25">
        <v>1310000</v>
      </c>
      <c r="E16" s="26">
        <v>1430000</v>
      </c>
      <c r="F16" s="76">
        <v>2.9449999999999998</v>
      </c>
      <c r="G16" s="76">
        <v>2.839</v>
      </c>
      <c r="H16" s="76">
        <v>2.9039999999999999</v>
      </c>
      <c r="I16" s="27">
        <f t="shared" si="1"/>
        <v>417657.04584040749</v>
      </c>
      <c r="J16" s="28">
        <f t="shared" si="2"/>
        <v>461430.08101444173</v>
      </c>
      <c r="K16" s="28">
        <f t="shared" si="3"/>
        <v>492424.24242424243</v>
      </c>
      <c r="L16" s="35">
        <f t="shared" si="14"/>
        <v>29.804825491499482</v>
      </c>
      <c r="M16" s="23">
        <f t="shared" si="15"/>
        <v>32.928555086363978</v>
      </c>
      <c r="N16" s="36">
        <f t="shared" si="16"/>
        <v>35.140359199989454</v>
      </c>
    </row>
    <row r="17" spans="1:14" s="6" customFormat="1" x14ac:dyDescent="0.25">
      <c r="A17" s="75" t="s">
        <v>15</v>
      </c>
      <c r="B17" s="18">
        <v>1</v>
      </c>
      <c r="C17" s="24">
        <v>1760000</v>
      </c>
      <c r="D17" s="25">
        <v>1860000</v>
      </c>
      <c r="E17" s="26">
        <v>1280000</v>
      </c>
      <c r="F17" s="76">
        <v>2.3170000000000002</v>
      </c>
      <c r="G17" s="76">
        <v>2.1909999999999998</v>
      </c>
      <c r="H17" s="76">
        <v>2.1040000000000001</v>
      </c>
      <c r="I17" s="27">
        <f t="shared" si="1"/>
        <v>759602.93482952088</v>
      </c>
      <c r="J17" s="28">
        <f t="shared" si="2"/>
        <v>848927.43039707898</v>
      </c>
      <c r="K17" s="28">
        <f t="shared" si="3"/>
        <v>608365.01901140681</v>
      </c>
      <c r="L17" s="35">
        <f t="shared" si="14"/>
        <v>54.206754419451876</v>
      </c>
      <c r="M17" s="23">
        <f t="shared" si="15"/>
        <v>60.581125518951033</v>
      </c>
      <c r="N17" s="36">
        <f t="shared" si="16"/>
        <v>43.414120286854477</v>
      </c>
    </row>
    <row r="18" spans="1:14" x14ac:dyDescent="0.25">
      <c r="A18" s="75" t="s">
        <v>19</v>
      </c>
      <c r="B18" s="18">
        <v>0</v>
      </c>
      <c r="C18" s="24">
        <v>36676</v>
      </c>
      <c r="D18" s="25">
        <v>371119</v>
      </c>
      <c r="E18" s="26">
        <v>261739</v>
      </c>
      <c r="F18" s="76">
        <v>4.173</v>
      </c>
      <c r="G18" s="76">
        <v>3.5139999999999998</v>
      </c>
      <c r="H18" s="76">
        <v>3.54</v>
      </c>
      <c r="I18" s="27">
        <f t="shared" si="1"/>
        <v>8788.880901030434</v>
      </c>
      <c r="J18" s="28">
        <f t="shared" si="2"/>
        <v>105611.55378486056</v>
      </c>
      <c r="K18" s="28">
        <f t="shared" si="3"/>
        <v>73937.570621468927</v>
      </c>
      <c r="L18" s="35">
        <f t="shared" ref="L18" si="17">I18/AVERAGE($I$34:$K$34)</f>
        <v>0.62719176925098474</v>
      </c>
      <c r="M18" s="23">
        <f t="shared" ref="M18" si="18">J18/AVERAGE($I$34:$K$34)</f>
        <v>7.5366475001278275</v>
      </c>
      <c r="N18" s="36">
        <f t="shared" ref="N18" si="19">K18/AVERAGE($I$34:$K$34)</f>
        <v>5.2763299735648728</v>
      </c>
    </row>
    <row r="19" spans="1:14" x14ac:dyDescent="0.25">
      <c r="A19" s="75" t="s">
        <v>19</v>
      </c>
      <c r="B19" s="18">
        <v>0.03</v>
      </c>
      <c r="C19" s="24">
        <v>1170000</v>
      </c>
      <c r="D19" s="25">
        <v>971074</v>
      </c>
      <c r="E19" s="26">
        <v>1070000</v>
      </c>
      <c r="F19" s="76">
        <v>3.2709999999999999</v>
      </c>
      <c r="G19" s="76">
        <v>3.278</v>
      </c>
      <c r="H19" s="76">
        <v>3.2450000000000001</v>
      </c>
      <c r="I19" s="27">
        <f t="shared" si="1"/>
        <v>357688.78018954449</v>
      </c>
      <c r="J19" s="28">
        <f t="shared" si="2"/>
        <v>296239.78035387432</v>
      </c>
      <c r="K19" s="28">
        <f t="shared" si="3"/>
        <v>329738.05855161784</v>
      </c>
      <c r="L19" s="35">
        <f t="shared" ref="L19:L22" si="20">I19/AVERAGE($I$34:$K$34)</f>
        <v>25.52537250356923</v>
      </c>
      <c r="M19" s="23">
        <f t="shared" ref="M19:M22" si="21">J19/AVERAGE($I$34:$K$34)</f>
        <v>21.140251421644127</v>
      </c>
      <c r="N19" s="36">
        <f t="shared" ref="N19:N22" si="22">K19/AVERAGE($I$34:$K$34)</f>
        <v>23.530754217880812</v>
      </c>
    </row>
    <row r="20" spans="1:14" x14ac:dyDescent="0.25">
      <c r="A20" s="75" t="s">
        <v>19</v>
      </c>
      <c r="B20" s="18">
        <v>0.1</v>
      </c>
      <c r="C20" s="24">
        <v>1400000</v>
      </c>
      <c r="D20" s="25">
        <v>1890000</v>
      </c>
      <c r="E20" s="26">
        <v>1910000</v>
      </c>
      <c r="F20" s="76">
        <v>3.2669999999999999</v>
      </c>
      <c r="G20" s="76">
        <v>3.2280000000000002</v>
      </c>
      <c r="H20" s="76">
        <v>3.056</v>
      </c>
      <c r="I20" s="27">
        <f t="shared" si="1"/>
        <v>428527.701254974</v>
      </c>
      <c r="J20" s="28">
        <f t="shared" si="2"/>
        <v>585501.8587360594</v>
      </c>
      <c r="K20" s="28">
        <f t="shared" si="3"/>
        <v>625000</v>
      </c>
      <c r="L20" s="35">
        <f t="shared" si="20"/>
        <v>30.580576770775597</v>
      </c>
      <c r="M20" s="23">
        <f t="shared" si="21"/>
        <v>41.782560352746962</v>
      </c>
      <c r="N20" s="36">
        <f t="shared" si="22"/>
        <v>44.601225138448157</v>
      </c>
    </row>
    <row r="21" spans="1:14" x14ac:dyDescent="0.25">
      <c r="A21" s="75" t="s">
        <v>19</v>
      </c>
      <c r="B21" s="18">
        <v>0.3</v>
      </c>
      <c r="C21" s="24">
        <v>1910000</v>
      </c>
      <c r="D21" s="25">
        <v>2110000</v>
      </c>
      <c r="E21" s="26">
        <v>1890000</v>
      </c>
      <c r="F21" s="76">
        <v>3.1</v>
      </c>
      <c r="G21" s="76">
        <v>3.0419999999999998</v>
      </c>
      <c r="H21" s="76">
        <v>3.0070000000000001</v>
      </c>
      <c r="I21" s="27">
        <f t="shared" si="1"/>
        <v>616129.03225806449</v>
      </c>
      <c r="J21" s="28">
        <f t="shared" si="2"/>
        <v>693622.61669953982</v>
      </c>
      <c r="K21" s="28">
        <f t="shared" si="3"/>
        <v>628533.42201529758</v>
      </c>
      <c r="L21" s="35">
        <f t="shared" si="20"/>
        <v>43.968175491321787</v>
      </c>
      <c r="M21" s="23">
        <f t="shared" si="21"/>
        <v>49.498269581657127</v>
      </c>
      <c r="N21" s="36">
        <f t="shared" si="22"/>
        <v>44.853377059749654</v>
      </c>
    </row>
    <row r="22" spans="1:14" s="6" customFormat="1" x14ac:dyDescent="0.25">
      <c r="A22" s="75" t="s">
        <v>19</v>
      </c>
      <c r="B22" s="18">
        <v>1</v>
      </c>
      <c r="C22" s="24">
        <v>1560000</v>
      </c>
      <c r="D22" s="25">
        <v>1480000</v>
      </c>
      <c r="E22" s="26">
        <v>1730000</v>
      </c>
      <c r="F22" s="76">
        <v>2.5859999999999999</v>
      </c>
      <c r="G22" s="76">
        <v>2.4260000000000002</v>
      </c>
      <c r="H22" s="76">
        <v>2.3340000000000001</v>
      </c>
      <c r="I22" s="27">
        <f t="shared" si="1"/>
        <v>603248.25986078894</v>
      </c>
      <c r="J22" s="28">
        <f t="shared" si="2"/>
        <v>610057.70816158282</v>
      </c>
      <c r="K22" s="28">
        <f t="shared" si="3"/>
        <v>741216.79520137096</v>
      </c>
      <c r="L22" s="35">
        <f t="shared" si="20"/>
        <v>43.048978323884995</v>
      </c>
      <c r="M22" s="23">
        <f t="shared" si="21"/>
        <v>43.534913902656726</v>
      </c>
      <c r="N22" s="36">
        <f t="shared" si="22"/>
        <v>52.894683454680582</v>
      </c>
    </row>
    <row r="23" spans="1:14" x14ac:dyDescent="0.25">
      <c r="A23" s="75" t="s">
        <v>16</v>
      </c>
      <c r="B23" s="18">
        <v>0</v>
      </c>
      <c r="C23" s="24">
        <v>31505</v>
      </c>
      <c r="D23" s="25">
        <v>55139</v>
      </c>
      <c r="E23" s="26">
        <v>735784</v>
      </c>
      <c r="F23" s="76">
        <v>4.2080000000000002</v>
      </c>
      <c r="G23" s="76">
        <v>4.0979999999999999</v>
      </c>
      <c r="H23" s="76">
        <v>3.3969999999999998</v>
      </c>
      <c r="I23" s="27">
        <f t="shared" si="1"/>
        <v>7486.9296577946761</v>
      </c>
      <c r="J23" s="28">
        <f t="shared" si="2"/>
        <v>13455.100048804296</v>
      </c>
      <c r="K23" s="28">
        <f t="shared" si="3"/>
        <v>216598.17486017075</v>
      </c>
      <c r="L23" s="35">
        <f>I23/AVERAGE($I$35:$K$35)</f>
        <v>1.904232225261854</v>
      </c>
      <c r="M23" s="23">
        <f t="shared" ref="M23:N23" si="23">J23/AVERAGE($I$35:$K$35)</f>
        <v>3.4221818927309786</v>
      </c>
      <c r="N23" s="36">
        <f t="shared" si="23"/>
        <v>55.089768884396051</v>
      </c>
    </row>
    <row r="24" spans="1:14" x14ac:dyDescent="0.25">
      <c r="A24" s="75" t="s">
        <v>16</v>
      </c>
      <c r="B24" s="18">
        <v>0.03</v>
      </c>
      <c r="C24" s="24">
        <v>300017</v>
      </c>
      <c r="D24" s="25">
        <v>386588</v>
      </c>
      <c r="E24" s="26">
        <v>331962</v>
      </c>
      <c r="F24" s="76">
        <v>3.5950000000000002</v>
      </c>
      <c r="G24" s="76">
        <v>3.75</v>
      </c>
      <c r="H24" s="76">
        <v>3.61</v>
      </c>
      <c r="I24" s="27">
        <f t="shared" si="1"/>
        <v>83453.963838664815</v>
      </c>
      <c r="J24" s="28">
        <f t="shared" si="2"/>
        <v>103090.13333333333</v>
      </c>
      <c r="K24" s="28">
        <f t="shared" si="3"/>
        <v>91956.232686980613</v>
      </c>
      <c r="L24" s="35">
        <f t="shared" ref="L24:L27" si="24">I24/AVERAGE($I$35:$K$35)</f>
        <v>21.225754018134136</v>
      </c>
      <c r="M24" s="23">
        <f t="shared" ref="M24:M27" si="25">J24/AVERAGE($I$35:$K$35)</f>
        <v>26.220034509807085</v>
      </c>
      <c r="N24" s="36">
        <f t="shared" ref="N24:N27" si="26">K24/AVERAGE($I$35:$K$35)</f>
        <v>23.388228499505438</v>
      </c>
    </row>
    <row r="25" spans="1:14" x14ac:dyDescent="0.25">
      <c r="A25" s="75" t="s">
        <v>16</v>
      </c>
      <c r="B25" s="18">
        <v>0.1</v>
      </c>
      <c r="C25" s="24">
        <v>817027</v>
      </c>
      <c r="D25" s="25">
        <v>831442</v>
      </c>
      <c r="E25" s="26">
        <v>745208</v>
      </c>
      <c r="F25" s="76">
        <v>3.4340000000000002</v>
      </c>
      <c r="G25" s="76">
        <v>3.391</v>
      </c>
      <c r="H25" s="76">
        <v>3.3039999999999998</v>
      </c>
      <c r="I25" s="27">
        <f t="shared" si="1"/>
        <v>237922.83051834593</v>
      </c>
      <c r="J25" s="28">
        <f t="shared" si="2"/>
        <v>245190.79917428488</v>
      </c>
      <c r="K25" s="28">
        <f t="shared" si="3"/>
        <v>225547.21549636804</v>
      </c>
      <c r="L25" s="35">
        <f t="shared" si="24"/>
        <v>60.513500420945675</v>
      </c>
      <c r="M25" s="23">
        <f t="shared" si="25"/>
        <v>62.362041913842333</v>
      </c>
      <c r="N25" s="36">
        <f t="shared" si="26"/>
        <v>57.365875692329418</v>
      </c>
    </row>
    <row r="26" spans="1:14" x14ac:dyDescent="0.25">
      <c r="A26" s="75" t="s">
        <v>16</v>
      </c>
      <c r="B26" s="18">
        <v>0.3</v>
      </c>
      <c r="C26" s="24">
        <v>1550000</v>
      </c>
      <c r="D26" s="25">
        <v>1370000</v>
      </c>
      <c r="E26" s="26">
        <v>1630000</v>
      </c>
      <c r="F26" s="76">
        <v>3.1429999999999998</v>
      </c>
      <c r="G26" s="76">
        <v>2.984</v>
      </c>
      <c r="H26" s="76">
        <v>3.1549999999999998</v>
      </c>
      <c r="I26" s="27">
        <f t="shared" si="1"/>
        <v>493159.40184537071</v>
      </c>
      <c r="J26" s="28">
        <f t="shared" si="2"/>
        <v>459115.28150134051</v>
      </c>
      <c r="K26" s="28">
        <f t="shared" si="3"/>
        <v>516640.25356576865</v>
      </c>
      <c r="L26" s="35">
        <f t="shared" si="24"/>
        <v>125.43059279408673</v>
      </c>
      <c r="M26" s="23">
        <f t="shared" si="25"/>
        <v>116.77178150522917</v>
      </c>
      <c r="N26" s="36">
        <f t="shared" si="26"/>
        <v>131.40273311946379</v>
      </c>
    </row>
    <row r="27" spans="1:14" s="6" customFormat="1" x14ac:dyDescent="0.25">
      <c r="A27" s="75" t="s">
        <v>16</v>
      </c>
      <c r="B27" s="18">
        <v>1</v>
      </c>
      <c r="C27" s="24">
        <v>1170000</v>
      </c>
      <c r="D27" s="25">
        <v>1430000</v>
      </c>
      <c r="E27" s="26">
        <v>1300000</v>
      </c>
      <c r="F27" s="76">
        <v>2.3650000000000002</v>
      </c>
      <c r="G27" s="76">
        <v>2.3639999999999999</v>
      </c>
      <c r="H27" s="76">
        <v>2.3580000000000001</v>
      </c>
      <c r="I27" s="27">
        <f t="shared" si="1"/>
        <v>494714.58773784351</v>
      </c>
      <c r="J27" s="28">
        <f t="shared" si="2"/>
        <v>604906.93739424704</v>
      </c>
      <c r="K27" s="28">
        <f t="shared" si="3"/>
        <v>551314.67345207802</v>
      </c>
      <c r="L27" s="35">
        <f t="shared" si="24"/>
        <v>125.82614013165737</v>
      </c>
      <c r="M27" s="23">
        <f t="shared" si="25"/>
        <v>153.85255854131728</v>
      </c>
      <c r="N27" s="36">
        <f t="shared" si="26"/>
        <v>140.22185534415686</v>
      </c>
    </row>
    <row r="28" spans="1:14" x14ac:dyDescent="0.25">
      <c r="A28" s="75" t="s">
        <v>20</v>
      </c>
      <c r="B28" s="18">
        <v>0</v>
      </c>
      <c r="C28" s="24">
        <v>25084</v>
      </c>
      <c r="D28" s="25">
        <v>327451</v>
      </c>
      <c r="E28" s="26">
        <v>782183</v>
      </c>
      <c r="F28" s="76">
        <v>4.1429999999999998</v>
      </c>
      <c r="G28" s="76">
        <v>3.577</v>
      </c>
      <c r="H28" s="76">
        <v>3.2440000000000002</v>
      </c>
      <c r="I28" s="27">
        <f t="shared" si="1"/>
        <v>6054.549843108859</v>
      </c>
      <c r="J28" s="28">
        <f t="shared" si="2"/>
        <v>91543.472183393911</v>
      </c>
      <c r="K28" s="28">
        <f t="shared" si="3"/>
        <v>241116.83107274969</v>
      </c>
      <c r="L28" s="35">
        <f>I28/AVERAGE($I$35:$K$35)</f>
        <v>1.5399194927254081</v>
      </c>
      <c r="M28" s="23">
        <f>J28/AVERAGE($I$35:$K$35)</f>
        <v>23.28324663268279</v>
      </c>
      <c r="N28" s="36">
        <f>K28/AVERAGE($I$35:$K$35)</f>
        <v>61.325865310318953</v>
      </c>
    </row>
    <row r="29" spans="1:14" x14ac:dyDescent="0.25">
      <c r="A29" s="75" t="s">
        <v>20</v>
      </c>
      <c r="B29" s="18">
        <v>0.03</v>
      </c>
      <c r="C29" s="24">
        <v>708131</v>
      </c>
      <c r="D29" s="25">
        <v>826790</v>
      </c>
      <c r="E29" s="26">
        <v>794782</v>
      </c>
      <c r="F29" s="76">
        <v>3.2679999999999998</v>
      </c>
      <c r="G29" s="76">
        <v>3.3929999999999998</v>
      </c>
      <c r="H29" s="76">
        <v>3.2829999999999999</v>
      </c>
      <c r="I29" s="27">
        <f t="shared" si="1"/>
        <v>216686.35250917994</v>
      </c>
      <c r="J29" s="28">
        <f t="shared" si="2"/>
        <v>243675.21367521369</v>
      </c>
      <c r="K29" s="28">
        <f t="shared" si="3"/>
        <v>242090.16143770941</v>
      </c>
      <c r="L29" s="35">
        <f t="shared" ref="L29:L32" si="27">I29/AVERAGE($I$35:$K$35)</f>
        <v>55.112196064624236</v>
      </c>
      <c r="M29" s="23">
        <f t="shared" ref="M29:M32" si="28">J29/AVERAGE($I$35:$K$35)</f>
        <v>61.976566574900652</v>
      </c>
      <c r="N29" s="36">
        <f t="shared" ref="N29:N32" si="29">K29/AVERAGE($I$35:$K$35)</f>
        <v>61.573423005061358</v>
      </c>
    </row>
    <row r="30" spans="1:14" x14ac:dyDescent="0.25">
      <c r="A30" s="75" t="s">
        <v>20</v>
      </c>
      <c r="B30" s="18">
        <v>0.1</v>
      </c>
      <c r="C30" s="24">
        <v>1060000</v>
      </c>
      <c r="D30" s="25">
        <v>1140000</v>
      </c>
      <c r="E30" s="26">
        <v>1070000</v>
      </c>
      <c r="F30" s="76">
        <v>3.2160000000000002</v>
      </c>
      <c r="G30" s="76">
        <v>3.2869999999999999</v>
      </c>
      <c r="H30" s="76">
        <v>3.1890000000000001</v>
      </c>
      <c r="I30" s="27">
        <f t="shared" si="1"/>
        <v>329601.99004975124</v>
      </c>
      <c r="J30" s="28">
        <f t="shared" si="2"/>
        <v>346820.80924855493</v>
      </c>
      <c r="K30" s="28">
        <f t="shared" si="3"/>
        <v>335528.37880213233</v>
      </c>
      <c r="L30" s="35">
        <f t="shared" si="27"/>
        <v>83.831257892176907</v>
      </c>
      <c r="M30" s="23">
        <f t="shared" si="28"/>
        <v>88.210707399249955</v>
      </c>
      <c r="N30" s="36">
        <f t="shared" si="29"/>
        <v>85.338580781201827</v>
      </c>
    </row>
    <row r="31" spans="1:14" x14ac:dyDescent="0.25">
      <c r="A31" s="75" t="s">
        <v>20</v>
      </c>
      <c r="B31" s="18">
        <v>0.3</v>
      </c>
      <c r="C31" s="24">
        <v>1290000</v>
      </c>
      <c r="D31" s="25">
        <v>1390000</v>
      </c>
      <c r="E31" s="26">
        <v>1170000</v>
      </c>
      <c r="F31" s="76">
        <v>3.0640000000000001</v>
      </c>
      <c r="G31" s="76">
        <v>3.0880000000000001</v>
      </c>
      <c r="H31" s="76">
        <v>3.0819999999999999</v>
      </c>
      <c r="I31" s="27">
        <f t="shared" si="1"/>
        <v>421018.27676240209</v>
      </c>
      <c r="J31" s="28">
        <f t="shared" si="2"/>
        <v>450129.53367875644</v>
      </c>
      <c r="K31" s="28">
        <f t="shared" si="3"/>
        <v>379623.62102530827</v>
      </c>
      <c r="L31" s="35">
        <f t="shared" si="27"/>
        <v>107.08215606119784</v>
      </c>
      <c r="M31" s="23">
        <f t="shared" si="28"/>
        <v>114.48633855946477</v>
      </c>
      <c r="N31" s="36">
        <f t="shared" si="29"/>
        <v>96.553803183442483</v>
      </c>
    </row>
    <row r="32" spans="1:14" s="6" customFormat="1" x14ac:dyDescent="0.25">
      <c r="A32" s="75" t="s">
        <v>20</v>
      </c>
      <c r="B32" s="18">
        <v>1</v>
      </c>
      <c r="C32" s="24">
        <v>821884</v>
      </c>
      <c r="D32" s="25">
        <v>886537</v>
      </c>
      <c r="E32" s="26">
        <v>969422</v>
      </c>
      <c r="F32" s="76">
        <v>2.3450000000000002</v>
      </c>
      <c r="G32" s="76">
        <v>2.4420000000000002</v>
      </c>
      <c r="H32" s="76">
        <v>2.3860000000000001</v>
      </c>
      <c r="I32" s="27">
        <f t="shared" si="1"/>
        <v>350483.58208955219</v>
      </c>
      <c r="J32" s="28">
        <f t="shared" si="2"/>
        <v>363037.26453726453</v>
      </c>
      <c r="K32" s="28">
        <f t="shared" si="3"/>
        <v>406295.89270746015</v>
      </c>
      <c r="L32" s="35">
        <f t="shared" si="27"/>
        <v>89.142300241234167</v>
      </c>
      <c r="M32" s="23">
        <f t="shared" si="28"/>
        <v>92.335214794364802</v>
      </c>
      <c r="N32" s="36">
        <f t="shared" si="29"/>
        <v>103.3376520480054</v>
      </c>
    </row>
    <row r="33" spans="1:14" x14ac:dyDescent="0.25">
      <c r="A33" s="75" t="s">
        <v>26</v>
      </c>
      <c r="B33" s="18">
        <v>0</v>
      </c>
      <c r="C33" s="24">
        <v>18538</v>
      </c>
      <c r="D33" s="25">
        <v>48240</v>
      </c>
      <c r="E33" s="26">
        <v>19459</v>
      </c>
      <c r="F33" s="76">
        <v>2.7050000000000001</v>
      </c>
      <c r="G33" s="76">
        <v>2.6850000000000001</v>
      </c>
      <c r="H33" s="76">
        <v>3.0249999999999999</v>
      </c>
      <c r="I33" s="27">
        <f t="shared" si="1"/>
        <v>6853.2347504621066</v>
      </c>
      <c r="J33" s="28">
        <f t="shared" si="2"/>
        <v>17966.480446927373</v>
      </c>
      <c r="K33" s="28">
        <f t="shared" si="3"/>
        <v>6432.727272727273</v>
      </c>
      <c r="L33" s="35">
        <f>I33/AVERAGE($I$33:$K$33)</f>
        <v>0.65785911840475464</v>
      </c>
      <c r="M33" s="23">
        <f t="shared" ref="M33:N33" si="30">J33/AVERAGE($I$33:$K$33)</f>
        <v>1.7246473261192363</v>
      </c>
      <c r="N33" s="36">
        <f t="shared" si="30"/>
        <v>0.61749355547600904</v>
      </c>
    </row>
    <row r="34" spans="1:14" x14ac:dyDescent="0.25">
      <c r="A34" s="75" t="s">
        <v>27</v>
      </c>
      <c r="B34" s="18">
        <v>0</v>
      </c>
      <c r="C34" s="24">
        <v>10990</v>
      </c>
      <c r="D34" s="25">
        <v>72574</v>
      </c>
      <c r="E34" s="26">
        <v>43893</v>
      </c>
      <c r="F34" s="76">
        <v>3.1840000000000002</v>
      </c>
      <c r="G34" s="76">
        <v>2.8279999999999998</v>
      </c>
      <c r="H34" s="76">
        <v>3.3959999999999999</v>
      </c>
      <c r="I34" s="27">
        <f t="shared" si="1"/>
        <v>3451.6331658291456</v>
      </c>
      <c r="J34" s="28">
        <f t="shared" si="2"/>
        <v>25662.659123055164</v>
      </c>
      <c r="K34" s="28">
        <f t="shared" si="3"/>
        <v>12924.911660777385</v>
      </c>
      <c r="L34" s="35">
        <f>I34/AVERAGE($I$34:$K$34)</f>
        <v>0.24631530867916843</v>
      </c>
      <c r="M34" s="23">
        <f t="shared" ref="M34:N34" si="31">J34/AVERAGE($I$34:$K$34)</f>
        <v>1.8313376595178141</v>
      </c>
      <c r="N34" s="36">
        <f t="shared" si="31"/>
        <v>0.92234703180301758</v>
      </c>
    </row>
    <row r="35" spans="1:14" ht="15.75" thickBot="1" x14ac:dyDescent="0.3">
      <c r="A35" s="77" t="s">
        <v>28</v>
      </c>
      <c r="B35" s="46">
        <v>0</v>
      </c>
      <c r="C35" s="78">
        <v>12363</v>
      </c>
      <c r="D35" s="79">
        <v>9070</v>
      </c>
      <c r="E35" s="80">
        <v>18536</v>
      </c>
      <c r="F35" s="81">
        <v>3.113</v>
      </c>
      <c r="G35" s="81">
        <v>3.1269999999999998</v>
      </c>
      <c r="H35" s="81">
        <v>3.7650000000000001</v>
      </c>
      <c r="I35" s="82">
        <f t="shared" si="1"/>
        <v>3971.4102152264695</v>
      </c>
      <c r="J35" s="83">
        <f t="shared" si="2"/>
        <v>2900.5436520626799</v>
      </c>
      <c r="K35" s="83">
        <f t="shared" si="3"/>
        <v>4923.2403718459491</v>
      </c>
      <c r="L35" s="84">
        <f>I35/AVERAGE($I$35:$K$35)</f>
        <v>1.0100919411864675</v>
      </c>
      <c r="M35" s="85">
        <f t="shared" ref="M35:N35" si="32">J35/AVERAGE($I$35:$K$35)</f>
        <v>0.73772680464362583</v>
      </c>
      <c r="N35" s="86">
        <f t="shared" si="32"/>
        <v>1.2521812541699069</v>
      </c>
    </row>
    <row r="36" spans="1:14" x14ac:dyDescent="0.25">
      <c r="A36" s="10"/>
      <c r="B36" s="6"/>
      <c r="C36" s="17"/>
      <c r="D36" s="18"/>
      <c r="E36" s="19"/>
      <c r="F36" s="20"/>
      <c r="G36" s="20"/>
      <c r="H36" s="20"/>
      <c r="I36" s="14"/>
      <c r="J36" s="15"/>
      <c r="K36" s="15"/>
      <c r="L36" s="14"/>
      <c r="M36" s="15"/>
      <c r="N36" s="16"/>
    </row>
    <row r="37" spans="1:14" x14ac:dyDescent="0.25">
      <c r="A37" s="10"/>
      <c r="B37" s="6"/>
      <c r="C37" s="17"/>
      <c r="D37" s="18"/>
      <c r="E37" s="19"/>
      <c r="F37" s="20"/>
      <c r="G37" s="20"/>
      <c r="H37" s="20"/>
      <c r="I37" s="14"/>
      <c r="J37" s="15"/>
      <c r="K37" s="15"/>
      <c r="L37" s="14"/>
      <c r="M37" s="15"/>
      <c r="N37" s="16"/>
    </row>
    <row r="38" spans="1:14" x14ac:dyDescent="0.25">
      <c r="A38" s="10"/>
      <c r="B38" s="6"/>
      <c r="C38" s="17"/>
      <c r="D38" s="18"/>
      <c r="E38" s="19"/>
      <c r="F38" s="20"/>
      <c r="G38" s="20"/>
      <c r="H38" s="20"/>
      <c r="I38" s="14"/>
      <c r="J38" s="15"/>
      <c r="K38" s="15"/>
      <c r="L38" s="14"/>
      <c r="M38" s="15"/>
      <c r="N38" s="16"/>
    </row>
    <row r="39" spans="1:14" x14ac:dyDescent="0.25">
      <c r="A39" s="10"/>
      <c r="B39" s="6"/>
      <c r="C39" s="17"/>
      <c r="D39" s="18"/>
      <c r="E39" s="19"/>
      <c r="F39" s="20"/>
      <c r="G39" s="20"/>
      <c r="H39" s="20"/>
      <c r="I39" s="14"/>
      <c r="J39" s="15"/>
      <c r="K39" s="15"/>
      <c r="L39" s="14"/>
      <c r="M39" s="15"/>
      <c r="N39" s="16"/>
    </row>
    <row r="40" spans="1:14" x14ac:dyDescent="0.25">
      <c r="A40" s="10"/>
      <c r="B40" s="6"/>
      <c r="C40" s="17"/>
      <c r="D40" s="18"/>
      <c r="E40" s="19"/>
      <c r="F40" s="20"/>
      <c r="G40" s="20"/>
      <c r="H40" s="20"/>
      <c r="I40" s="14"/>
      <c r="J40" s="15"/>
      <c r="K40" s="15"/>
      <c r="L40" s="14"/>
      <c r="M40" s="15"/>
      <c r="N40" s="16"/>
    </row>
    <row r="41" spans="1:14" x14ac:dyDescent="0.25">
      <c r="A41" s="10"/>
      <c r="B41" s="6"/>
      <c r="C41" s="17"/>
      <c r="D41" s="18"/>
      <c r="E41" s="19"/>
      <c r="F41" s="20"/>
      <c r="G41" s="20"/>
      <c r="H41" s="20"/>
      <c r="I41" s="14"/>
      <c r="J41" s="15"/>
      <c r="K41" s="15"/>
      <c r="L41" s="14"/>
      <c r="M41" s="15"/>
      <c r="N41" s="16"/>
    </row>
    <row r="42" spans="1:14" x14ac:dyDescent="0.25">
      <c r="A42" s="10"/>
      <c r="B42" s="6"/>
      <c r="C42" s="17"/>
      <c r="D42" s="18"/>
      <c r="E42" s="19"/>
      <c r="F42" s="20"/>
      <c r="G42" s="20"/>
      <c r="H42" s="20"/>
      <c r="I42" s="14"/>
      <c r="J42" s="15"/>
      <c r="K42" s="15"/>
      <c r="L42" s="14"/>
      <c r="M42" s="15"/>
      <c r="N42" s="16"/>
    </row>
    <row r="43" spans="1:14" x14ac:dyDescent="0.25">
      <c r="A43" s="10"/>
      <c r="B43" s="6"/>
      <c r="C43" s="17"/>
      <c r="D43" s="18"/>
      <c r="E43" s="19"/>
      <c r="F43" s="20"/>
      <c r="G43" s="20"/>
      <c r="H43" s="20"/>
      <c r="I43" s="14"/>
      <c r="J43" s="15"/>
      <c r="K43" s="15"/>
      <c r="L43" s="14"/>
      <c r="M43" s="15"/>
      <c r="N43" s="16"/>
    </row>
    <row r="44" spans="1:14" x14ac:dyDescent="0.25">
      <c r="A44" s="10"/>
      <c r="B44" s="6"/>
      <c r="C44" s="17"/>
      <c r="D44" s="18"/>
      <c r="E44" s="19"/>
      <c r="F44" s="20"/>
      <c r="G44" s="20"/>
      <c r="H44" s="20"/>
      <c r="I44" s="14"/>
      <c r="J44" s="15"/>
      <c r="K44" s="15"/>
      <c r="L44" s="14"/>
      <c r="M44" s="15"/>
      <c r="N44" s="16"/>
    </row>
    <row r="45" spans="1:14" x14ac:dyDescent="0.25">
      <c r="A45" s="10"/>
      <c r="B45" s="6"/>
      <c r="C45" s="17"/>
      <c r="D45" s="18"/>
      <c r="E45" s="19"/>
      <c r="F45" s="20"/>
      <c r="G45" s="20"/>
      <c r="H45" s="20"/>
      <c r="I45" s="14"/>
      <c r="J45" s="15"/>
      <c r="K45" s="15"/>
      <c r="L45" s="14"/>
      <c r="M45" s="15"/>
      <c r="N45" s="16"/>
    </row>
    <row r="46" spans="1:14" x14ac:dyDescent="0.25">
      <c r="A46" s="10"/>
      <c r="B46" s="6"/>
      <c r="C46" s="17"/>
      <c r="D46" s="18"/>
      <c r="E46" s="19"/>
      <c r="F46" s="20"/>
      <c r="G46" s="20"/>
      <c r="H46" s="20"/>
      <c r="I46" s="14"/>
      <c r="J46" s="15"/>
      <c r="K46" s="15"/>
      <c r="L46" s="14"/>
      <c r="M46" s="15"/>
      <c r="N46" s="16"/>
    </row>
    <row r="47" spans="1:14" x14ac:dyDescent="0.25">
      <c r="A47" s="10"/>
      <c r="B47" s="6"/>
      <c r="C47" s="17"/>
      <c r="D47" s="18"/>
      <c r="E47" s="19"/>
      <c r="F47" s="20"/>
      <c r="G47" s="20"/>
      <c r="H47" s="20"/>
      <c r="I47" s="14"/>
      <c r="J47" s="15"/>
      <c r="K47" s="15"/>
      <c r="L47" s="14"/>
      <c r="M47" s="15"/>
      <c r="N47" s="16"/>
    </row>
    <row r="48" spans="1:14" x14ac:dyDescent="0.25">
      <c r="A48" s="10"/>
      <c r="B48" s="6"/>
      <c r="C48" s="17"/>
      <c r="D48" s="18"/>
      <c r="E48" s="19"/>
      <c r="F48" s="20"/>
      <c r="G48" s="20"/>
      <c r="H48" s="20"/>
      <c r="I48" s="14"/>
      <c r="J48" s="15"/>
      <c r="K48" s="15"/>
      <c r="L48" s="14"/>
      <c r="M48" s="15"/>
      <c r="N48" s="16"/>
    </row>
    <row r="49" spans="1:14" x14ac:dyDescent="0.25">
      <c r="A49" s="10"/>
      <c r="B49" s="6"/>
      <c r="C49" s="17"/>
      <c r="D49" s="18"/>
      <c r="E49" s="19"/>
      <c r="F49" s="20"/>
      <c r="G49" s="20"/>
      <c r="H49" s="20"/>
      <c r="I49" s="14"/>
      <c r="J49" s="15"/>
      <c r="K49" s="15"/>
      <c r="L49" s="14"/>
      <c r="M49" s="15"/>
      <c r="N49" s="16"/>
    </row>
    <row r="50" spans="1:14" x14ac:dyDescent="0.25">
      <c r="A50" s="10"/>
      <c r="B50" s="6"/>
      <c r="C50" s="17"/>
      <c r="D50" s="18"/>
      <c r="E50" s="19"/>
      <c r="F50" s="20"/>
      <c r="G50" s="20"/>
      <c r="H50" s="20"/>
      <c r="I50" s="14"/>
      <c r="J50" s="15"/>
      <c r="K50" s="15"/>
      <c r="L50" s="14"/>
      <c r="M50" s="15"/>
      <c r="N50" s="16"/>
    </row>
    <row r="51" spans="1:14" x14ac:dyDescent="0.25">
      <c r="A51" s="10"/>
      <c r="B51" s="6"/>
      <c r="C51" s="17"/>
      <c r="D51" s="18"/>
      <c r="E51" s="19"/>
      <c r="F51" s="20"/>
      <c r="G51" s="20"/>
      <c r="H51" s="20"/>
      <c r="I51" s="14"/>
      <c r="J51" s="15"/>
      <c r="K51" s="15"/>
      <c r="L51" s="14"/>
      <c r="M51" s="15"/>
      <c r="N51" s="16"/>
    </row>
    <row r="52" spans="1:14" x14ac:dyDescent="0.25">
      <c r="A52" s="10"/>
      <c r="B52" s="6"/>
      <c r="C52" s="17"/>
      <c r="D52" s="18"/>
      <c r="E52" s="19"/>
      <c r="F52" s="20"/>
      <c r="G52" s="20"/>
      <c r="H52" s="20"/>
      <c r="I52" s="14"/>
      <c r="J52" s="15"/>
      <c r="K52" s="15"/>
      <c r="L52" s="14"/>
      <c r="M52" s="15"/>
      <c r="N52" s="16"/>
    </row>
    <row r="53" spans="1:14" x14ac:dyDescent="0.25">
      <c r="A53" s="10"/>
      <c r="B53" s="6"/>
      <c r="C53" s="17"/>
      <c r="D53" s="18"/>
      <c r="E53" s="19"/>
      <c r="F53" s="20"/>
      <c r="G53" s="20"/>
      <c r="H53" s="20"/>
      <c r="I53" s="14"/>
      <c r="J53" s="15"/>
      <c r="K53" s="15"/>
      <c r="L53" s="14"/>
      <c r="M53" s="15"/>
      <c r="N53" s="16"/>
    </row>
    <row r="54" spans="1:14" x14ac:dyDescent="0.25">
      <c r="A54" s="10"/>
      <c r="B54" s="6"/>
      <c r="C54" s="17"/>
      <c r="D54" s="18"/>
      <c r="E54" s="19"/>
      <c r="F54" s="20"/>
      <c r="G54" s="20"/>
      <c r="H54" s="20"/>
      <c r="I54" s="14"/>
      <c r="J54" s="15"/>
      <c r="K54" s="15"/>
      <c r="L54" s="14"/>
      <c r="M54" s="15"/>
      <c r="N54" s="16"/>
    </row>
    <row r="55" spans="1:14" x14ac:dyDescent="0.25">
      <c r="A55" s="10"/>
      <c r="B55" s="6"/>
      <c r="C55" s="17"/>
      <c r="D55" s="18"/>
      <c r="E55" s="19"/>
      <c r="F55" s="20"/>
      <c r="G55" s="20"/>
      <c r="H55" s="20"/>
      <c r="I55" s="14"/>
      <c r="J55" s="15"/>
      <c r="K55" s="15"/>
      <c r="L55" s="14"/>
      <c r="M55" s="15"/>
      <c r="N55" s="16"/>
    </row>
    <row r="56" spans="1:14" x14ac:dyDescent="0.25">
      <c r="A56" s="10"/>
      <c r="B56" s="6"/>
      <c r="C56" s="17"/>
      <c r="D56" s="18"/>
      <c r="E56" s="19"/>
      <c r="F56" s="20"/>
      <c r="G56" s="20"/>
      <c r="H56" s="20"/>
      <c r="I56" s="14"/>
      <c r="J56" s="15"/>
      <c r="K56" s="15"/>
      <c r="L56" s="14"/>
      <c r="M56" s="15"/>
      <c r="N56" s="16"/>
    </row>
    <row r="57" spans="1:14" x14ac:dyDescent="0.25">
      <c r="A57" s="10"/>
      <c r="B57" s="6"/>
      <c r="C57" s="17"/>
      <c r="D57" s="18"/>
      <c r="E57" s="19"/>
      <c r="F57" s="20"/>
      <c r="G57" s="20"/>
      <c r="H57" s="20"/>
      <c r="I57" s="14"/>
      <c r="J57" s="15"/>
      <c r="K57" s="15"/>
      <c r="L57" s="14"/>
      <c r="M57" s="15"/>
      <c r="N57" s="16"/>
    </row>
    <row r="58" spans="1:14" x14ac:dyDescent="0.25">
      <c r="A58" s="10"/>
      <c r="B58" s="6"/>
      <c r="C58" s="17"/>
      <c r="D58" s="18"/>
      <c r="E58" s="19"/>
      <c r="F58" s="20"/>
      <c r="G58" s="20"/>
      <c r="H58" s="20"/>
      <c r="I58" s="14"/>
      <c r="J58" s="15"/>
      <c r="K58" s="15"/>
      <c r="L58" s="14"/>
      <c r="M58" s="15"/>
      <c r="N58" s="16"/>
    </row>
    <row r="59" spans="1:14" x14ac:dyDescent="0.25">
      <c r="A59" s="10"/>
      <c r="B59" s="6"/>
      <c r="C59" s="17"/>
      <c r="D59" s="18"/>
      <c r="E59" s="19"/>
      <c r="F59" s="20"/>
      <c r="G59" s="20"/>
      <c r="H59" s="20"/>
      <c r="I59" s="14"/>
      <c r="J59" s="15"/>
      <c r="K59" s="15"/>
      <c r="L59" s="14"/>
      <c r="M59" s="15"/>
      <c r="N59" s="16"/>
    </row>
    <row r="60" spans="1:14" x14ac:dyDescent="0.25">
      <c r="A60" s="10"/>
      <c r="B60" s="6"/>
      <c r="C60" s="17"/>
      <c r="D60" s="18"/>
      <c r="E60" s="19"/>
      <c r="F60" s="20"/>
      <c r="G60" s="20"/>
      <c r="H60" s="20"/>
      <c r="I60" s="14"/>
      <c r="J60" s="15"/>
      <c r="K60" s="15"/>
      <c r="L60" s="14"/>
      <c r="M60" s="15"/>
      <c r="N60" s="16"/>
    </row>
    <row r="61" spans="1:14" x14ac:dyDescent="0.25">
      <c r="A61" s="10"/>
      <c r="B61" s="6"/>
      <c r="C61" s="17"/>
      <c r="D61" s="18"/>
      <c r="E61" s="19"/>
      <c r="F61" s="20"/>
      <c r="G61" s="20"/>
      <c r="H61" s="20"/>
      <c r="I61" s="14"/>
      <c r="J61" s="15"/>
      <c r="K61" s="15"/>
      <c r="L61" s="14"/>
      <c r="M61" s="15"/>
      <c r="N61" s="16"/>
    </row>
    <row r="62" spans="1:14" x14ac:dyDescent="0.25">
      <c r="A62" s="10"/>
      <c r="B62" s="6"/>
      <c r="C62" s="17"/>
      <c r="D62" s="18"/>
      <c r="E62" s="19"/>
      <c r="F62" s="20"/>
      <c r="G62" s="20"/>
      <c r="H62" s="20"/>
      <c r="I62" s="14"/>
      <c r="J62" s="15"/>
      <c r="K62" s="15"/>
      <c r="L62" s="14"/>
      <c r="M62" s="15"/>
      <c r="N62" s="16"/>
    </row>
    <row r="63" spans="1:14" x14ac:dyDescent="0.25">
      <c r="A63" s="10"/>
      <c r="B63" s="6"/>
      <c r="C63" s="17"/>
      <c r="D63" s="18"/>
      <c r="E63" s="19"/>
      <c r="F63" s="20"/>
      <c r="G63" s="20"/>
      <c r="H63" s="20"/>
      <c r="I63" s="14"/>
      <c r="J63" s="15"/>
      <c r="K63" s="15"/>
      <c r="L63" s="14"/>
      <c r="M63" s="15"/>
      <c r="N63" s="16"/>
    </row>
    <row r="64" spans="1:14" x14ac:dyDescent="0.25">
      <c r="A64" s="10"/>
      <c r="B64" s="6"/>
      <c r="C64" s="17"/>
      <c r="D64" s="18"/>
      <c r="E64" s="19"/>
      <c r="F64" s="20"/>
      <c r="G64" s="20"/>
      <c r="H64" s="20"/>
      <c r="I64" s="14"/>
      <c r="J64" s="15"/>
      <c r="K64" s="15"/>
      <c r="L64" s="14"/>
      <c r="M64" s="15"/>
      <c r="N64" s="16"/>
    </row>
    <row r="65" spans="1:14" x14ac:dyDescent="0.25">
      <c r="A65" s="10"/>
      <c r="B65" s="6"/>
      <c r="C65" s="17"/>
      <c r="D65" s="18"/>
      <c r="E65" s="19"/>
      <c r="F65" s="20"/>
      <c r="G65" s="20"/>
      <c r="H65" s="20"/>
      <c r="I65" s="14"/>
      <c r="J65" s="15"/>
      <c r="K65" s="15"/>
      <c r="L65" s="14"/>
      <c r="M65" s="15"/>
      <c r="N65" s="16"/>
    </row>
    <row r="66" spans="1:14" x14ac:dyDescent="0.25">
      <c r="A66" s="10"/>
      <c r="B66" s="6"/>
      <c r="C66" s="17"/>
      <c r="D66" s="18"/>
      <c r="E66" s="19"/>
      <c r="F66" s="20"/>
      <c r="G66" s="20"/>
      <c r="H66" s="20"/>
      <c r="I66" s="14"/>
      <c r="J66" s="15"/>
      <c r="K66" s="15"/>
      <c r="L66" s="14"/>
      <c r="M66" s="15"/>
      <c r="N66" s="16"/>
    </row>
    <row r="67" spans="1:14" x14ac:dyDescent="0.25">
      <c r="A67" s="10"/>
      <c r="B67" s="6"/>
      <c r="C67" s="17"/>
      <c r="D67" s="18"/>
      <c r="E67" s="19"/>
      <c r="F67" s="20"/>
      <c r="G67" s="20"/>
      <c r="H67" s="20"/>
      <c r="I67" s="14"/>
      <c r="J67" s="15"/>
      <c r="K67" s="15"/>
      <c r="L67" s="14"/>
      <c r="M67" s="15"/>
      <c r="N67" s="16"/>
    </row>
    <row r="68" spans="1:14" x14ac:dyDescent="0.25">
      <c r="A68" s="10"/>
      <c r="B68" s="6"/>
      <c r="C68" s="17"/>
      <c r="D68" s="18"/>
      <c r="E68" s="19"/>
      <c r="F68" s="20"/>
      <c r="G68" s="20"/>
      <c r="H68" s="20"/>
      <c r="I68" s="14"/>
      <c r="J68" s="15"/>
      <c r="K68" s="15"/>
      <c r="L68" s="14"/>
      <c r="M68" s="15"/>
      <c r="N68" s="16"/>
    </row>
    <row r="69" spans="1:14" x14ac:dyDescent="0.25">
      <c r="A69" s="10"/>
      <c r="B69" s="6"/>
      <c r="C69" s="17"/>
      <c r="D69" s="18"/>
      <c r="E69" s="19"/>
      <c r="F69" s="20"/>
      <c r="G69" s="20"/>
      <c r="H69" s="20"/>
      <c r="I69" s="14"/>
      <c r="J69" s="15"/>
      <c r="K69" s="15"/>
      <c r="L69" s="14"/>
      <c r="M69" s="15"/>
      <c r="N69" s="16"/>
    </row>
    <row r="70" spans="1:14" x14ac:dyDescent="0.25">
      <c r="A70" s="10"/>
      <c r="B70" s="6"/>
      <c r="C70" s="17"/>
      <c r="D70" s="18"/>
      <c r="E70" s="19"/>
      <c r="F70" s="20"/>
      <c r="G70" s="20"/>
      <c r="H70" s="20"/>
      <c r="I70" s="14"/>
      <c r="J70" s="15"/>
      <c r="K70" s="15"/>
      <c r="L70" s="14"/>
      <c r="M70" s="15"/>
      <c r="N70" s="16"/>
    </row>
    <row r="71" spans="1:14" x14ac:dyDescent="0.25">
      <c r="A71" s="10"/>
      <c r="B71" s="6"/>
      <c r="C71" s="17"/>
      <c r="D71" s="18"/>
      <c r="E71" s="19"/>
      <c r="F71" s="20"/>
      <c r="G71" s="20"/>
      <c r="H71" s="20"/>
      <c r="I71" s="14"/>
      <c r="J71" s="15"/>
      <c r="K71" s="15"/>
      <c r="L71" s="14"/>
      <c r="M71" s="15"/>
      <c r="N71" s="16"/>
    </row>
    <row r="72" spans="1:14" x14ac:dyDescent="0.25">
      <c r="A72" s="10"/>
      <c r="B72" s="6"/>
      <c r="C72" s="17"/>
      <c r="D72" s="18"/>
      <c r="E72" s="19"/>
      <c r="F72" s="20"/>
      <c r="G72" s="20"/>
      <c r="H72" s="20"/>
      <c r="I72" s="14"/>
      <c r="J72" s="15"/>
      <c r="K72" s="15"/>
      <c r="L72" s="14"/>
      <c r="M72" s="15"/>
      <c r="N72" s="16"/>
    </row>
    <row r="73" spans="1:14" x14ac:dyDescent="0.25">
      <c r="A73" s="10"/>
      <c r="B73" s="6"/>
      <c r="C73" s="17"/>
      <c r="D73" s="18"/>
      <c r="E73" s="19"/>
      <c r="F73" s="20"/>
      <c r="G73" s="20"/>
      <c r="H73" s="20"/>
      <c r="I73" s="14"/>
      <c r="J73" s="15"/>
      <c r="K73" s="15"/>
      <c r="L73" s="14"/>
      <c r="M73" s="15"/>
      <c r="N73" s="16"/>
    </row>
    <row r="74" spans="1:14" x14ac:dyDescent="0.25">
      <c r="A74" s="10"/>
      <c r="B74" s="6"/>
      <c r="C74" s="17"/>
      <c r="D74" s="18"/>
      <c r="E74" s="19"/>
      <c r="F74" s="20"/>
      <c r="G74" s="20"/>
      <c r="H74" s="20"/>
      <c r="I74" s="14"/>
      <c r="J74" s="15"/>
      <c r="K74" s="15"/>
      <c r="L74" s="14"/>
      <c r="M74" s="15"/>
      <c r="N74" s="16"/>
    </row>
    <row r="75" spans="1:14" x14ac:dyDescent="0.25">
      <c r="A75" s="10"/>
      <c r="B75" s="6"/>
      <c r="C75" s="17"/>
      <c r="D75" s="18"/>
      <c r="E75" s="19"/>
      <c r="F75" s="20"/>
      <c r="G75" s="20"/>
      <c r="H75" s="20"/>
      <c r="I75" s="14"/>
      <c r="J75" s="15"/>
      <c r="K75" s="15"/>
      <c r="L75" s="14"/>
      <c r="M75" s="15"/>
      <c r="N75" s="16"/>
    </row>
    <row r="76" spans="1:14" x14ac:dyDescent="0.25">
      <c r="A76" s="10"/>
      <c r="B76" s="6"/>
      <c r="C76" s="17"/>
      <c r="D76" s="18"/>
      <c r="E76" s="19"/>
      <c r="F76" s="20"/>
      <c r="G76" s="20"/>
      <c r="H76" s="20"/>
      <c r="I76" s="14"/>
      <c r="J76" s="15"/>
      <c r="K76" s="15"/>
      <c r="L76" s="14"/>
      <c r="M76" s="15"/>
      <c r="N76" s="16"/>
    </row>
    <row r="77" spans="1:14" x14ac:dyDescent="0.25">
      <c r="A77" s="10"/>
      <c r="B77" s="6"/>
      <c r="C77" s="17"/>
      <c r="D77" s="18"/>
      <c r="E77" s="19"/>
      <c r="F77" s="20"/>
      <c r="G77" s="20"/>
      <c r="H77" s="20"/>
      <c r="I77" s="14"/>
      <c r="J77" s="15"/>
      <c r="K77" s="15"/>
      <c r="L77" s="14"/>
      <c r="M77" s="15"/>
      <c r="N77" s="16"/>
    </row>
    <row r="78" spans="1:14" x14ac:dyDescent="0.25">
      <c r="A78" s="10"/>
      <c r="B78" s="6"/>
      <c r="C78" s="17"/>
      <c r="D78" s="18"/>
      <c r="E78" s="19"/>
      <c r="F78" s="20"/>
      <c r="G78" s="20"/>
      <c r="H78" s="20"/>
      <c r="I78" s="14"/>
      <c r="J78" s="15"/>
      <c r="K78" s="15"/>
      <c r="L78" s="14"/>
      <c r="M78" s="15"/>
      <c r="N78" s="16"/>
    </row>
    <row r="79" spans="1:14" x14ac:dyDescent="0.25">
      <c r="A79" s="10"/>
      <c r="B79" s="6"/>
      <c r="C79" s="17"/>
      <c r="D79" s="18"/>
      <c r="E79" s="19"/>
      <c r="F79" s="20"/>
      <c r="G79" s="20"/>
      <c r="H79" s="20"/>
      <c r="I79" s="14"/>
      <c r="J79" s="15"/>
      <c r="K79" s="15"/>
      <c r="L79" s="14"/>
      <c r="M79" s="15"/>
      <c r="N79" s="16"/>
    </row>
    <row r="80" spans="1:14" x14ac:dyDescent="0.25">
      <c r="A80" s="10"/>
      <c r="B80" s="6"/>
      <c r="C80" s="17"/>
      <c r="D80" s="18"/>
      <c r="E80" s="19"/>
      <c r="F80" s="20"/>
      <c r="G80" s="20"/>
      <c r="H80" s="20"/>
      <c r="I80" s="14"/>
      <c r="J80" s="15"/>
      <c r="K80" s="15"/>
      <c r="L80" s="14"/>
      <c r="M80" s="15"/>
      <c r="N80" s="16"/>
    </row>
    <row r="81" spans="1:14" x14ac:dyDescent="0.25">
      <c r="A81" s="10"/>
      <c r="B81" s="6"/>
      <c r="C81" s="17"/>
      <c r="D81" s="18"/>
      <c r="E81" s="19"/>
      <c r="F81" s="20"/>
      <c r="G81" s="20"/>
      <c r="H81" s="20"/>
      <c r="I81" s="14"/>
      <c r="J81" s="15"/>
      <c r="K81" s="15"/>
      <c r="L81" s="14"/>
      <c r="M81" s="15"/>
      <c r="N81" s="16"/>
    </row>
    <row r="82" spans="1:14" x14ac:dyDescent="0.25">
      <c r="A82" s="10"/>
      <c r="B82" s="6"/>
      <c r="C82" s="17"/>
      <c r="D82" s="18"/>
      <c r="E82" s="19"/>
      <c r="F82" s="20"/>
      <c r="G82" s="20"/>
      <c r="H82" s="20"/>
      <c r="I82" s="14"/>
      <c r="J82" s="15"/>
      <c r="K82" s="15"/>
      <c r="L82" s="14"/>
      <c r="M82" s="15"/>
      <c r="N82" s="16"/>
    </row>
    <row r="83" spans="1:14" x14ac:dyDescent="0.25">
      <c r="A83" s="10"/>
      <c r="B83" s="6"/>
      <c r="C83" s="17"/>
      <c r="D83" s="18"/>
      <c r="E83" s="19"/>
      <c r="F83" s="20"/>
      <c r="G83" s="20"/>
      <c r="H83" s="20"/>
      <c r="I83" s="14"/>
      <c r="J83" s="15"/>
      <c r="K83" s="15"/>
      <c r="L83" s="14"/>
      <c r="M83" s="15"/>
      <c r="N83" s="16"/>
    </row>
    <row r="84" spans="1:14" x14ac:dyDescent="0.25">
      <c r="A84" s="10"/>
      <c r="B84" s="6"/>
      <c r="C84" s="17"/>
      <c r="D84" s="18"/>
      <c r="E84" s="19"/>
      <c r="F84" s="20"/>
      <c r="G84" s="20"/>
      <c r="H84" s="20"/>
      <c r="I84" s="14"/>
      <c r="J84" s="15"/>
      <c r="K84" s="15"/>
      <c r="L84" s="14"/>
      <c r="M84" s="15"/>
      <c r="N84" s="16"/>
    </row>
    <row r="85" spans="1:14" x14ac:dyDescent="0.25">
      <c r="A85" s="10"/>
      <c r="B85" s="6"/>
      <c r="C85" s="17"/>
      <c r="D85" s="18"/>
      <c r="E85" s="19"/>
      <c r="F85" s="20"/>
      <c r="G85" s="20"/>
      <c r="H85" s="20"/>
      <c r="I85" s="14"/>
      <c r="J85" s="15"/>
      <c r="K85" s="15"/>
      <c r="L85" s="14"/>
      <c r="M85" s="15"/>
      <c r="N85" s="16"/>
    </row>
    <row r="86" spans="1:14" x14ac:dyDescent="0.25">
      <c r="A86" s="10"/>
      <c r="B86" s="6"/>
      <c r="C86" s="17"/>
      <c r="D86" s="18"/>
      <c r="E86" s="19"/>
      <c r="F86" s="20"/>
      <c r="G86" s="20"/>
      <c r="H86" s="20"/>
      <c r="I86" s="14"/>
      <c r="J86" s="15"/>
      <c r="K86" s="15"/>
      <c r="L86" s="14"/>
      <c r="M86" s="15"/>
      <c r="N86" s="16"/>
    </row>
    <row r="87" spans="1:14" x14ac:dyDescent="0.25">
      <c r="A87" s="10"/>
      <c r="B87" s="6"/>
      <c r="C87" s="17"/>
      <c r="D87" s="18"/>
      <c r="E87" s="19"/>
      <c r="F87" s="20"/>
      <c r="G87" s="20"/>
      <c r="H87" s="20"/>
      <c r="I87" s="14"/>
      <c r="J87" s="15"/>
      <c r="K87" s="15"/>
      <c r="L87" s="14"/>
      <c r="M87" s="15"/>
      <c r="N87" s="16"/>
    </row>
    <row r="88" spans="1:14" x14ac:dyDescent="0.25">
      <c r="A88" s="10"/>
      <c r="B88" s="6"/>
      <c r="C88" s="17"/>
      <c r="D88" s="18"/>
      <c r="E88" s="19"/>
      <c r="F88" s="20"/>
      <c r="G88" s="20"/>
      <c r="H88" s="20"/>
      <c r="I88" s="14"/>
      <c r="J88" s="15"/>
      <c r="K88" s="15"/>
      <c r="L88" s="14"/>
      <c r="M88" s="15"/>
      <c r="N88" s="16"/>
    </row>
    <row r="89" spans="1:14" x14ac:dyDescent="0.25">
      <c r="A89" s="10"/>
      <c r="B89" s="6"/>
      <c r="C89" s="17"/>
      <c r="D89" s="18"/>
      <c r="E89" s="19"/>
      <c r="F89" s="20"/>
      <c r="G89" s="20"/>
      <c r="H89" s="20"/>
      <c r="I89" s="14"/>
      <c r="J89" s="15"/>
      <c r="K89" s="15"/>
      <c r="L89" s="14"/>
      <c r="M89" s="15"/>
      <c r="N89" s="16"/>
    </row>
    <row r="90" spans="1:14" x14ac:dyDescent="0.25">
      <c r="A90" s="10"/>
      <c r="B90" s="6"/>
      <c r="C90" s="17"/>
      <c r="D90" s="18"/>
      <c r="E90" s="19"/>
      <c r="F90" s="20"/>
      <c r="G90" s="20"/>
      <c r="H90" s="20"/>
      <c r="I90" s="14"/>
      <c r="J90" s="15"/>
      <c r="K90" s="15"/>
      <c r="L90" s="14"/>
      <c r="M90" s="15"/>
      <c r="N90" s="16"/>
    </row>
    <row r="91" spans="1:14" x14ac:dyDescent="0.25">
      <c r="A91" s="10"/>
      <c r="B91" s="6"/>
      <c r="C91" s="17"/>
      <c r="D91" s="18"/>
      <c r="E91" s="19"/>
      <c r="F91" s="20"/>
      <c r="G91" s="20"/>
      <c r="H91" s="20"/>
      <c r="I91" s="14"/>
      <c r="J91" s="15"/>
      <c r="K91" s="15"/>
      <c r="L91" s="14"/>
      <c r="M91" s="15"/>
      <c r="N91" s="16"/>
    </row>
    <row r="92" spans="1:14" x14ac:dyDescent="0.25">
      <c r="A92" s="10"/>
      <c r="B92" s="6"/>
      <c r="C92" s="17"/>
      <c r="D92" s="18"/>
      <c r="E92" s="19"/>
      <c r="F92" s="20"/>
      <c r="G92" s="20"/>
      <c r="H92" s="20"/>
      <c r="I92" s="14"/>
      <c r="J92" s="15"/>
      <c r="K92" s="15"/>
      <c r="L92" s="14"/>
      <c r="M92" s="15"/>
      <c r="N92" s="16"/>
    </row>
    <row r="93" spans="1:14" x14ac:dyDescent="0.25">
      <c r="A93" s="10"/>
      <c r="B93" s="6"/>
      <c r="C93" s="17"/>
      <c r="D93" s="18"/>
      <c r="E93" s="19"/>
      <c r="F93" s="20"/>
      <c r="G93" s="20"/>
      <c r="H93" s="20"/>
      <c r="I93" s="14"/>
      <c r="J93" s="15"/>
      <c r="K93" s="15"/>
      <c r="L93" s="14"/>
      <c r="M93" s="15"/>
      <c r="N93" s="16"/>
    </row>
    <row r="94" spans="1:14" x14ac:dyDescent="0.25">
      <c r="A94" s="10"/>
      <c r="B94" s="6"/>
      <c r="C94" s="17"/>
      <c r="D94" s="18"/>
      <c r="E94" s="19"/>
      <c r="F94" s="20"/>
      <c r="G94" s="20"/>
      <c r="H94" s="20"/>
      <c r="I94" s="14"/>
      <c r="J94" s="15"/>
      <c r="K94" s="15"/>
      <c r="L94" s="14"/>
      <c r="M94" s="15"/>
      <c r="N94" s="16"/>
    </row>
    <row r="95" spans="1:14" x14ac:dyDescent="0.25">
      <c r="A95" s="10"/>
      <c r="B95" s="6"/>
      <c r="C95" s="17"/>
      <c r="D95" s="18"/>
      <c r="E95" s="19"/>
      <c r="F95" s="20"/>
      <c r="G95" s="20"/>
      <c r="H95" s="20"/>
      <c r="I95" s="14"/>
      <c r="J95" s="15"/>
      <c r="K95" s="15"/>
      <c r="L95" s="14"/>
      <c r="M95" s="15"/>
      <c r="N95" s="16"/>
    </row>
    <row r="96" spans="1:14" x14ac:dyDescent="0.25">
      <c r="A96" s="10"/>
      <c r="B96" s="6"/>
      <c r="C96" s="17"/>
      <c r="D96" s="18"/>
      <c r="E96" s="19"/>
      <c r="F96" s="20"/>
      <c r="G96" s="20"/>
      <c r="H96" s="20"/>
      <c r="I96" s="14"/>
      <c r="J96" s="15"/>
      <c r="K96" s="15"/>
      <c r="L96" s="14"/>
      <c r="M96" s="15"/>
      <c r="N96" s="16"/>
    </row>
    <row r="97" spans="1:14" x14ac:dyDescent="0.25">
      <c r="A97" s="10"/>
      <c r="B97" s="6"/>
      <c r="C97" s="17"/>
      <c r="D97" s="18"/>
      <c r="E97" s="19"/>
      <c r="F97" s="20"/>
      <c r="G97" s="20"/>
      <c r="H97" s="20"/>
      <c r="I97" s="14"/>
      <c r="J97" s="15"/>
      <c r="K97" s="15"/>
      <c r="L97" s="14"/>
      <c r="M97" s="15"/>
      <c r="N97" s="16"/>
    </row>
    <row r="98" spans="1:14" x14ac:dyDescent="0.25">
      <c r="A98" s="10"/>
      <c r="B98" s="6"/>
      <c r="C98" s="17"/>
      <c r="D98" s="18"/>
      <c r="E98" s="19"/>
      <c r="F98" s="20"/>
      <c r="G98" s="20"/>
      <c r="H98" s="20"/>
      <c r="I98" s="14"/>
      <c r="J98" s="15"/>
      <c r="K98" s="15"/>
      <c r="L98" s="14"/>
      <c r="M98" s="15"/>
      <c r="N98" s="16"/>
    </row>
    <row r="99" spans="1:14" x14ac:dyDescent="0.25">
      <c r="A99" s="10"/>
      <c r="B99" s="6"/>
      <c r="C99" s="17"/>
      <c r="D99" s="18"/>
      <c r="E99" s="19"/>
      <c r="F99" s="20"/>
      <c r="G99" s="20"/>
      <c r="H99" s="20"/>
      <c r="I99" s="14"/>
      <c r="J99" s="15"/>
      <c r="K99" s="15"/>
      <c r="L99" s="14"/>
      <c r="M99" s="15"/>
      <c r="N99" s="16"/>
    </row>
    <row r="100" spans="1:14" x14ac:dyDescent="0.25">
      <c r="A100" s="10"/>
      <c r="B100" s="6"/>
      <c r="C100" s="17"/>
      <c r="D100" s="18"/>
      <c r="E100" s="19"/>
      <c r="F100" s="20"/>
      <c r="G100" s="20"/>
      <c r="H100" s="20"/>
      <c r="I100" s="14"/>
      <c r="J100" s="15"/>
      <c r="K100" s="15"/>
      <c r="L100" s="14"/>
      <c r="M100" s="15"/>
      <c r="N100" s="16"/>
    </row>
    <row r="101" spans="1:14" x14ac:dyDescent="0.25">
      <c r="A101" s="10"/>
      <c r="B101" s="6"/>
      <c r="C101" s="17"/>
      <c r="D101" s="18"/>
      <c r="E101" s="19"/>
      <c r="F101" s="20"/>
      <c r="G101" s="20"/>
      <c r="H101" s="20"/>
      <c r="I101" s="14"/>
      <c r="J101" s="15"/>
      <c r="K101" s="15"/>
      <c r="L101" s="14"/>
      <c r="M101" s="15"/>
      <c r="N101" s="16"/>
    </row>
    <row r="102" spans="1:14" x14ac:dyDescent="0.25">
      <c r="A102" s="10"/>
      <c r="B102" s="6"/>
      <c r="C102" s="17"/>
      <c r="D102" s="18"/>
      <c r="E102" s="19"/>
      <c r="F102" s="20"/>
      <c r="G102" s="20"/>
      <c r="H102" s="20"/>
      <c r="I102" s="14"/>
      <c r="J102" s="15"/>
      <c r="K102" s="15"/>
      <c r="L102" s="14"/>
      <c r="M102" s="15"/>
      <c r="N102" s="16"/>
    </row>
    <row r="103" spans="1:14" x14ac:dyDescent="0.25">
      <c r="A103" s="10"/>
      <c r="B103" s="6"/>
      <c r="C103" s="17"/>
      <c r="D103" s="18"/>
      <c r="E103" s="19"/>
      <c r="F103" s="20"/>
      <c r="G103" s="20"/>
      <c r="H103" s="20"/>
      <c r="I103" s="14"/>
      <c r="J103" s="15"/>
      <c r="K103" s="15"/>
      <c r="L103" s="14"/>
      <c r="M103" s="15"/>
      <c r="N103" s="16"/>
    </row>
    <row r="104" spans="1:14" x14ac:dyDescent="0.25">
      <c r="A104" s="10"/>
      <c r="B104" s="6"/>
      <c r="C104" s="17"/>
      <c r="D104" s="18"/>
      <c r="E104" s="19"/>
      <c r="F104" s="20"/>
      <c r="G104" s="20"/>
      <c r="H104" s="20"/>
      <c r="I104" s="14"/>
      <c r="J104" s="15"/>
      <c r="K104" s="15"/>
      <c r="L104" s="14"/>
      <c r="M104" s="15"/>
      <c r="N104" s="16"/>
    </row>
    <row r="105" spans="1:14" x14ac:dyDescent="0.25">
      <c r="A105" s="10"/>
      <c r="B105" s="6"/>
      <c r="C105" s="17"/>
      <c r="D105" s="18"/>
      <c r="E105" s="19"/>
      <c r="F105" s="20"/>
      <c r="G105" s="20"/>
      <c r="H105" s="20"/>
      <c r="I105" s="14"/>
      <c r="J105" s="15"/>
      <c r="K105" s="15"/>
      <c r="L105" s="14"/>
      <c r="M105" s="15"/>
      <c r="N105" s="16"/>
    </row>
    <row r="106" spans="1:14" x14ac:dyDescent="0.25">
      <c r="A106" s="10"/>
      <c r="B106" s="6"/>
      <c r="C106" s="17"/>
      <c r="D106" s="18"/>
      <c r="E106" s="19"/>
      <c r="F106" s="20"/>
      <c r="G106" s="20"/>
      <c r="H106" s="20"/>
      <c r="I106" s="14"/>
      <c r="J106" s="15"/>
      <c r="K106" s="15"/>
      <c r="L106" s="14"/>
      <c r="M106" s="15"/>
      <c r="N106" s="16"/>
    </row>
    <row r="107" spans="1:14" x14ac:dyDescent="0.25">
      <c r="A107" s="10"/>
      <c r="B107" s="6"/>
      <c r="C107" s="17"/>
      <c r="D107" s="18"/>
      <c r="E107" s="19"/>
      <c r="F107" s="20"/>
      <c r="G107" s="20"/>
      <c r="H107" s="20"/>
      <c r="I107" s="14"/>
      <c r="J107" s="15"/>
      <c r="K107" s="15"/>
      <c r="L107" s="14"/>
      <c r="M107" s="15"/>
      <c r="N107" s="16"/>
    </row>
    <row r="108" spans="1:14" x14ac:dyDescent="0.25">
      <c r="A108" s="10"/>
      <c r="B108" s="6"/>
      <c r="C108" s="17"/>
      <c r="D108" s="18"/>
      <c r="E108" s="19"/>
      <c r="F108" s="20"/>
      <c r="G108" s="20"/>
      <c r="H108" s="20"/>
      <c r="I108" s="14"/>
      <c r="J108" s="15"/>
      <c r="K108" s="15"/>
      <c r="L108" s="14"/>
      <c r="M108" s="15"/>
      <c r="N108" s="16"/>
    </row>
    <row r="109" spans="1:14" x14ac:dyDescent="0.25">
      <c r="A109" s="10"/>
      <c r="B109" s="6"/>
      <c r="C109" s="17"/>
      <c r="D109" s="18"/>
      <c r="E109" s="19"/>
      <c r="F109" s="20"/>
      <c r="G109" s="20"/>
      <c r="H109" s="20"/>
      <c r="I109" s="14"/>
      <c r="J109" s="15"/>
      <c r="K109" s="15"/>
      <c r="L109" s="14"/>
      <c r="M109" s="15"/>
      <c r="N109" s="16"/>
    </row>
    <row r="110" spans="1:14" x14ac:dyDescent="0.25">
      <c r="A110" s="10"/>
      <c r="B110" s="6"/>
      <c r="C110" s="17"/>
      <c r="D110" s="18"/>
      <c r="E110" s="19"/>
      <c r="F110" s="20"/>
      <c r="G110" s="20"/>
      <c r="H110" s="20"/>
      <c r="I110" s="14"/>
      <c r="J110" s="15"/>
      <c r="K110" s="15"/>
      <c r="L110" s="14"/>
      <c r="M110" s="15"/>
      <c r="N110" s="16"/>
    </row>
    <row r="111" spans="1:14" x14ac:dyDescent="0.25">
      <c r="A111" s="10"/>
      <c r="B111" s="6"/>
      <c r="C111" s="17"/>
      <c r="D111" s="18"/>
      <c r="E111" s="19"/>
      <c r="F111" s="20"/>
      <c r="G111" s="20"/>
      <c r="H111" s="20"/>
      <c r="I111" s="14"/>
      <c r="J111" s="15"/>
      <c r="K111" s="15"/>
      <c r="L111" s="14"/>
      <c r="M111" s="15"/>
      <c r="N111" s="16"/>
    </row>
    <row r="112" spans="1:14" x14ac:dyDescent="0.25">
      <c r="A112" s="10"/>
      <c r="B112" s="6"/>
      <c r="C112" s="17"/>
      <c r="D112" s="18"/>
      <c r="E112" s="19"/>
      <c r="F112" s="20"/>
      <c r="G112" s="20"/>
      <c r="H112" s="20"/>
      <c r="I112" s="14"/>
      <c r="J112" s="15"/>
      <c r="K112" s="15"/>
      <c r="L112" s="14"/>
      <c r="M112" s="15"/>
      <c r="N112" s="16"/>
    </row>
    <row r="113" spans="1:14" x14ac:dyDescent="0.25">
      <c r="A113" s="10"/>
      <c r="B113" s="6"/>
      <c r="C113" s="17"/>
      <c r="D113" s="18"/>
      <c r="E113" s="19"/>
      <c r="F113" s="20"/>
      <c r="G113" s="20"/>
      <c r="H113" s="20"/>
      <c r="I113" s="14"/>
      <c r="J113" s="15"/>
      <c r="K113" s="15"/>
      <c r="L113" s="14"/>
      <c r="M113" s="15"/>
      <c r="N113" s="16"/>
    </row>
    <row r="114" spans="1:14" x14ac:dyDescent="0.25">
      <c r="A114" s="10"/>
      <c r="B114" s="6"/>
      <c r="C114" s="17"/>
      <c r="D114" s="18"/>
      <c r="E114" s="19"/>
      <c r="F114" s="20"/>
      <c r="G114" s="20"/>
      <c r="H114" s="20"/>
      <c r="I114" s="14"/>
      <c r="J114" s="15"/>
      <c r="K114" s="15"/>
      <c r="L114" s="14"/>
      <c r="M114" s="15"/>
      <c r="N114" s="16"/>
    </row>
    <row r="115" spans="1:14" x14ac:dyDescent="0.25">
      <c r="A115" s="10"/>
      <c r="B115" s="6"/>
      <c r="C115" s="17"/>
      <c r="D115" s="18"/>
      <c r="E115" s="19"/>
      <c r="F115" s="20"/>
      <c r="G115" s="20"/>
      <c r="H115" s="20"/>
      <c r="I115" s="14"/>
      <c r="J115" s="15"/>
      <c r="K115" s="15"/>
      <c r="L115" s="14"/>
      <c r="M115" s="15"/>
      <c r="N115" s="16"/>
    </row>
    <row r="116" spans="1:14" x14ac:dyDescent="0.25">
      <c r="A116" s="10"/>
      <c r="B116" s="6"/>
      <c r="C116" s="17"/>
      <c r="D116" s="18"/>
      <c r="E116" s="19"/>
      <c r="F116" s="20"/>
      <c r="G116" s="20"/>
      <c r="H116" s="20"/>
      <c r="I116" s="14"/>
      <c r="J116" s="15"/>
      <c r="K116" s="15"/>
      <c r="L116" s="14"/>
      <c r="M116" s="15"/>
      <c r="N116" s="16"/>
    </row>
    <row r="117" spans="1:14" x14ac:dyDescent="0.25">
      <c r="A117" s="10"/>
      <c r="B117" s="6"/>
      <c r="C117" s="17"/>
      <c r="D117" s="18"/>
      <c r="E117" s="19"/>
      <c r="F117" s="20"/>
      <c r="G117" s="20"/>
      <c r="H117" s="20"/>
      <c r="I117" s="14"/>
      <c r="J117" s="15"/>
      <c r="K117" s="15"/>
      <c r="L117" s="14"/>
      <c r="M117" s="15"/>
      <c r="N117" s="16"/>
    </row>
    <row r="118" spans="1:14" x14ac:dyDescent="0.25">
      <c r="A118" s="10"/>
      <c r="B118" s="6"/>
      <c r="C118" s="17"/>
      <c r="D118" s="18"/>
      <c r="E118" s="19"/>
      <c r="F118" s="20"/>
      <c r="G118" s="20"/>
      <c r="H118" s="20"/>
      <c r="I118" s="14"/>
      <c r="J118" s="15"/>
      <c r="K118" s="15"/>
      <c r="L118" s="14"/>
      <c r="M118" s="15"/>
      <c r="N118" s="16"/>
    </row>
    <row r="119" spans="1:14" x14ac:dyDescent="0.25">
      <c r="A119" s="10"/>
      <c r="B119" s="6"/>
      <c r="C119" s="17"/>
      <c r="D119" s="18"/>
      <c r="E119" s="19"/>
      <c r="F119" s="20"/>
      <c r="G119" s="20"/>
      <c r="H119" s="20"/>
      <c r="I119" s="14"/>
      <c r="J119" s="15"/>
      <c r="K119" s="15"/>
      <c r="L119" s="14"/>
      <c r="M119" s="15"/>
      <c r="N119" s="16"/>
    </row>
    <row r="120" spans="1:14" x14ac:dyDescent="0.25">
      <c r="A120" s="10"/>
      <c r="B120" s="6"/>
      <c r="C120" s="17"/>
      <c r="D120" s="18"/>
      <c r="E120" s="19"/>
      <c r="F120" s="20"/>
      <c r="G120" s="20"/>
      <c r="H120" s="20"/>
      <c r="I120" s="14"/>
      <c r="J120" s="15"/>
      <c r="K120" s="15"/>
      <c r="L120" s="14"/>
      <c r="M120" s="15"/>
      <c r="N120" s="16"/>
    </row>
    <row r="121" spans="1:14" x14ac:dyDescent="0.25">
      <c r="A121" s="10"/>
      <c r="B121" s="6"/>
      <c r="C121" s="17"/>
      <c r="D121" s="18"/>
      <c r="E121" s="19"/>
      <c r="F121" s="20"/>
      <c r="G121" s="20"/>
      <c r="H121" s="20"/>
      <c r="I121" s="14"/>
      <c r="J121" s="15"/>
      <c r="K121" s="15"/>
      <c r="L121" s="14"/>
      <c r="M121" s="15"/>
      <c r="N121" s="16"/>
    </row>
    <row r="122" spans="1:14" x14ac:dyDescent="0.25">
      <c r="A122" s="10"/>
      <c r="B122" s="6"/>
      <c r="C122" s="17"/>
      <c r="D122" s="18"/>
      <c r="E122" s="19"/>
      <c r="F122" s="20"/>
      <c r="G122" s="20"/>
      <c r="H122" s="20"/>
      <c r="I122" s="14"/>
      <c r="J122" s="15"/>
      <c r="K122" s="15"/>
      <c r="L122" s="14"/>
      <c r="M122" s="15"/>
      <c r="N122" s="16"/>
    </row>
    <row r="123" spans="1:14" x14ac:dyDescent="0.25">
      <c r="A123" s="10"/>
      <c r="B123" s="6"/>
      <c r="C123" s="17"/>
      <c r="D123" s="18"/>
      <c r="E123" s="19"/>
      <c r="F123" s="20"/>
      <c r="G123" s="20"/>
      <c r="H123" s="20"/>
      <c r="I123" s="14"/>
      <c r="J123" s="15"/>
      <c r="K123" s="15"/>
      <c r="L123" s="14"/>
      <c r="M123" s="15"/>
      <c r="N123" s="16"/>
    </row>
    <row r="124" spans="1:14" x14ac:dyDescent="0.25">
      <c r="A124" s="10"/>
      <c r="B124" s="6"/>
      <c r="C124" s="17"/>
      <c r="D124" s="18"/>
      <c r="E124" s="19"/>
      <c r="F124" s="20"/>
      <c r="G124" s="20"/>
      <c r="H124" s="20"/>
      <c r="I124" s="14"/>
      <c r="J124" s="15"/>
      <c r="K124" s="15"/>
      <c r="L124" s="14"/>
      <c r="M124" s="15"/>
      <c r="N124" s="16"/>
    </row>
    <row r="125" spans="1:14" x14ac:dyDescent="0.25">
      <c r="A125" s="10"/>
      <c r="B125" s="6"/>
      <c r="C125" s="17"/>
      <c r="D125" s="18"/>
      <c r="E125" s="19"/>
      <c r="F125" s="20"/>
      <c r="G125" s="20"/>
      <c r="H125" s="20"/>
      <c r="I125" s="14"/>
      <c r="J125" s="15"/>
      <c r="K125" s="15"/>
      <c r="L125" s="14"/>
      <c r="M125" s="15"/>
      <c r="N125" s="16"/>
    </row>
    <row r="126" spans="1:14" x14ac:dyDescent="0.25">
      <c r="A126" s="10"/>
      <c r="B126" s="6"/>
      <c r="C126" s="17"/>
      <c r="D126" s="18"/>
      <c r="E126" s="19"/>
      <c r="F126" s="20"/>
      <c r="G126" s="20"/>
      <c r="H126" s="20"/>
      <c r="I126" s="14"/>
      <c r="J126" s="15"/>
      <c r="K126" s="15"/>
      <c r="L126" s="14"/>
      <c r="M126" s="15"/>
      <c r="N126" s="16"/>
    </row>
    <row r="127" spans="1:14" x14ac:dyDescent="0.25">
      <c r="A127" s="10"/>
      <c r="B127" s="6"/>
      <c r="C127" s="17"/>
      <c r="D127" s="18"/>
      <c r="E127" s="19"/>
      <c r="F127" s="20"/>
      <c r="G127" s="20"/>
      <c r="H127" s="20"/>
      <c r="I127" s="14"/>
      <c r="J127" s="15"/>
      <c r="K127" s="15"/>
      <c r="L127" s="14"/>
      <c r="M127" s="15"/>
      <c r="N127" s="16"/>
    </row>
    <row r="128" spans="1:14" x14ac:dyDescent="0.25">
      <c r="A128" s="10"/>
      <c r="B128" s="6"/>
      <c r="C128" s="17"/>
      <c r="D128" s="18"/>
      <c r="E128" s="19"/>
      <c r="F128" s="20"/>
      <c r="G128" s="20"/>
      <c r="H128" s="20"/>
      <c r="I128" s="14"/>
      <c r="J128" s="15"/>
      <c r="K128" s="15"/>
      <c r="L128" s="14"/>
      <c r="M128" s="15"/>
      <c r="N128" s="16"/>
    </row>
    <row r="129" spans="1:14" x14ac:dyDescent="0.25">
      <c r="A129" s="10"/>
      <c r="B129" s="6"/>
      <c r="C129" s="17"/>
      <c r="D129" s="18"/>
      <c r="E129" s="19"/>
      <c r="F129" s="20"/>
      <c r="G129" s="20"/>
      <c r="H129" s="20"/>
      <c r="I129" s="14"/>
      <c r="J129" s="15"/>
      <c r="K129" s="15"/>
      <c r="L129" s="14"/>
      <c r="M129" s="15"/>
      <c r="N129" s="16"/>
    </row>
    <row r="130" spans="1:14" x14ac:dyDescent="0.25">
      <c r="A130" s="10"/>
      <c r="B130" s="6"/>
      <c r="C130" s="17"/>
      <c r="D130" s="18"/>
      <c r="E130" s="19"/>
      <c r="F130" s="20"/>
      <c r="G130" s="20"/>
      <c r="H130" s="20"/>
      <c r="I130" s="14"/>
      <c r="J130" s="15"/>
      <c r="K130" s="15"/>
      <c r="L130" s="14"/>
      <c r="M130" s="15"/>
      <c r="N130" s="16"/>
    </row>
    <row r="131" spans="1:14" x14ac:dyDescent="0.25">
      <c r="A131" s="10"/>
      <c r="B131" s="6"/>
      <c r="C131" s="17"/>
      <c r="D131" s="18"/>
      <c r="E131" s="19"/>
      <c r="F131" s="20"/>
      <c r="G131" s="20"/>
      <c r="H131" s="20"/>
      <c r="I131" s="14"/>
      <c r="J131" s="15"/>
      <c r="K131" s="15"/>
      <c r="L131" s="14"/>
      <c r="M131" s="15"/>
      <c r="N131" s="16"/>
    </row>
    <row r="132" spans="1:14" x14ac:dyDescent="0.25">
      <c r="A132" s="10"/>
      <c r="B132" s="6"/>
      <c r="C132" s="17"/>
      <c r="D132" s="18"/>
      <c r="E132" s="19"/>
      <c r="F132" s="20"/>
      <c r="G132" s="20"/>
      <c r="H132" s="20"/>
      <c r="I132" s="14"/>
      <c r="J132" s="15"/>
      <c r="K132" s="15"/>
      <c r="L132" s="14"/>
      <c r="M132" s="15"/>
      <c r="N132" s="16"/>
    </row>
    <row r="133" spans="1:14" x14ac:dyDescent="0.25">
      <c r="A133" s="10"/>
      <c r="B133" s="6"/>
      <c r="C133" s="17"/>
      <c r="D133" s="18"/>
      <c r="E133" s="19"/>
      <c r="F133" s="20"/>
      <c r="G133" s="20"/>
      <c r="H133" s="20"/>
      <c r="I133" s="14"/>
      <c r="J133" s="15"/>
      <c r="K133" s="15"/>
      <c r="L133" s="14"/>
      <c r="M133" s="15"/>
      <c r="N133" s="16"/>
    </row>
    <row r="134" spans="1:14" x14ac:dyDescent="0.25">
      <c r="A134" s="10"/>
      <c r="B134" s="6"/>
      <c r="C134" s="17"/>
      <c r="D134" s="18"/>
      <c r="E134" s="19"/>
      <c r="F134" s="20"/>
      <c r="G134" s="20"/>
      <c r="H134" s="20"/>
      <c r="I134" s="14"/>
      <c r="J134" s="15"/>
      <c r="K134" s="15"/>
      <c r="L134" s="14"/>
      <c r="M134" s="15"/>
      <c r="N134" s="16"/>
    </row>
    <row r="135" spans="1:14" x14ac:dyDescent="0.25">
      <c r="A135" s="10"/>
      <c r="B135" s="6"/>
      <c r="C135" s="17"/>
      <c r="D135" s="18"/>
      <c r="E135" s="19"/>
      <c r="F135" s="20"/>
      <c r="G135" s="20"/>
      <c r="H135" s="20"/>
      <c r="I135" s="14"/>
      <c r="J135" s="15"/>
      <c r="K135" s="15"/>
      <c r="L135" s="14"/>
      <c r="M135" s="15"/>
      <c r="N135" s="16"/>
    </row>
    <row r="136" spans="1:14" x14ac:dyDescent="0.25">
      <c r="A136" s="10"/>
      <c r="B136" s="6"/>
      <c r="C136" s="17"/>
      <c r="D136" s="18"/>
      <c r="E136" s="19"/>
      <c r="F136" s="20"/>
      <c r="G136" s="20"/>
      <c r="H136" s="20"/>
      <c r="I136" s="14"/>
      <c r="J136" s="15"/>
      <c r="K136" s="15"/>
      <c r="L136" s="14"/>
      <c r="M136" s="15"/>
      <c r="N136" s="16"/>
    </row>
    <row r="137" spans="1:14" x14ac:dyDescent="0.25">
      <c r="A137" s="10"/>
      <c r="B137" s="6"/>
      <c r="C137" s="17"/>
      <c r="D137" s="18"/>
      <c r="E137" s="19"/>
      <c r="F137" s="20"/>
      <c r="G137" s="20"/>
      <c r="H137" s="20"/>
      <c r="I137" s="14"/>
      <c r="J137" s="15"/>
      <c r="K137" s="15"/>
      <c r="L137" s="14"/>
      <c r="M137" s="15"/>
      <c r="N137" s="16"/>
    </row>
    <row r="138" spans="1:14" x14ac:dyDescent="0.25">
      <c r="A138" s="10"/>
      <c r="B138" s="6"/>
      <c r="C138" s="17"/>
      <c r="D138" s="18"/>
      <c r="E138" s="19"/>
      <c r="F138" s="20"/>
      <c r="G138" s="20"/>
      <c r="H138" s="20"/>
      <c r="I138" s="14"/>
      <c r="J138" s="15"/>
      <c r="K138" s="15"/>
      <c r="L138" s="14"/>
      <c r="M138" s="15"/>
      <c r="N138" s="16"/>
    </row>
    <row r="139" spans="1:14" x14ac:dyDescent="0.25">
      <c r="A139" s="10"/>
      <c r="B139" s="6"/>
      <c r="C139" s="17"/>
      <c r="D139" s="18"/>
      <c r="E139" s="19"/>
      <c r="F139" s="20"/>
      <c r="G139" s="20"/>
      <c r="H139" s="20"/>
      <c r="I139" s="14"/>
      <c r="J139" s="15"/>
      <c r="K139" s="15"/>
      <c r="L139" s="14"/>
      <c r="M139" s="15"/>
      <c r="N139" s="16"/>
    </row>
    <row r="140" spans="1:14" x14ac:dyDescent="0.25">
      <c r="A140" s="10"/>
      <c r="B140" s="6"/>
      <c r="C140" s="17"/>
      <c r="D140" s="18"/>
      <c r="E140" s="19"/>
      <c r="F140" s="20"/>
      <c r="G140" s="20"/>
      <c r="H140" s="20"/>
      <c r="I140" s="14"/>
      <c r="J140" s="15"/>
      <c r="K140" s="15"/>
      <c r="L140" s="14"/>
      <c r="M140" s="15"/>
      <c r="N140" s="16"/>
    </row>
    <row r="141" spans="1:14" x14ac:dyDescent="0.25">
      <c r="A141" s="10"/>
      <c r="B141" s="6"/>
      <c r="C141" s="17"/>
      <c r="D141" s="18"/>
      <c r="E141" s="19"/>
      <c r="F141" s="20"/>
      <c r="G141" s="20"/>
      <c r="H141" s="20"/>
      <c r="I141" s="14"/>
      <c r="J141" s="15"/>
      <c r="K141" s="15"/>
      <c r="L141" s="14"/>
      <c r="M141" s="15"/>
      <c r="N141" s="16"/>
    </row>
    <row r="142" spans="1:14" x14ac:dyDescent="0.25">
      <c r="A142" s="10"/>
      <c r="B142" s="6"/>
      <c r="C142" s="17"/>
      <c r="D142" s="18"/>
      <c r="E142" s="19"/>
      <c r="F142" s="20"/>
      <c r="G142" s="20"/>
      <c r="H142" s="20"/>
      <c r="I142" s="14"/>
      <c r="J142" s="15"/>
      <c r="K142" s="15"/>
      <c r="L142" s="14"/>
      <c r="M142" s="15"/>
      <c r="N142" s="16"/>
    </row>
    <row r="143" spans="1:14" x14ac:dyDescent="0.25">
      <c r="A143" s="10"/>
      <c r="B143" s="6"/>
      <c r="C143" s="17"/>
      <c r="D143" s="18"/>
      <c r="E143" s="19"/>
      <c r="F143" s="20"/>
      <c r="G143" s="20"/>
      <c r="H143" s="20"/>
      <c r="I143" s="14"/>
      <c r="J143" s="15"/>
      <c r="K143" s="15"/>
      <c r="L143" s="14"/>
      <c r="M143" s="15"/>
      <c r="N143" s="16"/>
    </row>
    <row r="144" spans="1:14" x14ac:dyDescent="0.25">
      <c r="A144" s="10"/>
      <c r="B144" s="6"/>
      <c r="C144" s="17"/>
      <c r="D144" s="18"/>
      <c r="E144" s="19"/>
      <c r="F144" s="20"/>
      <c r="G144" s="20"/>
      <c r="H144" s="20"/>
      <c r="I144" s="14"/>
      <c r="J144" s="15"/>
      <c r="K144" s="15"/>
      <c r="L144" s="14"/>
      <c r="M144" s="15"/>
      <c r="N144" s="16"/>
    </row>
    <row r="145" spans="1:14" x14ac:dyDescent="0.25">
      <c r="A145" s="10"/>
      <c r="B145" s="6"/>
      <c r="C145" s="17"/>
      <c r="D145" s="18"/>
      <c r="E145" s="19"/>
      <c r="F145" s="20"/>
      <c r="G145" s="20"/>
      <c r="H145" s="20"/>
      <c r="I145" s="14"/>
      <c r="J145" s="15"/>
      <c r="K145" s="15"/>
      <c r="L145" s="14"/>
      <c r="M145" s="15"/>
      <c r="N145" s="16"/>
    </row>
    <row r="146" spans="1:14" x14ac:dyDescent="0.25">
      <c r="A146" s="10"/>
      <c r="B146" s="6"/>
      <c r="C146" s="17"/>
      <c r="D146" s="18"/>
      <c r="E146" s="19"/>
      <c r="F146" s="20"/>
      <c r="G146" s="20"/>
      <c r="H146" s="20"/>
      <c r="I146" s="14"/>
      <c r="J146" s="15"/>
      <c r="K146" s="15"/>
      <c r="L146" s="14"/>
      <c r="M146" s="15"/>
      <c r="N146" s="16"/>
    </row>
    <row r="147" spans="1:14" x14ac:dyDescent="0.25">
      <c r="A147" s="10"/>
      <c r="B147" s="6"/>
      <c r="C147" s="17"/>
      <c r="D147" s="18"/>
      <c r="E147" s="19"/>
      <c r="F147" s="20"/>
      <c r="G147" s="20"/>
      <c r="H147" s="20"/>
      <c r="I147" s="14"/>
      <c r="J147" s="15"/>
      <c r="K147" s="15"/>
      <c r="L147" s="14"/>
      <c r="M147" s="15"/>
      <c r="N147" s="16"/>
    </row>
    <row r="148" spans="1:14" x14ac:dyDescent="0.25">
      <c r="A148" s="10"/>
      <c r="B148" s="6"/>
      <c r="C148" s="17"/>
      <c r="D148" s="18"/>
      <c r="E148" s="19"/>
      <c r="F148" s="20"/>
      <c r="G148" s="20"/>
      <c r="H148" s="20"/>
      <c r="I148" s="14"/>
      <c r="J148" s="15"/>
      <c r="K148" s="15"/>
      <c r="L148" s="14"/>
      <c r="M148" s="15"/>
      <c r="N148" s="16"/>
    </row>
    <row r="149" spans="1:14" x14ac:dyDescent="0.25">
      <c r="A149" s="10"/>
      <c r="B149" s="6"/>
      <c r="C149" s="17"/>
      <c r="D149" s="18"/>
      <c r="E149" s="19"/>
      <c r="F149" s="20"/>
      <c r="G149" s="20"/>
      <c r="H149" s="20"/>
      <c r="I149" s="14"/>
      <c r="J149" s="15"/>
      <c r="K149" s="15"/>
      <c r="L149" s="14"/>
      <c r="M149" s="15"/>
      <c r="N149" s="16"/>
    </row>
    <row r="150" spans="1:14" x14ac:dyDescent="0.25">
      <c r="A150" s="10"/>
      <c r="B150" s="6"/>
      <c r="C150" s="17"/>
      <c r="D150" s="18"/>
      <c r="E150" s="19"/>
      <c r="F150" s="20"/>
      <c r="G150" s="20"/>
      <c r="H150" s="20"/>
      <c r="I150" s="14"/>
      <c r="J150" s="15"/>
      <c r="K150" s="15"/>
      <c r="L150" s="14"/>
      <c r="M150" s="15"/>
      <c r="N150" s="16"/>
    </row>
    <row r="151" spans="1:14" x14ac:dyDescent="0.25">
      <c r="A151" s="10"/>
      <c r="B151" s="6"/>
      <c r="C151" s="17"/>
      <c r="D151" s="18"/>
      <c r="E151" s="19"/>
      <c r="F151" s="20"/>
      <c r="G151" s="20"/>
      <c r="H151" s="20"/>
      <c r="I151" s="14"/>
      <c r="J151" s="15"/>
      <c r="K151" s="15"/>
      <c r="L151" s="14"/>
      <c r="M151" s="15"/>
      <c r="N151" s="16"/>
    </row>
    <row r="152" spans="1:14" x14ac:dyDescent="0.25">
      <c r="A152" s="10"/>
      <c r="B152" s="6"/>
      <c r="C152" s="17"/>
      <c r="D152" s="18"/>
      <c r="E152" s="19"/>
      <c r="F152" s="20"/>
      <c r="G152" s="20"/>
      <c r="H152" s="20"/>
      <c r="I152" s="14"/>
      <c r="J152" s="15"/>
      <c r="K152" s="15"/>
      <c r="L152" s="14"/>
      <c r="M152" s="15"/>
      <c r="N152" s="16"/>
    </row>
    <row r="153" spans="1:14" x14ac:dyDescent="0.25">
      <c r="A153" s="10"/>
      <c r="B153" s="6"/>
      <c r="C153" s="17"/>
      <c r="D153" s="18"/>
      <c r="E153" s="19"/>
      <c r="F153" s="20"/>
      <c r="G153" s="20"/>
      <c r="H153" s="20"/>
      <c r="I153" s="14"/>
      <c r="J153" s="15"/>
      <c r="K153" s="15"/>
      <c r="L153" s="14"/>
      <c r="M153" s="15"/>
      <c r="N153" s="16"/>
    </row>
    <row r="154" spans="1:14" x14ac:dyDescent="0.25">
      <c r="A154" s="10"/>
      <c r="B154" s="6"/>
      <c r="C154" s="17"/>
      <c r="D154" s="18"/>
      <c r="E154" s="19"/>
      <c r="F154" s="20"/>
      <c r="G154" s="20"/>
      <c r="H154" s="20"/>
      <c r="I154" s="14"/>
      <c r="J154" s="15"/>
      <c r="K154" s="15"/>
      <c r="L154" s="14"/>
      <c r="M154" s="15"/>
      <c r="N154" s="16"/>
    </row>
    <row r="155" spans="1:14" x14ac:dyDescent="0.25">
      <c r="A155" s="10"/>
      <c r="B155" s="6"/>
      <c r="C155" s="17"/>
      <c r="D155" s="18"/>
      <c r="E155" s="19"/>
      <c r="F155" s="20"/>
      <c r="G155" s="20"/>
      <c r="H155" s="20"/>
      <c r="I155" s="14"/>
      <c r="J155" s="15"/>
      <c r="K155" s="15"/>
      <c r="L155" s="14"/>
      <c r="M155" s="15"/>
      <c r="N155" s="16"/>
    </row>
    <row r="156" spans="1:14" x14ac:dyDescent="0.25">
      <c r="A156" s="10"/>
      <c r="B156" s="6"/>
      <c r="C156" s="17"/>
      <c r="D156" s="18"/>
      <c r="E156" s="19"/>
      <c r="F156" s="20"/>
      <c r="G156" s="20"/>
      <c r="H156" s="20"/>
      <c r="I156" s="14"/>
      <c r="J156" s="15"/>
      <c r="K156" s="15"/>
      <c r="L156" s="14"/>
      <c r="M156" s="15"/>
      <c r="N156" s="16"/>
    </row>
    <row r="157" spans="1:14" x14ac:dyDescent="0.25">
      <c r="A157" s="10"/>
      <c r="B157" s="6"/>
      <c r="C157" s="17"/>
      <c r="D157" s="18"/>
      <c r="E157" s="19"/>
      <c r="F157" s="20"/>
      <c r="G157" s="20"/>
      <c r="H157" s="20"/>
      <c r="I157" s="14"/>
      <c r="J157" s="15"/>
      <c r="K157" s="15"/>
      <c r="L157" s="14"/>
      <c r="M157" s="15"/>
      <c r="N157" s="16"/>
    </row>
    <row r="158" spans="1:14" x14ac:dyDescent="0.25">
      <c r="A158" s="10"/>
      <c r="B158" s="6"/>
      <c r="C158" s="17"/>
      <c r="D158" s="18"/>
      <c r="E158" s="19"/>
      <c r="F158" s="20"/>
      <c r="G158" s="20"/>
      <c r="H158" s="20"/>
      <c r="I158" s="14"/>
      <c r="J158" s="15"/>
      <c r="K158" s="15"/>
      <c r="L158" s="14"/>
      <c r="M158" s="15"/>
      <c r="N158" s="16"/>
    </row>
    <row r="159" spans="1:14" x14ac:dyDescent="0.25">
      <c r="A159" s="10"/>
      <c r="B159" s="6"/>
      <c r="C159" s="17"/>
      <c r="D159" s="18"/>
      <c r="E159" s="19"/>
      <c r="F159" s="20"/>
      <c r="G159" s="20"/>
      <c r="H159" s="20"/>
      <c r="I159" s="14"/>
      <c r="J159" s="15"/>
      <c r="K159" s="15"/>
      <c r="L159" s="14"/>
      <c r="M159" s="15"/>
      <c r="N159" s="16"/>
    </row>
    <row r="160" spans="1:14" x14ac:dyDescent="0.25">
      <c r="A160" s="10"/>
      <c r="B160" s="6"/>
      <c r="C160" s="17"/>
      <c r="D160" s="18"/>
      <c r="E160" s="19"/>
      <c r="F160" s="20"/>
      <c r="G160" s="20"/>
      <c r="H160" s="20"/>
      <c r="I160" s="14"/>
      <c r="J160" s="15"/>
      <c r="K160" s="15"/>
      <c r="L160" s="14"/>
      <c r="M160" s="15"/>
      <c r="N160" s="16"/>
    </row>
    <row r="161" spans="1:14" x14ac:dyDescent="0.25">
      <c r="A161" s="10"/>
      <c r="B161" s="6"/>
      <c r="C161" s="17"/>
      <c r="D161" s="18"/>
      <c r="E161" s="19"/>
      <c r="F161" s="20"/>
      <c r="G161" s="20"/>
      <c r="H161" s="20"/>
      <c r="I161" s="14"/>
      <c r="J161" s="15"/>
      <c r="K161" s="15"/>
      <c r="L161" s="14"/>
      <c r="M161" s="15"/>
      <c r="N161" s="16"/>
    </row>
    <row r="162" spans="1:14" x14ac:dyDescent="0.25">
      <c r="A162" s="10"/>
      <c r="B162" s="6"/>
      <c r="C162" s="17"/>
      <c r="D162" s="18"/>
      <c r="E162" s="19"/>
      <c r="F162" s="20"/>
      <c r="G162" s="20"/>
      <c r="H162" s="20"/>
      <c r="I162" s="14"/>
      <c r="J162" s="15"/>
      <c r="K162" s="15"/>
      <c r="L162" s="14"/>
      <c r="M162" s="15"/>
      <c r="N162" s="16"/>
    </row>
    <row r="163" spans="1:14" x14ac:dyDescent="0.25">
      <c r="A163" s="10"/>
      <c r="B163" s="6"/>
      <c r="C163" s="17"/>
      <c r="D163" s="18"/>
      <c r="E163" s="19"/>
      <c r="F163" s="20"/>
      <c r="G163" s="20"/>
      <c r="H163" s="20"/>
      <c r="I163" s="14"/>
      <c r="J163" s="15"/>
      <c r="K163" s="15"/>
      <c r="L163" s="14"/>
      <c r="M163" s="15"/>
      <c r="N163" s="16"/>
    </row>
    <row r="164" spans="1:14" x14ac:dyDescent="0.25">
      <c r="A164" s="10"/>
      <c r="B164" s="6"/>
      <c r="C164" s="17"/>
      <c r="D164" s="18"/>
      <c r="E164" s="19"/>
      <c r="F164" s="20"/>
      <c r="G164" s="20"/>
      <c r="H164" s="20"/>
      <c r="I164" s="14"/>
      <c r="J164" s="15"/>
      <c r="K164" s="15"/>
      <c r="L164" s="14"/>
      <c r="M164" s="15"/>
      <c r="N164" s="16"/>
    </row>
    <row r="165" spans="1:14" x14ac:dyDescent="0.25">
      <c r="A165" s="10"/>
      <c r="B165" s="6"/>
      <c r="C165" s="17"/>
      <c r="D165" s="18"/>
      <c r="E165" s="19"/>
      <c r="F165" s="20"/>
      <c r="G165" s="20"/>
      <c r="H165" s="20"/>
      <c r="I165" s="14"/>
      <c r="J165" s="15"/>
      <c r="K165" s="15"/>
      <c r="L165" s="14"/>
      <c r="M165" s="15"/>
      <c r="N165" s="16"/>
    </row>
    <row r="166" spans="1:14" x14ac:dyDescent="0.25">
      <c r="A166" s="10"/>
      <c r="B166" s="6"/>
      <c r="C166" s="17"/>
      <c r="D166" s="18"/>
      <c r="E166" s="19"/>
      <c r="F166" s="20"/>
      <c r="G166" s="20"/>
      <c r="H166" s="20"/>
      <c r="I166" s="14"/>
      <c r="J166" s="15"/>
      <c r="K166" s="15"/>
      <c r="L166" s="14"/>
      <c r="M166" s="15"/>
      <c r="N166" s="16"/>
    </row>
    <row r="167" spans="1:14" x14ac:dyDescent="0.25">
      <c r="A167" s="10"/>
      <c r="B167" s="6"/>
      <c r="C167" s="17"/>
      <c r="D167" s="18"/>
      <c r="E167" s="19"/>
      <c r="F167" s="20"/>
      <c r="G167" s="20"/>
      <c r="H167" s="20"/>
      <c r="I167" s="14"/>
      <c r="J167" s="15"/>
      <c r="K167" s="15"/>
      <c r="L167" s="14"/>
      <c r="M167" s="15"/>
      <c r="N167" s="16"/>
    </row>
    <row r="168" spans="1:14" x14ac:dyDescent="0.25">
      <c r="A168" s="10"/>
      <c r="B168" s="6"/>
      <c r="C168" s="17"/>
      <c r="D168" s="18"/>
      <c r="E168" s="19"/>
      <c r="F168" s="20"/>
      <c r="G168" s="20"/>
      <c r="H168" s="20"/>
      <c r="I168" s="14"/>
      <c r="J168" s="15"/>
      <c r="K168" s="15"/>
      <c r="L168" s="14"/>
      <c r="M168" s="15"/>
      <c r="N168" s="16"/>
    </row>
    <row r="169" spans="1:14" x14ac:dyDescent="0.25">
      <c r="A169" s="10"/>
      <c r="B169" s="6"/>
      <c r="C169" s="17"/>
      <c r="D169" s="18"/>
      <c r="E169" s="19"/>
      <c r="F169" s="20"/>
      <c r="G169" s="20"/>
      <c r="H169" s="20"/>
      <c r="I169" s="14"/>
      <c r="J169" s="15"/>
      <c r="K169" s="15"/>
      <c r="L169" s="14"/>
      <c r="M169" s="15"/>
      <c r="N169" s="16"/>
    </row>
    <row r="170" spans="1:14" x14ac:dyDescent="0.25">
      <c r="A170" s="10"/>
      <c r="B170" s="6"/>
      <c r="C170" s="17"/>
      <c r="D170" s="18"/>
      <c r="E170" s="19"/>
      <c r="F170" s="20"/>
      <c r="G170" s="20"/>
      <c r="H170" s="20"/>
      <c r="I170" s="14"/>
      <c r="J170" s="15"/>
      <c r="K170" s="15"/>
      <c r="L170" s="14"/>
      <c r="M170" s="15"/>
      <c r="N170" s="16"/>
    </row>
    <row r="171" spans="1:14" x14ac:dyDescent="0.25">
      <c r="A171" s="10"/>
      <c r="B171" s="6"/>
      <c r="C171" s="17"/>
      <c r="D171" s="18"/>
      <c r="E171" s="19"/>
      <c r="F171" s="20"/>
      <c r="G171" s="20"/>
      <c r="H171" s="20"/>
      <c r="I171" s="14"/>
      <c r="J171" s="15"/>
      <c r="K171" s="15"/>
      <c r="L171" s="14"/>
      <c r="M171" s="15"/>
      <c r="N171" s="16"/>
    </row>
    <row r="172" spans="1:14" x14ac:dyDescent="0.25">
      <c r="A172" s="10"/>
      <c r="B172" s="6"/>
      <c r="C172" s="17"/>
      <c r="D172" s="18"/>
      <c r="E172" s="19"/>
      <c r="F172" s="20"/>
      <c r="G172" s="20"/>
      <c r="H172" s="20"/>
      <c r="I172" s="14"/>
      <c r="J172" s="15"/>
      <c r="K172" s="15"/>
      <c r="L172" s="14"/>
      <c r="M172" s="15"/>
      <c r="N172" s="16"/>
    </row>
    <row r="173" spans="1:14" x14ac:dyDescent="0.25">
      <c r="A173" s="10"/>
      <c r="B173" s="6"/>
      <c r="C173" s="17"/>
      <c r="D173" s="18"/>
      <c r="E173" s="19"/>
      <c r="F173" s="20"/>
      <c r="G173" s="20"/>
      <c r="H173" s="20"/>
      <c r="I173" s="14"/>
      <c r="J173" s="15"/>
      <c r="K173" s="15"/>
      <c r="L173" s="14"/>
      <c r="M173" s="15"/>
      <c r="N173" s="16"/>
    </row>
    <row r="174" spans="1:14" x14ac:dyDescent="0.25">
      <c r="A174" s="10"/>
      <c r="B174" s="6"/>
      <c r="C174" s="17"/>
      <c r="D174" s="18"/>
      <c r="E174" s="19"/>
      <c r="F174" s="20"/>
      <c r="G174" s="20"/>
      <c r="H174" s="20"/>
      <c r="I174" s="14"/>
      <c r="J174" s="15"/>
      <c r="K174" s="15"/>
      <c r="L174" s="14"/>
      <c r="M174" s="15"/>
      <c r="N174" s="16"/>
    </row>
    <row r="175" spans="1:14" x14ac:dyDescent="0.25">
      <c r="A175" s="10"/>
      <c r="B175" s="6"/>
      <c r="C175" s="17"/>
      <c r="D175" s="18"/>
      <c r="E175" s="19"/>
      <c r="F175" s="20"/>
      <c r="G175" s="20"/>
      <c r="H175" s="20"/>
      <c r="I175" s="14"/>
      <c r="J175" s="15"/>
      <c r="K175" s="15"/>
      <c r="L175" s="14"/>
      <c r="M175" s="15"/>
      <c r="N175" s="16"/>
    </row>
    <row r="176" spans="1:14" x14ac:dyDescent="0.25">
      <c r="A176" s="10"/>
      <c r="B176" s="6"/>
      <c r="C176" s="17"/>
      <c r="D176" s="18"/>
      <c r="E176" s="19"/>
      <c r="F176" s="20"/>
      <c r="G176" s="20"/>
      <c r="H176" s="20"/>
      <c r="I176" s="14"/>
      <c r="J176" s="15"/>
      <c r="K176" s="15"/>
      <c r="L176" s="14"/>
      <c r="M176" s="15"/>
      <c r="N176" s="16"/>
    </row>
    <row r="177" spans="1:14" x14ac:dyDescent="0.25">
      <c r="A177" s="10"/>
      <c r="B177" s="6"/>
      <c r="C177" s="17"/>
      <c r="D177" s="18"/>
      <c r="E177" s="19"/>
      <c r="F177" s="20"/>
      <c r="G177" s="20"/>
      <c r="H177" s="20"/>
      <c r="I177" s="14"/>
      <c r="J177" s="15"/>
      <c r="K177" s="15"/>
      <c r="L177" s="14"/>
      <c r="M177" s="15"/>
      <c r="N177" s="16"/>
    </row>
    <row r="178" spans="1:14" x14ac:dyDescent="0.25">
      <c r="A178" s="10"/>
      <c r="B178" s="6"/>
      <c r="C178" s="17"/>
      <c r="D178" s="18"/>
      <c r="E178" s="19"/>
      <c r="F178" s="20"/>
      <c r="G178" s="20"/>
      <c r="H178" s="20"/>
      <c r="I178" s="14"/>
      <c r="J178" s="15"/>
      <c r="K178" s="15"/>
      <c r="L178" s="14"/>
      <c r="M178" s="15"/>
      <c r="N178" s="16"/>
    </row>
    <row r="179" spans="1:14" x14ac:dyDescent="0.25">
      <c r="A179" s="10"/>
      <c r="B179" s="6"/>
      <c r="C179" s="17"/>
      <c r="D179" s="18"/>
      <c r="E179" s="19"/>
      <c r="F179" s="20"/>
      <c r="G179" s="20"/>
      <c r="H179" s="20"/>
      <c r="I179" s="14"/>
      <c r="J179" s="15"/>
      <c r="K179" s="15"/>
      <c r="L179" s="14"/>
      <c r="M179" s="15"/>
      <c r="N179" s="16"/>
    </row>
    <row r="180" spans="1:14" x14ac:dyDescent="0.25">
      <c r="A180" s="10"/>
      <c r="B180" s="6"/>
      <c r="C180" s="17"/>
      <c r="D180" s="18"/>
      <c r="E180" s="19"/>
      <c r="F180" s="20"/>
      <c r="G180" s="20"/>
      <c r="H180" s="20"/>
      <c r="I180" s="14"/>
      <c r="J180" s="15"/>
      <c r="K180" s="15"/>
      <c r="L180" s="14"/>
      <c r="M180" s="15"/>
      <c r="N180" s="16"/>
    </row>
    <row r="181" spans="1:14" x14ac:dyDescent="0.25">
      <c r="A181" s="10"/>
      <c r="B181" s="6"/>
      <c r="C181" s="17"/>
      <c r="D181" s="18"/>
      <c r="E181" s="19"/>
      <c r="F181" s="20"/>
      <c r="G181" s="20"/>
      <c r="H181" s="20"/>
      <c r="I181" s="14"/>
      <c r="J181" s="15"/>
      <c r="K181" s="15"/>
      <c r="L181" s="14"/>
      <c r="M181" s="15"/>
      <c r="N181" s="16"/>
    </row>
    <row r="182" spans="1:14" x14ac:dyDescent="0.25">
      <c r="A182" s="10"/>
      <c r="B182" s="6"/>
      <c r="C182" s="17"/>
      <c r="D182" s="18"/>
      <c r="E182" s="19"/>
      <c r="F182" s="20"/>
      <c r="G182" s="20"/>
      <c r="H182" s="20"/>
      <c r="I182" s="14"/>
      <c r="J182" s="15"/>
      <c r="K182" s="15"/>
      <c r="L182" s="14"/>
      <c r="M182" s="15"/>
      <c r="N182" s="16"/>
    </row>
    <row r="183" spans="1:14" x14ac:dyDescent="0.25">
      <c r="A183" s="10"/>
      <c r="B183" s="6"/>
      <c r="C183" s="17"/>
      <c r="D183" s="18"/>
      <c r="E183" s="19"/>
      <c r="F183" s="20"/>
      <c r="G183" s="20"/>
      <c r="H183" s="20"/>
      <c r="I183" s="14"/>
      <c r="J183" s="15"/>
      <c r="K183" s="15"/>
      <c r="L183" s="14"/>
      <c r="M183" s="15"/>
      <c r="N183" s="16"/>
    </row>
    <row r="184" spans="1:14" x14ac:dyDescent="0.25">
      <c r="A184" s="10"/>
      <c r="B184" s="6"/>
      <c r="C184" s="17"/>
      <c r="D184" s="18"/>
      <c r="E184" s="19"/>
      <c r="F184" s="20"/>
      <c r="G184" s="20"/>
      <c r="H184" s="20"/>
      <c r="I184" s="14"/>
      <c r="J184" s="15"/>
      <c r="K184" s="15"/>
      <c r="L184" s="14"/>
      <c r="M184" s="15"/>
      <c r="N184" s="16"/>
    </row>
    <row r="185" spans="1:14" x14ac:dyDescent="0.25">
      <c r="A185" s="10"/>
      <c r="B185" s="6"/>
      <c r="C185" s="17"/>
      <c r="D185" s="18"/>
      <c r="E185" s="19"/>
      <c r="F185" s="20"/>
      <c r="G185" s="20"/>
      <c r="H185" s="20"/>
      <c r="I185" s="14"/>
      <c r="J185" s="15"/>
      <c r="K185" s="15"/>
      <c r="L185" s="14"/>
      <c r="M185" s="15"/>
      <c r="N185" s="16"/>
    </row>
    <row r="186" spans="1:14" x14ac:dyDescent="0.25">
      <c r="A186" s="10"/>
      <c r="B186" s="6"/>
      <c r="C186" s="17"/>
      <c r="D186" s="18"/>
      <c r="E186" s="19"/>
      <c r="F186" s="20"/>
      <c r="G186" s="20"/>
      <c r="H186" s="20"/>
      <c r="I186" s="14"/>
      <c r="J186" s="15"/>
      <c r="K186" s="15"/>
      <c r="L186" s="14"/>
      <c r="M186" s="15"/>
      <c r="N186" s="16"/>
    </row>
    <row r="187" spans="1:14" x14ac:dyDescent="0.25">
      <c r="A187" s="10"/>
      <c r="B187" s="6"/>
      <c r="C187" s="17"/>
      <c r="D187" s="18"/>
      <c r="E187" s="19"/>
      <c r="F187" s="20"/>
      <c r="G187" s="20"/>
      <c r="H187" s="20"/>
      <c r="I187" s="14"/>
      <c r="J187" s="15"/>
      <c r="K187" s="15"/>
      <c r="L187" s="14"/>
      <c r="M187" s="15"/>
      <c r="N187" s="16"/>
    </row>
    <row r="188" spans="1:14" x14ac:dyDescent="0.25">
      <c r="A188" s="10"/>
      <c r="B188" s="6"/>
      <c r="C188" s="17"/>
      <c r="D188" s="18"/>
      <c r="E188" s="19"/>
      <c r="F188" s="20"/>
      <c r="G188" s="20"/>
      <c r="H188" s="20"/>
      <c r="I188" s="14"/>
      <c r="J188" s="15"/>
      <c r="K188" s="15"/>
      <c r="L188" s="14"/>
      <c r="M188" s="15"/>
      <c r="N188" s="16"/>
    </row>
    <row r="189" spans="1:14" x14ac:dyDescent="0.25">
      <c r="A189" s="10"/>
      <c r="B189" s="6"/>
      <c r="C189" s="17"/>
      <c r="D189" s="18"/>
      <c r="E189" s="19"/>
      <c r="F189" s="20"/>
      <c r="G189" s="20"/>
      <c r="H189" s="20"/>
      <c r="I189" s="14"/>
      <c r="J189" s="15"/>
      <c r="K189" s="15"/>
      <c r="L189" s="14"/>
      <c r="M189" s="15"/>
      <c r="N189" s="16"/>
    </row>
    <row r="190" spans="1:14" x14ac:dyDescent="0.25">
      <c r="A190" s="10"/>
      <c r="B190" s="6"/>
      <c r="C190" s="17"/>
      <c r="D190" s="18"/>
      <c r="E190" s="19"/>
      <c r="F190" s="20"/>
      <c r="G190" s="20"/>
      <c r="H190" s="20"/>
      <c r="I190" s="14"/>
      <c r="J190" s="15"/>
      <c r="K190" s="15"/>
      <c r="L190" s="14"/>
      <c r="M190" s="15"/>
      <c r="N190" s="16"/>
    </row>
    <row r="191" spans="1:14" x14ac:dyDescent="0.25">
      <c r="A191" s="10"/>
      <c r="B191" s="6"/>
      <c r="C191" s="17"/>
      <c r="D191" s="18"/>
      <c r="E191" s="19"/>
      <c r="F191" s="20"/>
      <c r="G191" s="20"/>
      <c r="H191" s="20"/>
      <c r="I191" s="14"/>
      <c r="J191" s="15"/>
      <c r="K191" s="15"/>
      <c r="L191" s="14"/>
      <c r="M191" s="15"/>
      <c r="N191" s="16"/>
    </row>
    <row r="192" spans="1:14" x14ac:dyDescent="0.25">
      <c r="A192" s="10"/>
      <c r="B192" s="6"/>
      <c r="C192" s="17"/>
      <c r="D192" s="18"/>
      <c r="E192" s="19"/>
      <c r="F192" s="20"/>
      <c r="G192" s="20"/>
      <c r="H192" s="20"/>
      <c r="I192" s="14"/>
      <c r="J192" s="15"/>
      <c r="K192" s="15"/>
      <c r="L192" s="14"/>
      <c r="M192" s="15"/>
      <c r="N192" s="16"/>
    </row>
    <row r="193" spans="1:14" x14ac:dyDescent="0.25">
      <c r="A193" s="10"/>
      <c r="B193" s="6"/>
      <c r="C193" s="17"/>
      <c r="D193" s="18"/>
      <c r="E193" s="19"/>
      <c r="F193" s="20"/>
      <c r="G193" s="20"/>
      <c r="H193" s="20"/>
      <c r="I193" s="14"/>
      <c r="J193" s="15"/>
      <c r="K193" s="15"/>
      <c r="L193" s="14"/>
      <c r="M193" s="15"/>
      <c r="N193" s="16"/>
    </row>
    <row r="194" spans="1:14" x14ac:dyDescent="0.25">
      <c r="A194" s="10"/>
      <c r="B194" s="6"/>
      <c r="C194" s="17"/>
      <c r="D194" s="18"/>
      <c r="E194" s="19"/>
      <c r="F194" s="20"/>
      <c r="G194" s="20"/>
      <c r="H194" s="20"/>
      <c r="I194" s="14"/>
      <c r="J194" s="15"/>
      <c r="K194" s="15"/>
      <c r="L194" s="14"/>
      <c r="M194" s="15"/>
      <c r="N194" s="16"/>
    </row>
    <row r="195" spans="1:14" x14ac:dyDescent="0.25">
      <c r="A195" s="10"/>
      <c r="B195" s="6"/>
      <c r="C195" s="17"/>
      <c r="D195" s="18"/>
      <c r="E195" s="19"/>
      <c r="F195" s="20"/>
      <c r="G195" s="20"/>
      <c r="H195" s="20"/>
      <c r="I195" s="14"/>
      <c r="J195" s="15"/>
      <c r="K195" s="15"/>
      <c r="L195" s="14"/>
      <c r="M195" s="15"/>
      <c r="N195" s="16"/>
    </row>
    <row r="196" spans="1:14" x14ac:dyDescent="0.25">
      <c r="A196" s="10"/>
      <c r="B196" s="6"/>
      <c r="C196" s="17"/>
      <c r="D196" s="18"/>
      <c r="E196" s="19"/>
      <c r="F196" s="20"/>
      <c r="G196" s="20"/>
      <c r="H196" s="20"/>
      <c r="I196" s="14"/>
      <c r="J196" s="15"/>
      <c r="K196" s="15"/>
      <c r="L196" s="14"/>
      <c r="M196" s="15"/>
      <c r="N196" s="16"/>
    </row>
    <row r="197" spans="1:14" x14ac:dyDescent="0.25">
      <c r="A197" s="10"/>
      <c r="B197" s="6"/>
      <c r="C197" s="17"/>
      <c r="D197" s="18"/>
      <c r="E197" s="19"/>
      <c r="F197" s="20"/>
      <c r="G197" s="20"/>
      <c r="H197" s="20"/>
      <c r="I197" s="14"/>
      <c r="J197" s="15"/>
      <c r="K197" s="15"/>
      <c r="L197" s="14"/>
      <c r="M197" s="15"/>
      <c r="N197" s="16"/>
    </row>
    <row r="198" spans="1:14" x14ac:dyDescent="0.25">
      <c r="A198" s="10"/>
      <c r="B198" s="6"/>
      <c r="C198" s="17"/>
      <c r="D198" s="18"/>
      <c r="E198" s="19"/>
      <c r="F198" s="20"/>
      <c r="G198" s="20"/>
      <c r="H198" s="20"/>
      <c r="I198" s="14"/>
      <c r="J198" s="15"/>
      <c r="K198" s="15"/>
      <c r="L198" s="14"/>
      <c r="M198" s="15"/>
      <c r="N198" s="16"/>
    </row>
    <row r="199" spans="1:14" x14ac:dyDescent="0.25">
      <c r="A199" s="10"/>
      <c r="B199" s="6"/>
      <c r="C199" s="17"/>
      <c r="D199" s="18"/>
      <c r="E199" s="19"/>
      <c r="F199" s="20"/>
      <c r="G199" s="20"/>
      <c r="H199" s="20"/>
      <c r="I199" s="14"/>
      <c r="J199" s="15"/>
      <c r="K199" s="15"/>
      <c r="L199" s="14"/>
      <c r="M199" s="15"/>
      <c r="N199" s="16"/>
    </row>
    <row r="200" spans="1:14" x14ac:dyDescent="0.25">
      <c r="A200" s="10"/>
      <c r="B200" s="6"/>
      <c r="C200" s="17"/>
      <c r="D200" s="18"/>
      <c r="E200" s="19"/>
      <c r="F200" s="20"/>
      <c r="G200" s="20"/>
      <c r="H200" s="20"/>
      <c r="I200" s="14"/>
      <c r="J200" s="15"/>
      <c r="K200" s="15"/>
      <c r="L200" s="14"/>
      <c r="M200" s="15"/>
      <c r="N200" s="16"/>
    </row>
    <row r="201" spans="1:14" x14ac:dyDescent="0.25">
      <c r="A201" s="10"/>
      <c r="B201" s="6"/>
      <c r="C201" s="17"/>
      <c r="D201" s="18"/>
      <c r="E201" s="19"/>
      <c r="F201" s="20"/>
      <c r="G201" s="20"/>
      <c r="H201" s="20"/>
      <c r="I201" s="14"/>
      <c r="J201" s="15"/>
      <c r="K201" s="15"/>
      <c r="L201" s="14"/>
      <c r="M201" s="15"/>
      <c r="N201" s="16"/>
    </row>
    <row r="202" spans="1:14" x14ac:dyDescent="0.25">
      <c r="A202" s="10"/>
      <c r="B202" s="6"/>
      <c r="C202" s="17"/>
      <c r="D202" s="18"/>
      <c r="E202" s="19"/>
      <c r="F202" s="20"/>
      <c r="G202" s="20"/>
      <c r="H202" s="20"/>
      <c r="I202" s="14"/>
      <c r="J202" s="15"/>
      <c r="K202" s="15"/>
      <c r="L202" s="14"/>
      <c r="M202" s="15"/>
      <c r="N202" s="16"/>
    </row>
    <row r="203" spans="1:14" x14ac:dyDescent="0.25">
      <c r="A203" s="10"/>
      <c r="B203" s="6"/>
      <c r="C203" s="17"/>
      <c r="D203" s="18"/>
      <c r="E203" s="19"/>
      <c r="F203" s="20"/>
      <c r="G203" s="20"/>
      <c r="H203" s="20"/>
      <c r="I203" s="14"/>
      <c r="J203" s="15"/>
      <c r="K203" s="15"/>
      <c r="L203" s="14"/>
      <c r="M203" s="15"/>
      <c r="N203" s="16"/>
    </row>
    <row r="204" spans="1:14" x14ac:dyDescent="0.25">
      <c r="A204" s="10"/>
      <c r="B204" s="6"/>
      <c r="C204" s="17"/>
      <c r="D204" s="18"/>
      <c r="E204" s="19"/>
      <c r="F204" s="20"/>
      <c r="G204" s="20"/>
      <c r="H204" s="20"/>
      <c r="I204" s="14"/>
      <c r="J204" s="15"/>
      <c r="K204" s="15"/>
      <c r="L204" s="14"/>
      <c r="M204" s="15"/>
      <c r="N204" s="16"/>
    </row>
    <row r="205" spans="1:14" x14ac:dyDescent="0.25">
      <c r="A205" s="10"/>
      <c r="B205" s="6"/>
      <c r="C205" s="17"/>
      <c r="D205" s="18"/>
      <c r="E205" s="19"/>
      <c r="F205" s="20"/>
      <c r="G205" s="20"/>
      <c r="H205" s="20"/>
      <c r="I205" s="14"/>
      <c r="J205" s="15"/>
      <c r="K205" s="15"/>
      <c r="L205" s="14"/>
      <c r="M205" s="15"/>
      <c r="N205" s="16"/>
    </row>
    <row r="206" spans="1:14" x14ac:dyDescent="0.25">
      <c r="A206" s="10"/>
      <c r="B206" s="6"/>
      <c r="C206" s="17"/>
      <c r="D206" s="18"/>
      <c r="E206" s="19"/>
      <c r="F206" s="20"/>
      <c r="G206" s="20"/>
      <c r="H206" s="20"/>
      <c r="I206" s="14"/>
      <c r="J206" s="15"/>
      <c r="K206" s="15"/>
      <c r="L206" s="14"/>
      <c r="M206" s="15"/>
      <c r="N206" s="16"/>
    </row>
    <row r="207" spans="1:14" x14ac:dyDescent="0.25">
      <c r="A207" s="10"/>
      <c r="B207" s="6"/>
      <c r="C207" s="17"/>
      <c r="D207" s="18"/>
      <c r="E207" s="19"/>
      <c r="F207" s="20"/>
      <c r="G207" s="20"/>
      <c r="H207" s="20"/>
      <c r="I207" s="14"/>
      <c r="J207" s="15"/>
      <c r="K207" s="15"/>
      <c r="L207" s="14"/>
      <c r="M207" s="15"/>
      <c r="N207" s="16"/>
    </row>
    <row r="208" spans="1:14" x14ac:dyDescent="0.25">
      <c r="A208" s="10"/>
      <c r="B208" s="6"/>
      <c r="C208" s="17"/>
      <c r="D208" s="18"/>
      <c r="E208" s="19"/>
      <c r="F208" s="20"/>
      <c r="G208" s="20"/>
      <c r="H208" s="20"/>
      <c r="I208" s="14"/>
      <c r="J208" s="15"/>
      <c r="K208" s="15"/>
      <c r="L208" s="14"/>
      <c r="M208" s="15"/>
      <c r="N208" s="16"/>
    </row>
    <row r="209" spans="1:14" x14ac:dyDescent="0.25">
      <c r="A209" s="10"/>
      <c r="B209" s="6"/>
      <c r="C209" s="17"/>
      <c r="D209" s="18"/>
      <c r="E209" s="19"/>
      <c r="F209" s="20"/>
      <c r="G209" s="20"/>
      <c r="H209" s="20"/>
      <c r="I209" s="14"/>
      <c r="J209" s="15"/>
      <c r="K209" s="15"/>
      <c r="L209" s="14"/>
      <c r="M209" s="15"/>
      <c r="N209" s="16"/>
    </row>
    <row r="210" spans="1:14" x14ac:dyDescent="0.25">
      <c r="A210" s="10"/>
      <c r="B210" s="6"/>
      <c r="C210" s="17"/>
      <c r="D210" s="18"/>
      <c r="E210" s="19"/>
      <c r="F210" s="20"/>
      <c r="G210" s="20"/>
      <c r="H210" s="20"/>
      <c r="I210" s="14"/>
      <c r="J210" s="15"/>
      <c r="K210" s="15"/>
      <c r="L210" s="14"/>
      <c r="M210" s="15"/>
      <c r="N210" s="16"/>
    </row>
    <row r="211" spans="1:14" x14ac:dyDescent="0.25">
      <c r="A211" s="10"/>
      <c r="B211" s="6"/>
      <c r="C211" s="17"/>
      <c r="D211" s="18"/>
      <c r="E211" s="19"/>
      <c r="F211" s="20"/>
      <c r="G211" s="20"/>
      <c r="H211" s="20"/>
      <c r="I211" s="14"/>
      <c r="J211" s="15"/>
      <c r="K211" s="15"/>
      <c r="L211" s="14"/>
      <c r="M211" s="15"/>
      <c r="N211" s="16"/>
    </row>
    <row r="212" spans="1:14" x14ac:dyDescent="0.25">
      <c r="A212" s="10"/>
      <c r="B212" s="6"/>
      <c r="C212" s="17"/>
      <c r="D212" s="18"/>
      <c r="E212" s="19"/>
      <c r="F212" s="20"/>
      <c r="G212" s="20"/>
      <c r="H212" s="20"/>
      <c r="I212" s="14"/>
      <c r="J212" s="15"/>
      <c r="K212" s="15"/>
      <c r="L212" s="14"/>
      <c r="M212" s="15"/>
      <c r="N212" s="16"/>
    </row>
    <row r="213" spans="1:14" x14ac:dyDescent="0.25">
      <c r="A213" s="10"/>
      <c r="B213" s="6"/>
      <c r="C213" s="17"/>
      <c r="D213" s="18"/>
      <c r="E213" s="19"/>
      <c r="F213" s="20"/>
      <c r="G213" s="20"/>
      <c r="H213" s="20"/>
      <c r="I213" s="14"/>
      <c r="J213" s="15"/>
      <c r="K213" s="15"/>
      <c r="L213" s="14"/>
      <c r="M213" s="15"/>
      <c r="N213" s="16"/>
    </row>
    <row r="214" spans="1:14" x14ac:dyDescent="0.25">
      <c r="A214" s="10"/>
      <c r="B214" s="6"/>
      <c r="C214" s="17"/>
      <c r="D214" s="18"/>
      <c r="E214" s="19"/>
      <c r="F214" s="20"/>
      <c r="G214" s="20"/>
      <c r="H214" s="20"/>
      <c r="I214" s="14"/>
      <c r="J214" s="15"/>
      <c r="K214" s="15"/>
      <c r="L214" s="14"/>
      <c r="M214" s="15"/>
      <c r="N214" s="16"/>
    </row>
    <row r="215" spans="1:14" x14ac:dyDescent="0.25">
      <c r="A215" s="10"/>
      <c r="B215" s="6"/>
      <c r="C215" s="17"/>
      <c r="D215" s="18"/>
      <c r="E215" s="19"/>
      <c r="F215" s="20"/>
      <c r="G215" s="20"/>
      <c r="H215" s="20"/>
      <c r="I215" s="14"/>
      <c r="J215" s="15"/>
      <c r="K215" s="15"/>
      <c r="L215" s="14"/>
      <c r="M215" s="15"/>
      <c r="N215" s="16"/>
    </row>
    <row r="216" spans="1:14" x14ac:dyDescent="0.25">
      <c r="A216" s="10"/>
      <c r="B216" s="6"/>
      <c r="C216" s="17"/>
      <c r="D216" s="18"/>
      <c r="E216" s="19"/>
      <c r="F216" s="20"/>
      <c r="G216" s="20"/>
      <c r="H216" s="20"/>
      <c r="I216" s="14"/>
      <c r="J216" s="15"/>
      <c r="K216" s="15"/>
      <c r="L216" s="14"/>
      <c r="M216" s="15"/>
      <c r="N216" s="16"/>
    </row>
    <row r="217" spans="1:14" x14ac:dyDescent="0.25">
      <c r="A217" s="10"/>
      <c r="B217" s="6"/>
      <c r="C217" s="17"/>
      <c r="D217" s="18"/>
      <c r="E217" s="19"/>
      <c r="F217" s="20"/>
      <c r="G217" s="20"/>
      <c r="H217" s="20"/>
      <c r="I217" s="14"/>
      <c r="J217" s="15"/>
      <c r="K217" s="15"/>
      <c r="L217" s="14"/>
      <c r="M217" s="15"/>
      <c r="N217" s="16"/>
    </row>
    <row r="218" spans="1:14" x14ac:dyDescent="0.25">
      <c r="A218" s="10"/>
      <c r="B218" s="6"/>
      <c r="C218" s="17"/>
      <c r="D218" s="18"/>
      <c r="E218" s="19"/>
      <c r="F218" s="20"/>
      <c r="G218" s="20"/>
      <c r="H218" s="20"/>
      <c r="I218" s="14"/>
      <c r="J218" s="15"/>
      <c r="K218" s="15"/>
      <c r="L218" s="14"/>
      <c r="M218" s="15"/>
      <c r="N218" s="16"/>
    </row>
    <row r="219" spans="1:14" x14ac:dyDescent="0.25">
      <c r="A219" s="10"/>
      <c r="B219" s="6"/>
      <c r="C219" s="17"/>
      <c r="D219" s="18"/>
      <c r="E219" s="19"/>
      <c r="F219" s="20"/>
      <c r="G219" s="20"/>
      <c r="H219" s="20"/>
      <c r="I219" s="14"/>
      <c r="J219" s="15"/>
      <c r="K219" s="15"/>
      <c r="L219" s="14"/>
      <c r="M219" s="15"/>
      <c r="N219" s="16"/>
    </row>
    <row r="220" spans="1:14" x14ac:dyDescent="0.25">
      <c r="A220" s="10"/>
      <c r="B220" s="6"/>
      <c r="C220" s="17"/>
      <c r="D220" s="18"/>
      <c r="E220" s="19"/>
      <c r="F220" s="20"/>
      <c r="G220" s="20"/>
      <c r="H220" s="20"/>
      <c r="I220" s="14"/>
      <c r="J220" s="15"/>
      <c r="K220" s="15"/>
      <c r="L220" s="14"/>
      <c r="M220" s="15"/>
      <c r="N220" s="16"/>
    </row>
    <row r="221" spans="1:14" x14ac:dyDescent="0.25">
      <c r="A221" s="10"/>
      <c r="B221" s="6"/>
      <c r="C221" s="17"/>
      <c r="D221" s="18"/>
      <c r="E221" s="19"/>
      <c r="F221" s="20"/>
      <c r="G221" s="20"/>
      <c r="H221" s="20"/>
      <c r="I221" s="14"/>
      <c r="J221" s="15"/>
      <c r="K221" s="15"/>
      <c r="L221" s="14"/>
      <c r="M221" s="15"/>
      <c r="N221" s="16"/>
    </row>
    <row r="222" spans="1:14" x14ac:dyDescent="0.25">
      <c r="A222" s="10"/>
      <c r="B222" s="6"/>
      <c r="C222" s="17"/>
      <c r="D222" s="18"/>
      <c r="E222" s="19"/>
      <c r="F222" s="20"/>
      <c r="G222" s="20"/>
      <c r="H222" s="20"/>
      <c r="I222" s="14"/>
      <c r="J222" s="15"/>
      <c r="K222" s="15"/>
      <c r="L222" s="14"/>
      <c r="M222" s="15"/>
      <c r="N222" s="16"/>
    </row>
    <row r="223" spans="1:14" x14ac:dyDescent="0.25">
      <c r="A223" s="10"/>
      <c r="B223" s="6"/>
      <c r="C223" s="17"/>
      <c r="D223" s="18"/>
      <c r="E223" s="19"/>
      <c r="F223" s="20"/>
      <c r="G223" s="20"/>
      <c r="H223" s="20"/>
      <c r="I223" s="14"/>
      <c r="J223" s="15"/>
      <c r="K223" s="15"/>
      <c r="L223" s="14"/>
      <c r="M223" s="15"/>
      <c r="N223" s="16"/>
    </row>
    <row r="224" spans="1:14" x14ac:dyDescent="0.25">
      <c r="A224" s="10"/>
      <c r="B224" s="6"/>
      <c r="C224" s="17"/>
      <c r="D224" s="18"/>
      <c r="E224" s="19"/>
      <c r="F224" s="20"/>
      <c r="G224" s="20"/>
      <c r="H224" s="20"/>
      <c r="I224" s="14"/>
      <c r="J224" s="15"/>
      <c r="K224" s="15"/>
      <c r="L224" s="14"/>
      <c r="M224" s="15"/>
      <c r="N224" s="16"/>
    </row>
    <row r="225" spans="1:14" x14ac:dyDescent="0.25">
      <c r="A225" s="10"/>
      <c r="B225" s="6"/>
      <c r="C225" s="17"/>
      <c r="D225" s="18"/>
      <c r="E225" s="19"/>
      <c r="F225" s="20"/>
      <c r="G225" s="20"/>
      <c r="H225" s="20"/>
      <c r="I225" s="14"/>
      <c r="J225" s="15"/>
      <c r="K225" s="15"/>
      <c r="L225" s="14"/>
      <c r="M225" s="15"/>
      <c r="N225" s="16"/>
    </row>
    <row r="226" spans="1:14" x14ac:dyDescent="0.25">
      <c r="A226" s="10"/>
      <c r="B226" s="6"/>
      <c r="C226" s="17"/>
      <c r="D226" s="18"/>
      <c r="E226" s="19"/>
      <c r="F226" s="20"/>
      <c r="G226" s="20"/>
      <c r="H226" s="20"/>
      <c r="I226" s="14"/>
      <c r="J226" s="15"/>
      <c r="K226" s="15"/>
      <c r="L226" s="14"/>
      <c r="M226" s="15"/>
      <c r="N226" s="16"/>
    </row>
    <row r="227" spans="1:14" x14ac:dyDescent="0.25">
      <c r="A227" s="10"/>
      <c r="B227" s="6"/>
      <c r="C227" s="17"/>
      <c r="D227" s="18"/>
      <c r="E227" s="19"/>
      <c r="F227" s="20"/>
      <c r="G227" s="20"/>
      <c r="H227" s="20"/>
      <c r="I227" s="14"/>
      <c r="J227" s="15"/>
      <c r="K227" s="15"/>
      <c r="L227" s="14"/>
      <c r="M227" s="15"/>
      <c r="N227" s="16"/>
    </row>
    <row r="228" spans="1:14" x14ac:dyDescent="0.25">
      <c r="A228" s="10"/>
      <c r="B228" s="6"/>
      <c r="C228" s="17"/>
      <c r="D228" s="18"/>
      <c r="E228" s="19"/>
      <c r="F228" s="20"/>
      <c r="G228" s="20"/>
      <c r="H228" s="20"/>
      <c r="I228" s="14"/>
      <c r="J228" s="15"/>
      <c r="K228" s="15"/>
      <c r="L228" s="14"/>
      <c r="M228" s="15"/>
      <c r="N228" s="16"/>
    </row>
    <row r="229" spans="1:14" x14ac:dyDescent="0.25">
      <c r="A229" s="10"/>
      <c r="B229" s="6"/>
      <c r="C229" s="17"/>
      <c r="D229" s="18"/>
      <c r="E229" s="19"/>
      <c r="F229" s="20"/>
      <c r="G229" s="20"/>
      <c r="H229" s="20"/>
      <c r="I229" s="14"/>
      <c r="J229" s="15"/>
      <c r="K229" s="15"/>
      <c r="L229" s="14"/>
      <c r="M229" s="15"/>
      <c r="N229" s="16"/>
    </row>
    <row r="230" spans="1:14" x14ac:dyDescent="0.25">
      <c r="A230" s="10"/>
      <c r="B230" s="6"/>
      <c r="C230" s="17"/>
      <c r="D230" s="18"/>
      <c r="E230" s="19"/>
      <c r="F230" s="20"/>
      <c r="G230" s="20"/>
      <c r="H230" s="20"/>
      <c r="I230" s="14"/>
      <c r="J230" s="15"/>
      <c r="K230" s="15"/>
      <c r="L230" s="14"/>
      <c r="M230" s="15"/>
      <c r="N230" s="16"/>
    </row>
    <row r="231" spans="1:14" x14ac:dyDescent="0.25">
      <c r="A231" s="10"/>
      <c r="B231" s="6"/>
      <c r="C231" s="17"/>
      <c r="D231" s="18"/>
      <c r="E231" s="19"/>
      <c r="F231" s="20"/>
      <c r="G231" s="20"/>
      <c r="H231" s="20"/>
      <c r="I231" s="14"/>
      <c r="J231" s="15"/>
      <c r="K231" s="15"/>
      <c r="L231" s="14"/>
      <c r="M231" s="15"/>
      <c r="N231" s="16"/>
    </row>
    <row r="232" spans="1:14" x14ac:dyDescent="0.25">
      <c r="A232" s="10"/>
      <c r="B232" s="6"/>
      <c r="C232" s="17"/>
      <c r="D232" s="18"/>
      <c r="E232" s="19"/>
      <c r="F232" s="20"/>
      <c r="G232" s="20"/>
      <c r="H232" s="20"/>
      <c r="I232" s="14"/>
      <c r="J232" s="15"/>
      <c r="K232" s="15"/>
      <c r="L232" s="14"/>
      <c r="M232" s="15"/>
      <c r="N232" s="16"/>
    </row>
    <row r="233" spans="1:14" x14ac:dyDescent="0.25">
      <c r="A233" s="10"/>
      <c r="B233" s="6"/>
      <c r="C233" s="17"/>
      <c r="D233" s="18"/>
      <c r="E233" s="19"/>
      <c r="F233" s="20"/>
      <c r="G233" s="20"/>
      <c r="H233" s="20"/>
      <c r="I233" s="14"/>
      <c r="J233" s="15"/>
      <c r="K233" s="15"/>
      <c r="L233" s="14"/>
      <c r="M233" s="15"/>
      <c r="N233" s="16"/>
    </row>
    <row r="234" spans="1:14" x14ac:dyDescent="0.25">
      <c r="A234" s="10"/>
      <c r="B234" s="6"/>
      <c r="C234" s="17"/>
      <c r="D234" s="18"/>
      <c r="E234" s="19"/>
      <c r="F234" s="20"/>
      <c r="G234" s="20"/>
      <c r="H234" s="20"/>
      <c r="I234" s="14"/>
      <c r="J234" s="15"/>
      <c r="K234" s="15"/>
      <c r="L234" s="14"/>
      <c r="M234" s="15"/>
      <c r="N234" s="16"/>
    </row>
    <row r="235" spans="1:14" x14ac:dyDescent="0.25">
      <c r="A235" s="10"/>
      <c r="B235" s="6"/>
      <c r="C235" s="17"/>
      <c r="D235" s="18"/>
      <c r="E235" s="19"/>
      <c r="F235" s="20"/>
      <c r="G235" s="20"/>
      <c r="H235" s="20"/>
      <c r="I235" s="14"/>
      <c r="J235" s="15"/>
      <c r="K235" s="15"/>
      <c r="L235" s="14"/>
      <c r="M235" s="15"/>
      <c r="N235" s="16"/>
    </row>
    <row r="236" spans="1:14" x14ac:dyDescent="0.25">
      <c r="A236" s="10"/>
      <c r="B236" s="6"/>
      <c r="C236" s="17"/>
      <c r="D236" s="18"/>
      <c r="E236" s="19"/>
      <c r="F236" s="20"/>
      <c r="G236" s="20"/>
      <c r="H236" s="20"/>
      <c r="I236" s="14"/>
      <c r="J236" s="15"/>
      <c r="K236" s="15"/>
      <c r="L236" s="14"/>
      <c r="M236" s="15"/>
      <c r="N236" s="16"/>
    </row>
    <row r="237" spans="1:14" x14ac:dyDescent="0.25">
      <c r="A237" s="10"/>
      <c r="B237" s="6"/>
      <c r="C237" s="17"/>
      <c r="D237" s="18"/>
      <c r="E237" s="19"/>
      <c r="F237" s="20"/>
      <c r="G237" s="20"/>
      <c r="H237" s="20"/>
      <c r="I237" s="14"/>
      <c r="J237" s="15"/>
      <c r="K237" s="15"/>
      <c r="L237" s="14"/>
      <c r="M237" s="15"/>
      <c r="N237" s="16"/>
    </row>
    <row r="238" spans="1:14" x14ac:dyDescent="0.25">
      <c r="A238" s="10"/>
      <c r="B238" s="6"/>
      <c r="C238" s="17"/>
      <c r="D238" s="18"/>
      <c r="E238" s="19"/>
      <c r="F238" s="20"/>
      <c r="G238" s="20"/>
      <c r="H238" s="20"/>
      <c r="I238" s="14"/>
      <c r="J238" s="15"/>
      <c r="K238" s="15"/>
      <c r="L238" s="14"/>
      <c r="M238" s="15"/>
      <c r="N238" s="16"/>
    </row>
    <row r="239" spans="1:14" x14ac:dyDescent="0.25">
      <c r="A239" s="10"/>
      <c r="B239" s="6"/>
      <c r="C239" s="17"/>
      <c r="D239" s="18"/>
      <c r="E239" s="19"/>
      <c r="F239" s="20"/>
      <c r="G239" s="20"/>
      <c r="H239" s="20"/>
      <c r="I239" s="14"/>
      <c r="J239" s="15"/>
      <c r="K239" s="15"/>
      <c r="L239" s="14"/>
      <c r="M239" s="15"/>
      <c r="N239" s="16"/>
    </row>
    <row r="240" spans="1:14" x14ac:dyDescent="0.25">
      <c r="A240" s="10"/>
      <c r="B240" s="6"/>
      <c r="C240" s="17"/>
      <c r="D240" s="18"/>
      <c r="E240" s="19"/>
      <c r="F240" s="20"/>
      <c r="G240" s="20"/>
      <c r="H240" s="20"/>
      <c r="I240" s="14"/>
      <c r="J240" s="15"/>
      <c r="K240" s="15"/>
      <c r="L240" s="14"/>
      <c r="M240" s="15"/>
      <c r="N240" s="16"/>
    </row>
    <row r="241" spans="1:14" x14ac:dyDescent="0.25">
      <c r="A241" s="10"/>
      <c r="B241" s="6"/>
      <c r="C241" s="17"/>
      <c r="D241" s="18"/>
      <c r="E241" s="19"/>
      <c r="F241" s="20"/>
      <c r="G241" s="20"/>
      <c r="H241" s="20"/>
      <c r="I241" s="14"/>
      <c r="J241" s="15"/>
      <c r="K241" s="15"/>
      <c r="L241" s="14"/>
      <c r="M241" s="15"/>
      <c r="N241" s="16"/>
    </row>
    <row r="242" spans="1:14" x14ac:dyDescent="0.25">
      <c r="A242" s="10"/>
      <c r="B242" s="6"/>
      <c r="C242" s="17"/>
      <c r="D242" s="18"/>
      <c r="E242" s="19"/>
      <c r="F242" s="20"/>
      <c r="G242" s="20"/>
      <c r="H242" s="20"/>
      <c r="I242" s="14"/>
      <c r="J242" s="15"/>
      <c r="K242" s="15"/>
      <c r="L242" s="14"/>
      <c r="M242" s="15"/>
      <c r="N242" s="16"/>
    </row>
    <row r="243" spans="1:14" x14ac:dyDescent="0.25">
      <c r="A243" s="10"/>
      <c r="B243" s="6"/>
      <c r="C243" s="17"/>
      <c r="D243" s="18"/>
      <c r="E243" s="19"/>
      <c r="F243" s="20"/>
      <c r="G243" s="20"/>
      <c r="H243" s="20"/>
      <c r="I243" s="14"/>
      <c r="J243" s="15"/>
      <c r="K243" s="15"/>
      <c r="L243" s="14"/>
      <c r="M243" s="15"/>
      <c r="N243" s="16"/>
    </row>
    <row r="244" spans="1:14" x14ac:dyDescent="0.25">
      <c r="A244" s="10"/>
      <c r="B244" s="6"/>
      <c r="C244" s="17"/>
      <c r="D244" s="18"/>
      <c r="E244" s="19"/>
      <c r="F244" s="20"/>
      <c r="G244" s="20"/>
      <c r="H244" s="20"/>
      <c r="I244" s="14"/>
      <c r="J244" s="15"/>
      <c r="K244" s="15"/>
      <c r="L244" s="14"/>
      <c r="M244" s="15"/>
      <c r="N244" s="16"/>
    </row>
    <row r="245" spans="1:14" x14ac:dyDescent="0.25">
      <c r="A245" s="10"/>
      <c r="B245" s="6"/>
      <c r="C245" s="17"/>
      <c r="D245" s="18"/>
      <c r="E245" s="19"/>
      <c r="F245" s="20"/>
      <c r="G245" s="20"/>
      <c r="H245" s="20"/>
      <c r="I245" s="14"/>
      <c r="J245" s="15"/>
      <c r="K245" s="15"/>
      <c r="L245" s="14"/>
      <c r="M245" s="15"/>
      <c r="N245" s="16"/>
    </row>
    <row r="246" spans="1:14" x14ac:dyDescent="0.25">
      <c r="A246" s="10"/>
      <c r="B246" s="6"/>
      <c r="C246" s="17"/>
      <c r="D246" s="18"/>
      <c r="E246" s="19"/>
      <c r="F246" s="20"/>
      <c r="G246" s="20"/>
      <c r="H246" s="20"/>
      <c r="I246" s="14"/>
      <c r="J246" s="15"/>
      <c r="K246" s="15"/>
      <c r="L246" s="14"/>
      <c r="M246" s="15"/>
      <c r="N246" s="16"/>
    </row>
    <row r="247" spans="1:14" x14ac:dyDescent="0.25">
      <c r="A247" s="10"/>
      <c r="B247" s="6"/>
      <c r="C247" s="17"/>
      <c r="D247" s="18"/>
      <c r="E247" s="19"/>
      <c r="F247" s="20"/>
      <c r="G247" s="20"/>
      <c r="H247" s="20"/>
      <c r="I247" s="14"/>
      <c r="J247" s="15"/>
      <c r="K247" s="15"/>
      <c r="L247" s="14"/>
      <c r="M247" s="15"/>
      <c r="N247" s="16"/>
    </row>
    <row r="248" spans="1:14" x14ac:dyDescent="0.25">
      <c r="A248" s="10"/>
      <c r="B248" s="6"/>
      <c r="C248" s="17"/>
      <c r="D248" s="18"/>
      <c r="E248" s="19"/>
      <c r="F248" s="20"/>
      <c r="G248" s="20"/>
      <c r="H248" s="20"/>
      <c r="I248" s="14"/>
      <c r="J248" s="15"/>
      <c r="K248" s="15"/>
      <c r="L248" s="14"/>
      <c r="M248" s="15"/>
      <c r="N248" s="16"/>
    </row>
    <row r="249" spans="1:14" x14ac:dyDescent="0.25">
      <c r="A249" s="10"/>
      <c r="B249" s="6"/>
      <c r="C249" s="17"/>
      <c r="D249" s="18"/>
      <c r="E249" s="19"/>
      <c r="F249" s="20"/>
      <c r="G249" s="20"/>
      <c r="H249" s="20"/>
      <c r="I249" s="14"/>
      <c r="J249" s="15"/>
      <c r="K249" s="15"/>
      <c r="L249" s="14"/>
      <c r="M249" s="15"/>
      <c r="N249" s="16"/>
    </row>
    <row r="250" spans="1:14" x14ac:dyDescent="0.25">
      <c r="A250" s="10"/>
      <c r="B250" s="6"/>
      <c r="C250" s="17"/>
      <c r="D250" s="18"/>
      <c r="E250" s="19"/>
      <c r="F250" s="20"/>
      <c r="G250" s="20"/>
      <c r="H250" s="20"/>
      <c r="I250" s="14"/>
      <c r="J250" s="15"/>
      <c r="K250" s="15"/>
      <c r="L250" s="14"/>
      <c r="M250" s="15"/>
      <c r="N250" s="16"/>
    </row>
    <row r="251" spans="1:14" x14ac:dyDescent="0.25">
      <c r="A251" s="10"/>
      <c r="B251" s="6"/>
      <c r="C251" s="17"/>
      <c r="D251" s="18"/>
      <c r="E251" s="19"/>
      <c r="F251" s="20"/>
      <c r="G251" s="20"/>
      <c r="H251" s="20"/>
      <c r="I251" s="14"/>
      <c r="J251" s="15"/>
      <c r="K251" s="15"/>
      <c r="L251" s="14"/>
      <c r="M251" s="15"/>
      <c r="N251" s="16"/>
    </row>
    <row r="252" spans="1:14" x14ac:dyDescent="0.25">
      <c r="A252" s="10"/>
      <c r="B252" s="6"/>
      <c r="C252" s="17"/>
      <c r="D252" s="18"/>
      <c r="E252" s="19"/>
      <c r="F252" s="20"/>
      <c r="G252" s="20"/>
      <c r="H252" s="20"/>
      <c r="I252" s="14"/>
      <c r="J252" s="15"/>
      <c r="K252" s="15"/>
      <c r="L252" s="14"/>
      <c r="M252" s="15"/>
      <c r="N252" s="16"/>
    </row>
    <row r="253" spans="1:14" x14ac:dyDescent="0.25">
      <c r="A253" s="10"/>
      <c r="B253" s="6"/>
      <c r="C253" s="17"/>
      <c r="D253" s="18"/>
      <c r="E253" s="19"/>
      <c r="F253" s="20"/>
      <c r="G253" s="20"/>
      <c r="H253" s="20"/>
      <c r="I253" s="14"/>
      <c r="J253" s="15"/>
      <c r="K253" s="15"/>
      <c r="L253" s="14"/>
      <c r="M253" s="15"/>
      <c r="N253" s="16"/>
    </row>
    <row r="254" spans="1:14" x14ac:dyDescent="0.25">
      <c r="A254" s="10"/>
      <c r="B254" s="6"/>
      <c r="C254" s="17"/>
      <c r="D254" s="18"/>
      <c r="E254" s="19"/>
      <c r="F254" s="20"/>
      <c r="G254" s="20"/>
      <c r="H254" s="20"/>
      <c r="I254" s="14"/>
      <c r="J254" s="15"/>
      <c r="K254" s="15"/>
      <c r="L254" s="14"/>
      <c r="M254" s="15"/>
      <c r="N254" s="16"/>
    </row>
    <row r="255" spans="1:14" x14ac:dyDescent="0.25">
      <c r="A255" s="10"/>
      <c r="B255" s="6"/>
      <c r="C255" s="17"/>
      <c r="D255" s="18"/>
      <c r="E255" s="19"/>
      <c r="F255" s="20"/>
      <c r="G255" s="20"/>
      <c r="H255" s="20"/>
      <c r="I255" s="14"/>
      <c r="J255" s="15"/>
      <c r="K255" s="15"/>
      <c r="L255" s="14"/>
      <c r="M255" s="15"/>
      <c r="N255" s="16"/>
    </row>
    <row r="256" spans="1:14" x14ac:dyDescent="0.25">
      <c r="A256" s="10"/>
      <c r="B256" s="6"/>
      <c r="C256" s="17"/>
      <c r="D256" s="18"/>
      <c r="E256" s="19"/>
      <c r="F256" s="20"/>
      <c r="G256" s="20"/>
      <c r="H256" s="20"/>
      <c r="I256" s="14"/>
      <c r="J256" s="15"/>
      <c r="K256" s="15"/>
      <c r="L256" s="14"/>
      <c r="M256" s="15"/>
      <c r="N256" s="16"/>
    </row>
    <row r="257" spans="1:14" x14ac:dyDescent="0.25">
      <c r="A257" s="10"/>
      <c r="B257" s="6"/>
      <c r="C257" s="17"/>
      <c r="D257" s="18"/>
      <c r="E257" s="19"/>
      <c r="F257" s="20"/>
      <c r="G257" s="20"/>
      <c r="H257" s="20"/>
      <c r="I257" s="14"/>
      <c r="J257" s="15"/>
      <c r="K257" s="15"/>
      <c r="L257" s="14"/>
      <c r="M257" s="15"/>
      <c r="N257" s="16"/>
    </row>
    <row r="258" spans="1:14" x14ac:dyDescent="0.25">
      <c r="A258" s="10"/>
      <c r="B258" s="6"/>
      <c r="C258" s="17"/>
      <c r="D258" s="18"/>
      <c r="E258" s="19"/>
      <c r="F258" s="20"/>
      <c r="G258" s="20"/>
      <c r="H258" s="20"/>
      <c r="I258" s="14"/>
      <c r="J258" s="15"/>
      <c r="K258" s="15"/>
      <c r="L258" s="14"/>
      <c r="M258" s="15"/>
      <c r="N258" s="16"/>
    </row>
    <row r="259" spans="1:14" x14ac:dyDescent="0.25">
      <c r="A259" s="10"/>
      <c r="B259" s="6"/>
      <c r="C259" s="17"/>
      <c r="D259" s="18"/>
      <c r="E259" s="19"/>
      <c r="F259" s="20"/>
      <c r="G259" s="20"/>
      <c r="H259" s="20"/>
      <c r="I259" s="14"/>
      <c r="J259" s="15"/>
      <c r="K259" s="15"/>
      <c r="L259" s="14"/>
      <c r="M259" s="15"/>
      <c r="N259" s="16"/>
    </row>
    <row r="260" spans="1:14" x14ac:dyDescent="0.25">
      <c r="A260" s="10"/>
      <c r="B260" s="6"/>
      <c r="C260" s="17"/>
      <c r="D260" s="18"/>
      <c r="E260" s="19"/>
      <c r="F260" s="20"/>
      <c r="G260" s="20"/>
      <c r="H260" s="20"/>
      <c r="I260" s="14"/>
      <c r="J260" s="15"/>
      <c r="K260" s="15"/>
      <c r="L260" s="14"/>
      <c r="M260" s="15"/>
      <c r="N260" s="16"/>
    </row>
    <row r="261" spans="1:14" x14ac:dyDescent="0.25">
      <c r="A261" s="10"/>
      <c r="B261" s="6"/>
      <c r="C261" s="17"/>
      <c r="D261" s="18"/>
      <c r="E261" s="19"/>
      <c r="F261" s="20"/>
      <c r="G261" s="20"/>
      <c r="H261" s="20"/>
      <c r="I261" s="14"/>
      <c r="J261" s="15"/>
      <c r="K261" s="15"/>
      <c r="L261" s="14"/>
      <c r="M261" s="15"/>
      <c r="N261" s="16"/>
    </row>
    <row r="262" spans="1:14" x14ac:dyDescent="0.25">
      <c r="A262" s="10"/>
      <c r="B262" s="6"/>
      <c r="C262" s="17"/>
      <c r="D262" s="18"/>
      <c r="E262" s="19"/>
      <c r="F262" s="20"/>
      <c r="G262" s="20"/>
      <c r="H262" s="20"/>
      <c r="I262" s="14"/>
      <c r="J262" s="15"/>
      <c r="K262" s="15"/>
      <c r="L262" s="14"/>
      <c r="M262" s="15"/>
      <c r="N262" s="16"/>
    </row>
    <row r="263" spans="1:14" x14ac:dyDescent="0.25">
      <c r="A263" s="10"/>
      <c r="B263" s="6"/>
      <c r="C263" s="17"/>
      <c r="D263" s="18"/>
      <c r="E263" s="19"/>
      <c r="F263" s="20"/>
      <c r="G263" s="20"/>
      <c r="H263" s="20"/>
      <c r="I263" s="14"/>
      <c r="J263" s="15"/>
      <c r="K263" s="15"/>
      <c r="L263" s="14"/>
      <c r="M263" s="15"/>
      <c r="N263" s="16"/>
    </row>
    <row r="264" spans="1:14" x14ac:dyDescent="0.25">
      <c r="A264" s="10"/>
      <c r="B264" s="6"/>
      <c r="C264" s="17"/>
      <c r="D264" s="18"/>
      <c r="E264" s="19"/>
      <c r="F264" s="20"/>
      <c r="G264" s="20"/>
      <c r="H264" s="20"/>
      <c r="I264" s="14"/>
      <c r="J264" s="15"/>
      <c r="K264" s="15"/>
      <c r="L264" s="14"/>
      <c r="M264" s="15"/>
      <c r="N264" s="16"/>
    </row>
  </sheetData>
  <mergeCells count="4">
    <mergeCell ref="C1:E1"/>
    <mergeCell ref="F1:H1"/>
    <mergeCell ref="I1:K1"/>
    <mergeCell ref="L1:N1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1"/>
  <sheetViews>
    <sheetView tabSelected="1" workbookViewId="0">
      <selection activeCell="Q16" sqref="Q16"/>
    </sheetView>
  </sheetViews>
  <sheetFormatPr baseColWidth="10" defaultColWidth="11.42578125" defaultRowHeight="15" x14ac:dyDescent="0.25"/>
  <cols>
    <col min="1" max="1" width="19" style="6" customWidth="1"/>
    <col min="2" max="2" width="11.42578125" style="6"/>
    <col min="3" max="3" width="12.28515625" style="6" bestFit="1" customWidth="1"/>
    <col min="4" max="4" width="12.140625" style="6" bestFit="1" customWidth="1"/>
    <col min="5" max="5" width="11.5703125" style="6" bestFit="1" customWidth="1"/>
    <col min="6" max="7" width="12.140625" style="6" bestFit="1" customWidth="1"/>
    <col min="8" max="15" width="11.5703125" style="6" bestFit="1" customWidth="1"/>
    <col min="16" max="16384" width="11.42578125" style="6"/>
  </cols>
  <sheetData>
    <row r="1" spans="1:16" s="39" customFormat="1" ht="21.75" thickBot="1" x14ac:dyDescent="0.4">
      <c r="C1" s="40" t="s">
        <v>33</v>
      </c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</row>
    <row r="2" spans="1:16" x14ac:dyDescent="0.25">
      <c r="A2" s="53" t="s">
        <v>8</v>
      </c>
      <c r="B2" s="54" t="s">
        <v>10</v>
      </c>
      <c r="C2" s="49">
        <v>0</v>
      </c>
      <c r="D2" s="42">
        <f>0.001</f>
        <v>1E-3</v>
      </c>
      <c r="E2" s="42">
        <f>0.003</f>
        <v>3.0000000000000001E-3</v>
      </c>
      <c r="F2" s="42">
        <f>0.01</f>
        <v>0.01</v>
      </c>
      <c r="G2" s="42">
        <f>0.03</f>
        <v>0.03</v>
      </c>
      <c r="H2" s="42">
        <f>0.1</f>
        <v>0.1</v>
      </c>
      <c r="I2" s="42">
        <f>0.3</f>
        <v>0.3</v>
      </c>
      <c r="J2" s="42">
        <f>1</f>
        <v>1</v>
      </c>
      <c r="K2" s="42">
        <f>3</f>
        <v>3</v>
      </c>
      <c r="L2" s="42">
        <f>10</f>
        <v>10</v>
      </c>
      <c r="M2" s="42">
        <f>30</f>
        <v>30</v>
      </c>
      <c r="N2" s="42">
        <f>100</f>
        <v>100</v>
      </c>
      <c r="O2" s="43">
        <v>625</v>
      </c>
      <c r="P2" s="1" t="s">
        <v>34</v>
      </c>
    </row>
    <row r="3" spans="1:16" x14ac:dyDescent="0.25">
      <c r="A3" s="17" t="s">
        <v>15</v>
      </c>
      <c r="B3" s="19" t="s">
        <v>4</v>
      </c>
      <c r="C3" s="50">
        <v>2373381</v>
      </c>
      <c r="D3" s="22">
        <v>2456051</v>
      </c>
      <c r="E3" s="22">
        <v>2486457</v>
      </c>
      <c r="F3" s="22">
        <v>2373943</v>
      </c>
      <c r="G3" s="22">
        <v>2297490</v>
      </c>
      <c r="H3" s="22">
        <v>1928128</v>
      </c>
      <c r="I3" s="22">
        <v>1406851</v>
      </c>
      <c r="J3" s="22">
        <v>897399</v>
      </c>
      <c r="K3" s="22">
        <v>621928</v>
      </c>
      <c r="L3" s="22">
        <v>449891</v>
      </c>
      <c r="M3" s="22">
        <v>409687</v>
      </c>
      <c r="N3" s="22">
        <v>396760</v>
      </c>
      <c r="O3" s="44">
        <v>367701</v>
      </c>
    </row>
    <row r="4" spans="1:16" x14ac:dyDescent="0.25">
      <c r="A4" s="17" t="s">
        <v>15</v>
      </c>
      <c r="B4" s="19" t="s">
        <v>5</v>
      </c>
      <c r="C4" s="50">
        <v>2203931</v>
      </c>
      <c r="D4" s="22">
        <v>2158615</v>
      </c>
      <c r="E4" s="22">
        <v>2167996</v>
      </c>
      <c r="F4" s="22">
        <v>2046975</v>
      </c>
      <c r="G4" s="22">
        <v>2168404</v>
      </c>
      <c r="H4" s="22">
        <v>1790125</v>
      </c>
      <c r="I4" s="22">
        <v>1328397</v>
      </c>
      <c r="J4" s="22">
        <v>877253</v>
      </c>
      <c r="K4" s="22">
        <v>561031</v>
      </c>
      <c r="L4" s="22">
        <v>413972</v>
      </c>
      <c r="M4" s="22">
        <v>351413</v>
      </c>
      <c r="N4" s="22">
        <v>364493</v>
      </c>
      <c r="O4" s="44">
        <v>334909</v>
      </c>
    </row>
    <row r="5" spans="1:16" x14ac:dyDescent="0.25">
      <c r="A5" s="17" t="s">
        <v>15</v>
      </c>
      <c r="B5" s="19" t="s">
        <v>6</v>
      </c>
      <c r="C5" s="50">
        <v>2195884</v>
      </c>
      <c r="D5" s="22">
        <v>2168669</v>
      </c>
      <c r="E5" s="22">
        <v>2170806</v>
      </c>
      <c r="F5" s="22">
        <v>2227624</v>
      </c>
      <c r="G5" s="22">
        <v>2194310</v>
      </c>
      <c r="H5" s="22">
        <v>1799760</v>
      </c>
      <c r="I5" s="22">
        <v>1362437</v>
      </c>
      <c r="J5" s="22">
        <v>896513</v>
      </c>
      <c r="K5" s="22">
        <v>568182</v>
      </c>
      <c r="L5" s="22">
        <v>410593</v>
      </c>
      <c r="M5" s="22">
        <v>359851</v>
      </c>
      <c r="N5" s="22">
        <v>330299</v>
      </c>
      <c r="O5" s="44">
        <v>344021</v>
      </c>
    </row>
    <row r="6" spans="1:16" x14ac:dyDescent="0.25">
      <c r="A6" s="17" t="s">
        <v>16</v>
      </c>
      <c r="B6" s="19" t="s">
        <v>4</v>
      </c>
      <c r="C6" s="50">
        <v>3402365</v>
      </c>
      <c r="D6" s="22">
        <v>3369844</v>
      </c>
      <c r="E6" s="22">
        <v>3436840</v>
      </c>
      <c r="F6" s="22">
        <v>3364203</v>
      </c>
      <c r="G6" s="22">
        <v>3238900</v>
      </c>
      <c r="H6" s="22">
        <v>2690437</v>
      </c>
      <c r="I6" s="22">
        <v>2055171</v>
      </c>
      <c r="J6" s="22">
        <v>1280584</v>
      </c>
      <c r="K6" s="22">
        <v>761447</v>
      </c>
      <c r="L6" s="22">
        <v>505994</v>
      </c>
      <c r="M6" s="22">
        <v>394940</v>
      </c>
      <c r="N6" s="22">
        <v>413928</v>
      </c>
      <c r="O6" s="44">
        <v>388040</v>
      </c>
    </row>
    <row r="7" spans="1:16" x14ac:dyDescent="0.25">
      <c r="A7" s="17" t="s">
        <v>16</v>
      </c>
      <c r="B7" s="19" t="s">
        <v>5</v>
      </c>
      <c r="C7" s="50">
        <v>3288350</v>
      </c>
      <c r="D7" s="22">
        <v>3026001</v>
      </c>
      <c r="E7" s="22">
        <v>3258226</v>
      </c>
      <c r="F7" s="22">
        <v>2945421</v>
      </c>
      <c r="G7" s="22">
        <v>3123053</v>
      </c>
      <c r="H7" s="22">
        <v>2550299</v>
      </c>
      <c r="I7" s="22">
        <v>2040425</v>
      </c>
      <c r="J7" s="22">
        <v>1232612</v>
      </c>
      <c r="K7" s="22">
        <v>752951</v>
      </c>
      <c r="L7" s="22">
        <v>467300</v>
      </c>
      <c r="M7" s="22">
        <v>374846</v>
      </c>
      <c r="N7" s="22">
        <v>383026</v>
      </c>
      <c r="O7" s="44">
        <v>379157</v>
      </c>
    </row>
    <row r="8" spans="1:16" x14ac:dyDescent="0.25">
      <c r="A8" s="17" t="s">
        <v>16</v>
      </c>
      <c r="B8" s="19" t="s">
        <v>6</v>
      </c>
      <c r="C8" s="50">
        <v>3237678</v>
      </c>
      <c r="D8" s="22">
        <v>3062419</v>
      </c>
      <c r="E8" s="22">
        <v>3054229</v>
      </c>
      <c r="F8" s="22">
        <v>3222025</v>
      </c>
      <c r="G8" s="22">
        <v>3286454</v>
      </c>
      <c r="H8" s="22">
        <v>2700563</v>
      </c>
      <c r="I8" s="22">
        <v>1949924</v>
      </c>
      <c r="J8" s="22">
        <v>1250963</v>
      </c>
      <c r="K8" s="22">
        <v>765294</v>
      </c>
      <c r="L8" s="22">
        <v>502378</v>
      </c>
      <c r="M8" s="22">
        <v>386316</v>
      </c>
      <c r="N8" s="22">
        <v>390581</v>
      </c>
      <c r="O8" s="44">
        <v>363422</v>
      </c>
    </row>
    <row r="9" spans="1:16" x14ac:dyDescent="0.25">
      <c r="A9" s="17" t="s">
        <v>17</v>
      </c>
      <c r="B9" s="19" t="s">
        <v>4</v>
      </c>
      <c r="C9" s="50">
        <v>2516516</v>
      </c>
      <c r="D9" s="22">
        <v>2410546</v>
      </c>
      <c r="E9" s="22">
        <v>2470193</v>
      </c>
      <c r="F9" s="22">
        <v>2246651</v>
      </c>
      <c r="G9" s="22">
        <v>2168638</v>
      </c>
      <c r="H9" s="22">
        <v>1603193</v>
      </c>
      <c r="I9" s="22">
        <v>1075197</v>
      </c>
      <c r="J9" s="22">
        <v>580637</v>
      </c>
      <c r="K9" s="22">
        <v>356131</v>
      </c>
      <c r="L9" s="22">
        <v>237338</v>
      </c>
      <c r="M9" s="22">
        <v>193228</v>
      </c>
      <c r="N9" s="22">
        <v>194374</v>
      </c>
      <c r="O9" s="44">
        <v>176551</v>
      </c>
    </row>
    <row r="10" spans="1:16" x14ac:dyDescent="0.25">
      <c r="A10" s="17" t="s">
        <v>17</v>
      </c>
      <c r="B10" s="19" t="s">
        <v>5</v>
      </c>
      <c r="C10" s="50">
        <v>2498151</v>
      </c>
      <c r="D10" s="22">
        <v>2282854</v>
      </c>
      <c r="E10" s="22">
        <v>2321407</v>
      </c>
      <c r="F10" s="22">
        <v>2067321</v>
      </c>
      <c r="G10" s="22">
        <v>2117869</v>
      </c>
      <c r="H10" s="22">
        <v>1533376</v>
      </c>
      <c r="I10" s="22">
        <v>1007571</v>
      </c>
      <c r="J10" s="22">
        <v>537037</v>
      </c>
      <c r="K10" s="22">
        <v>338557</v>
      </c>
      <c r="L10" s="22">
        <v>230503</v>
      </c>
      <c r="M10" s="22">
        <v>184304</v>
      </c>
      <c r="N10" s="22">
        <v>196093</v>
      </c>
      <c r="O10" s="44">
        <v>187557</v>
      </c>
    </row>
    <row r="11" spans="1:16" x14ac:dyDescent="0.25">
      <c r="A11" s="17" t="s">
        <v>17</v>
      </c>
      <c r="B11" s="19" t="s">
        <v>6</v>
      </c>
      <c r="C11" s="50">
        <v>2336576</v>
      </c>
      <c r="D11" s="22">
        <v>2332803</v>
      </c>
      <c r="E11" s="22">
        <v>2301132</v>
      </c>
      <c r="F11" s="22">
        <v>2244328</v>
      </c>
      <c r="G11" s="22">
        <v>2173284</v>
      </c>
      <c r="H11" s="22">
        <v>1562534</v>
      </c>
      <c r="I11" s="22">
        <v>1072521</v>
      </c>
      <c r="J11" s="22">
        <v>571756</v>
      </c>
      <c r="K11" s="22">
        <v>321997</v>
      </c>
      <c r="L11" s="22">
        <v>227478</v>
      </c>
      <c r="M11" s="22">
        <v>198103</v>
      </c>
      <c r="N11" s="22">
        <v>195212</v>
      </c>
      <c r="O11" s="44">
        <v>179351</v>
      </c>
    </row>
    <row r="12" spans="1:16" x14ac:dyDescent="0.25">
      <c r="A12" s="17" t="s">
        <v>19</v>
      </c>
      <c r="B12" s="19" t="s">
        <v>4</v>
      </c>
      <c r="C12" s="50">
        <v>2399913</v>
      </c>
      <c r="D12" s="22">
        <v>2421078</v>
      </c>
      <c r="E12" s="22">
        <v>2351062</v>
      </c>
      <c r="F12" s="22">
        <v>2044476</v>
      </c>
      <c r="G12" s="22">
        <v>1719366</v>
      </c>
      <c r="H12" s="22">
        <v>1150094</v>
      </c>
      <c r="I12" s="22">
        <v>753263</v>
      </c>
      <c r="J12" s="22">
        <v>587128</v>
      </c>
      <c r="K12" s="22">
        <v>494425</v>
      </c>
      <c r="L12" s="22">
        <v>425950</v>
      </c>
      <c r="M12" s="22">
        <v>448990</v>
      </c>
      <c r="N12" s="22">
        <v>449060</v>
      </c>
      <c r="O12" s="44">
        <v>461672</v>
      </c>
    </row>
    <row r="13" spans="1:16" x14ac:dyDescent="0.25">
      <c r="A13" s="17" t="s">
        <v>19</v>
      </c>
      <c r="B13" s="19" t="s">
        <v>5</v>
      </c>
      <c r="C13" s="50">
        <v>2197474</v>
      </c>
      <c r="D13" s="22">
        <v>2160629</v>
      </c>
      <c r="E13" s="22">
        <v>2049849</v>
      </c>
      <c r="F13" s="22">
        <v>1834588</v>
      </c>
      <c r="G13" s="22">
        <v>1732182</v>
      </c>
      <c r="H13" s="22">
        <v>1124791</v>
      </c>
      <c r="I13" s="22">
        <v>783259</v>
      </c>
      <c r="J13" s="22">
        <v>597225</v>
      </c>
      <c r="K13" s="22">
        <v>498813</v>
      </c>
      <c r="L13" s="22">
        <v>455763</v>
      </c>
      <c r="M13" s="22">
        <v>445297</v>
      </c>
      <c r="N13" s="22">
        <v>469179</v>
      </c>
      <c r="O13" s="44">
        <v>467738</v>
      </c>
    </row>
    <row r="14" spans="1:16" x14ac:dyDescent="0.25">
      <c r="A14" s="17" t="s">
        <v>19</v>
      </c>
      <c r="B14" s="19" t="s">
        <v>6</v>
      </c>
      <c r="C14" s="50">
        <v>2417463</v>
      </c>
      <c r="D14" s="22">
        <v>2184474</v>
      </c>
      <c r="E14" s="22">
        <v>2108818</v>
      </c>
      <c r="F14" s="22">
        <v>2174609</v>
      </c>
      <c r="G14" s="22">
        <v>1758012</v>
      </c>
      <c r="H14" s="22">
        <v>1185121</v>
      </c>
      <c r="I14" s="22">
        <v>767421</v>
      </c>
      <c r="J14" s="22">
        <v>570800</v>
      </c>
      <c r="K14" s="22">
        <v>480901</v>
      </c>
      <c r="L14" s="22">
        <v>445559</v>
      </c>
      <c r="M14" s="22">
        <v>461879</v>
      </c>
      <c r="N14" s="22">
        <v>441194</v>
      </c>
      <c r="O14" s="44">
        <v>451628</v>
      </c>
    </row>
    <row r="15" spans="1:16" x14ac:dyDescent="0.25">
      <c r="A15" s="17" t="s">
        <v>20</v>
      </c>
      <c r="B15" s="19" t="s">
        <v>4</v>
      </c>
      <c r="C15" s="50">
        <v>3385982</v>
      </c>
      <c r="D15" s="22">
        <v>3143278</v>
      </c>
      <c r="E15" s="22">
        <v>2992526</v>
      </c>
      <c r="F15" s="22">
        <v>2975021</v>
      </c>
      <c r="G15" s="22">
        <v>2412069</v>
      </c>
      <c r="H15" s="22">
        <v>1650215</v>
      </c>
      <c r="I15" s="22">
        <v>1090438</v>
      </c>
      <c r="J15" s="22">
        <v>796831</v>
      </c>
      <c r="K15" s="22">
        <v>679740</v>
      </c>
      <c r="L15" s="22">
        <v>579463</v>
      </c>
      <c r="M15" s="22">
        <v>562482</v>
      </c>
      <c r="N15" s="22">
        <v>607560</v>
      </c>
      <c r="O15" s="44">
        <v>566512</v>
      </c>
    </row>
    <row r="16" spans="1:16" x14ac:dyDescent="0.25">
      <c r="A16" s="17" t="s">
        <v>20</v>
      </c>
      <c r="B16" s="19" t="s">
        <v>5</v>
      </c>
      <c r="C16" s="50">
        <v>3406178</v>
      </c>
      <c r="D16" s="22">
        <v>3331628</v>
      </c>
      <c r="E16" s="22">
        <v>3164934</v>
      </c>
      <c r="F16" s="22">
        <v>3111422</v>
      </c>
      <c r="G16" s="22">
        <v>2382603</v>
      </c>
      <c r="H16" s="22">
        <v>1751568</v>
      </c>
      <c r="I16" s="22">
        <v>1136628</v>
      </c>
      <c r="J16" s="22">
        <v>818846</v>
      </c>
      <c r="K16" s="22">
        <v>661110</v>
      </c>
      <c r="L16" s="22">
        <v>595166</v>
      </c>
      <c r="M16" s="22">
        <v>577381</v>
      </c>
      <c r="N16" s="22">
        <v>596134</v>
      </c>
      <c r="O16" s="44">
        <v>616463</v>
      </c>
    </row>
    <row r="17" spans="1:16" x14ac:dyDescent="0.25">
      <c r="A17" s="17" t="s">
        <v>20</v>
      </c>
      <c r="B17" s="19" t="s">
        <v>6</v>
      </c>
      <c r="C17" s="50">
        <v>3423888</v>
      </c>
      <c r="D17" s="22">
        <v>3168213</v>
      </c>
      <c r="E17" s="22">
        <v>3060788</v>
      </c>
      <c r="F17" s="22">
        <v>2926062</v>
      </c>
      <c r="G17" s="22">
        <v>2432653</v>
      </c>
      <c r="H17" s="22">
        <v>1633868</v>
      </c>
      <c r="I17" s="22">
        <v>1111494</v>
      </c>
      <c r="J17" s="22">
        <v>743269</v>
      </c>
      <c r="K17" s="22">
        <v>657984</v>
      </c>
      <c r="L17" s="22">
        <v>582810</v>
      </c>
      <c r="M17" s="22">
        <v>566416</v>
      </c>
      <c r="N17" s="22">
        <v>594457</v>
      </c>
      <c r="O17" s="44">
        <v>609491</v>
      </c>
    </row>
    <row r="18" spans="1:16" x14ac:dyDescent="0.25">
      <c r="A18" s="17" t="s">
        <v>21</v>
      </c>
      <c r="B18" s="19" t="s">
        <v>4</v>
      </c>
      <c r="C18" s="50">
        <v>2097322</v>
      </c>
      <c r="D18" s="22">
        <v>2010900</v>
      </c>
      <c r="E18" s="22">
        <v>1864875</v>
      </c>
      <c r="F18" s="22">
        <v>1492671</v>
      </c>
      <c r="G18" s="22">
        <v>959504</v>
      </c>
      <c r="H18" s="22">
        <v>532918</v>
      </c>
      <c r="I18" s="22">
        <v>335210</v>
      </c>
      <c r="J18" s="22">
        <v>241401</v>
      </c>
      <c r="K18" s="22">
        <v>221704</v>
      </c>
      <c r="L18" s="22">
        <v>199107</v>
      </c>
      <c r="M18" s="22">
        <v>190547</v>
      </c>
      <c r="N18" s="22">
        <v>190790</v>
      </c>
      <c r="O18" s="44">
        <v>192978</v>
      </c>
    </row>
    <row r="19" spans="1:16" x14ac:dyDescent="0.25">
      <c r="A19" s="17" t="s">
        <v>21</v>
      </c>
      <c r="B19" s="19" t="s">
        <v>5</v>
      </c>
      <c r="C19" s="50">
        <v>2361771</v>
      </c>
      <c r="D19" s="22">
        <v>2328951</v>
      </c>
      <c r="E19" s="22">
        <v>1998759</v>
      </c>
      <c r="F19" s="22">
        <v>1603991</v>
      </c>
      <c r="G19" s="22">
        <v>1137971</v>
      </c>
      <c r="H19" s="22">
        <v>593815</v>
      </c>
      <c r="I19" s="22">
        <v>365228</v>
      </c>
      <c r="J19" s="22">
        <v>256374</v>
      </c>
      <c r="K19" s="22">
        <v>228784</v>
      </c>
      <c r="L19" s="22">
        <v>214731</v>
      </c>
      <c r="M19" s="22">
        <v>212766</v>
      </c>
      <c r="N19" s="22">
        <v>204419</v>
      </c>
      <c r="O19" s="44">
        <v>203619</v>
      </c>
    </row>
    <row r="20" spans="1:16" ht="15.75" thickBot="1" x14ac:dyDescent="0.3">
      <c r="A20" s="45" t="s">
        <v>21</v>
      </c>
      <c r="B20" s="52" t="s">
        <v>6</v>
      </c>
      <c r="C20" s="51">
        <v>2179578</v>
      </c>
      <c r="D20" s="47">
        <v>2234066</v>
      </c>
      <c r="E20" s="47">
        <v>1895422</v>
      </c>
      <c r="F20" s="47">
        <v>1640766</v>
      </c>
      <c r="G20" s="47">
        <v>1159012</v>
      </c>
      <c r="H20" s="47">
        <v>588497</v>
      </c>
      <c r="I20" s="47">
        <v>344622</v>
      </c>
      <c r="J20" s="47">
        <v>268937</v>
      </c>
      <c r="K20" s="47">
        <v>228840</v>
      </c>
      <c r="L20" s="47">
        <v>211469</v>
      </c>
      <c r="M20" s="47">
        <v>197872</v>
      </c>
      <c r="N20" s="47">
        <v>197884</v>
      </c>
      <c r="O20" s="48">
        <v>212050</v>
      </c>
    </row>
    <row r="22" spans="1:16" ht="21.75" thickBot="1" x14ac:dyDescent="0.4">
      <c r="B22" s="38"/>
      <c r="C22" s="55" t="s">
        <v>32</v>
      </c>
      <c r="D22" s="55"/>
      <c r="E22" s="55"/>
      <c r="F22" s="55"/>
      <c r="G22" s="55"/>
      <c r="H22" s="55"/>
      <c r="I22" s="55"/>
      <c r="J22" s="55"/>
      <c r="K22" s="55"/>
      <c r="L22" s="55"/>
      <c r="M22" s="55"/>
      <c r="N22" s="55"/>
      <c r="O22" s="55"/>
    </row>
    <row r="23" spans="1:16" x14ac:dyDescent="0.25">
      <c r="A23" s="53" t="s">
        <v>8</v>
      </c>
      <c r="B23" s="54" t="s">
        <v>10</v>
      </c>
      <c r="C23" s="49">
        <v>0</v>
      </c>
      <c r="D23" s="42">
        <f>0.001</f>
        <v>1E-3</v>
      </c>
      <c r="E23" s="42">
        <f>0.003</f>
        <v>3.0000000000000001E-3</v>
      </c>
      <c r="F23" s="42">
        <f>0.01</f>
        <v>0.01</v>
      </c>
      <c r="G23" s="42">
        <f>0.03</f>
        <v>0.03</v>
      </c>
      <c r="H23" s="42">
        <f>0.1</f>
        <v>0.1</v>
      </c>
      <c r="I23" s="42">
        <f>0.3</f>
        <v>0.3</v>
      </c>
      <c r="J23" s="42">
        <f>1</f>
        <v>1</v>
      </c>
      <c r="K23" s="42">
        <f>3</f>
        <v>3</v>
      </c>
      <c r="L23" s="42">
        <f>10</f>
        <v>10</v>
      </c>
      <c r="M23" s="42">
        <f>30</f>
        <v>30</v>
      </c>
      <c r="N23" s="42">
        <f>100</f>
        <v>100</v>
      </c>
      <c r="O23" s="43">
        <v>625</v>
      </c>
      <c r="P23" s="1" t="s">
        <v>34</v>
      </c>
    </row>
    <row r="24" spans="1:16" x14ac:dyDescent="0.25">
      <c r="A24" s="17" t="s">
        <v>15</v>
      </c>
      <c r="B24" s="19" t="s">
        <v>4</v>
      </c>
      <c r="C24" s="59">
        <f>(C3-AVERAGE($C$3:$C$5))/(AVERAGE($O$3:$O$5)-AVERAGE($C$3:$C$5))</f>
        <v>-6.0585534260066902E-2</v>
      </c>
      <c r="D24" s="37">
        <f>(D3-AVERAGE($C$3:$C$5))/(AVERAGE($O$3:$O$5)-AVERAGE($C$3:$C$5))</f>
        <v>-0.10389421930948134</v>
      </c>
      <c r="E24" s="37">
        <f>(E3-AVERAGE($C$3:$C$5))/(AVERAGE($O$3:$O$5)-AVERAGE($C$3:$C$5))</f>
        <v>-0.11982314004992521</v>
      </c>
      <c r="F24" s="37">
        <f>(F3-AVERAGE($C$3:$C$5))/(AVERAGE($O$3:$O$5)-AVERAGE($C$3:$C$5))</f>
        <v>-6.0879951594018406E-2</v>
      </c>
      <c r="G24" s="37">
        <f>(G3-AVERAGE($C$3:$C$5))/(AVERAGE($O$3:$O$5)-AVERAGE($C$3:$C$5))</f>
        <v>-2.0828192817160026E-2</v>
      </c>
      <c r="H24" s="37">
        <f>(H3-AVERAGE($C$3:$C$5))/(AVERAGE($O$3:$O$5)-AVERAGE($C$3:$C$5))</f>
        <v>0.17267105149422035</v>
      </c>
      <c r="I24" s="37">
        <f>(I3-AVERAGE($C$3:$C$5))/(AVERAGE($O$3:$O$5)-AVERAGE($C$3:$C$5))</f>
        <v>0.44575465396795461</v>
      </c>
      <c r="J24" s="37">
        <f>(J3-AVERAGE($C$3:$C$5))/(AVERAGE($O$3:$O$5)-AVERAGE($C$3:$C$5))</f>
        <v>0.71264344332073415</v>
      </c>
      <c r="K24" s="37">
        <f>(K3-AVERAGE($C$3:$C$5))/(AVERAGE($O$3:$O$5)-AVERAGE($C$3:$C$5))</f>
        <v>0.85695560951460426</v>
      </c>
      <c r="L24" s="37">
        <f>(L3-AVERAGE($C$3:$C$5))/(AVERAGE($O$3:$O$5)-AVERAGE($C$3:$C$5))</f>
        <v>0.94708136553064537</v>
      </c>
      <c r="M24" s="37">
        <f>(M3-AVERAGE($C$3:$C$5))/(AVERAGE($O$3:$O$5)-AVERAGE($C$3:$C$5))</f>
        <v>0.96814320626763162</v>
      </c>
      <c r="N24" s="37">
        <f>(N3-AVERAGE($C$3:$C$5))/(AVERAGE($O$3:$O$5)-AVERAGE($C$3:$C$5))</f>
        <v>0.97491532882277598</v>
      </c>
      <c r="O24" s="56">
        <f>(O3-AVERAGE($C$3:$C$5))/(AVERAGE($O$3:$O$5)-AVERAGE($C$3:$C$5))</f>
        <v>0.99013859093540368</v>
      </c>
    </row>
    <row r="25" spans="1:16" x14ac:dyDescent="0.25">
      <c r="A25" s="17" t="s">
        <v>15</v>
      </c>
      <c r="B25" s="19" t="s">
        <v>5</v>
      </c>
      <c r="C25" s="59">
        <f>(C4-AVERAGE($C$3:$C$5))/(AVERAGE($O$3:$O$5)-AVERAGE($C$3:$C$5))</f>
        <v>2.8184959046129748E-2</v>
      </c>
      <c r="D25" s="37">
        <f>(D4-AVERAGE($C$3:$C$5))/(AVERAGE($O$3:$O$5)-AVERAGE($C$3:$C$5))</f>
        <v>5.1924844998703409E-2</v>
      </c>
      <c r="E25" s="37">
        <f>(E4-AVERAGE($C$3:$C$5))/(AVERAGE($O$3:$O$5)-AVERAGE($C$3:$C$5))</f>
        <v>4.701038056845596E-2</v>
      </c>
      <c r="F25" s="37">
        <f>(F4-AVERAGE($C$3:$C$5))/(AVERAGE($O$3:$O$5)-AVERAGE($C$3:$C$5))</f>
        <v>0.11041016735163225</v>
      </c>
      <c r="G25" s="37">
        <f>(G4-AVERAGE($C$3:$C$5))/(AVERAGE($O$3:$O$5)-AVERAGE($C$3:$C$5))</f>
        <v>4.6796639870498286E-2</v>
      </c>
      <c r="H25" s="37">
        <f>(H4-AVERAGE($C$3:$C$5))/(AVERAGE($O$3:$O$5)-AVERAGE($C$3:$C$5))</f>
        <v>0.24496727095562523</v>
      </c>
      <c r="I25" s="37">
        <f>(I4-AVERAGE($C$3:$C$5))/(AVERAGE($O$3:$O$5)-AVERAGE($C$3:$C$5))</f>
        <v>0.48685468513847308</v>
      </c>
      <c r="J25" s="37">
        <f>(J4-AVERAGE($C$3:$C$5))/(AVERAGE($O$3:$O$5)-AVERAGE($C$3:$C$5))</f>
        <v>0.72319741415665417</v>
      </c>
      <c r="K25" s="37">
        <f>(K4-AVERAGE($C$3:$C$5))/(AVERAGE($O$3:$O$5)-AVERAGE($C$3:$C$5))</f>
        <v>0.88885798030756658</v>
      </c>
      <c r="L25" s="37">
        <f>(L4-AVERAGE($C$3:$C$5))/(AVERAGE($O$3:$O$5)-AVERAGE($C$3:$C$5))</f>
        <v>0.96589840506481639</v>
      </c>
      <c r="M25" s="37">
        <f>(M4-AVERAGE($C$3:$C$5))/(AVERAGE($O$3:$O$5)-AVERAGE($C$3:$C$5))</f>
        <v>0.99867145487740028</v>
      </c>
      <c r="N25" s="37">
        <f>(N4-AVERAGE($C$3:$C$5))/(AVERAGE($O$3:$O$5)-AVERAGE($C$3:$C$5))</f>
        <v>0.9918191795605219</v>
      </c>
      <c r="O25" s="56">
        <f>(O4-AVERAGE($C$3:$C$5))/(AVERAGE($O$3:$O$5)-AVERAGE($C$3:$C$5))</f>
        <v>1.0073174756594923</v>
      </c>
    </row>
    <row r="26" spans="1:16" x14ac:dyDescent="0.25">
      <c r="A26" s="17" t="s">
        <v>15</v>
      </c>
      <c r="B26" s="19" t="s">
        <v>6</v>
      </c>
      <c r="C26" s="59">
        <f>(C5-AVERAGE($C$3:$C$5))/(AVERAGE($O$3:$O$5)-AVERAGE($C$3:$C$5))</f>
        <v>3.2400575213937154E-2</v>
      </c>
      <c r="D26" s="37">
        <f>(D5-AVERAGE($C$3:$C$5))/(AVERAGE($O$3:$O$5)-AVERAGE($C$3:$C$5))</f>
        <v>4.6657813191677736E-2</v>
      </c>
      <c r="E26" s="37">
        <f>(E5-AVERAGE($C$3:$C$5))/(AVERAGE($O$3:$O$5)-AVERAGE($C$3:$C$5))</f>
        <v>4.5538293898698436E-2</v>
      </c>
      <c r="F26" s="37">
        <f>(F5-AVERAGE($C$3:$C$5))/(AVERAGE($O$3:$O$5)-AVERAGE($C$3:$C$5))</f>
        <v>1.5772806211053224E-2</v>
      </c>
      <c r="G26" s="37">
        <f>(G5-AVERAGE($C$3:$C$5))/(AVERAGE($O$3:$O$5)-AVERAGE($C$3:$C$5))</f>
        <v>3.3225153298705241E-2</v>
      </c>
      <c r="H26" s="37">
        <f>(H5-AVERAGE($C$3:$C$5))/(AVERAGE($O$3:$O$5)-AVERAGE($C$3:$C$5))</f>
        <v>0.23991974246341394</v>
      </c>
      <c r="I26" s="37">
        <f>(I5-AVERAGE($C$3:$C$5))/(AVERAGE($O$3:$O$5)-AVERAGE($C$3:$C$5))</f>
        <v>0.4690220053382787</v>
      </c>
      <c r="J26" s="37">
        <f>(J5-AVERAGE($C$3:$C$5))/(AVERAGE($O$3:$O$5)-AVERAGE($C$3:$C$5))</f>
        <v>0.71310759591482853</v>
      </c>
      <c r="K26" s="37">
        <f>(K5-AVERAGE($C$3:$C$5))/(AVERAGE($O$3:$O$5)-AVERAGE($C$3:$C$5))</f>
        <v>0.88511175547645049</v>
      </c>
      <c r="L26" s="37">
        <f>(L5-AVERAGE($C$3:$C$5))/(AVERAGE($O$3:$O$5)-AVERAGE($C$3:$C$5))</f>
        <v>0.96766857618834323</v>
      </c>
      <c r="M26" s="37">
        <f>(M5-AVERAGE($C$3:$C$5))/(AVERAGE($O$3:$O$5)-AVERAGE($C$3:$C$5))</f>
        <v>0.99425100387405019</v>
      </c>
      <c r="N26" s="37">
        <f>(N5-AVERAGE($C$3:$C$5))/(AVERAGE($O$3:$O$5)-AVERAGE($C$3:$C$5))</f>
        <v>1.00973253599671</v>
      </c>
      <c r="O26" s="56">
        <f>(O5-AVERAGE($C$3:$C$5))/(AVERAGE($O$3:$O$5)-AVERAGE($C$3:$C$5))</f>
        <v>1.0025439334051041</v>
      </c>
    </row>
    <row r="27" spans="1:16" x14ac:dyDescent="0.25">
      <c r="A27" s="17" t="s">
        <v>16</v>
      </c>
      <c r="B27" s="19" t="s">
        <v>4</v>
      </c>
      <c r="C27" s="59">
        <f>(C6-AVERAGE($C$6:$C$8))/(AVERAGE($O$6:$O$8)-AVERAGE($C$6:$C$8))</f>
        <v>-3.1678695088098369E-2</v>
      </c>
      <c r="D27" s="37">
        <f t="shared" ref="D27:O27" si="0">(D6-AVERAGE($C$6:$C$8))/(AVERAGE($O$6:$O$8)-AVERAGE($C$6:$C$8))</f>
        <v>-2.0589185400761548E-2</v>
      </c>
      <c r="E27" s="37">
        <f t="shared" si="0"/>
        <v>-4.3434509683926814E-2</v>
      </c>
      <c r="F27" s="37">
        <f t="shared" si="0"/>
        <v>-1.8665630647024978E-2</v>
      </c>
      <c r="G27" s="37">
        <f t="shared" si="0"/>
        <v>2.4062109347205377E-2</v>
      </c>
      <c r="H27" s="37">
        <f t="shared" si="0"/>
        <v>0.21108544047619324</v>
      </c>
      <c r="I27" s="37">
        <f t="shared" si="0"/>
        <v>0.42770819073097355</v>
      </c>
      <c r="J27" s="37">
        <f t="shared" si="0"/>
        <v>0.6918387537574846</v>
      </c>
      <c r="K27" s="37">
        <f t="shared" si="0"/>
        <v>0.86886205533354233</v>
      </c>
      <c r="L27" s="37">
        <f t="shared" si="0"/>
        <v>0.95597033977003731</v>
      </c>
      <c r="M27" s="37">
        <f t="shared" si="0"/>
        <v>0.99383923706155675</v>
      </c>
      <c r="N27" s="37">
        <f t="shared" si="0"/>
        <v>0.9873644174083126</v>
      </c>
      <c r="O27" s="56">
        <f t="shared" si="0"/>
        <v>0.99619210495745858</v>
      </c>
    </row>
    <row r="28" spans="1:16" x14ac:dyDescent="0.25">
      <c r="A28" s="17" t="s">
        <v>16</v>
      </c>
      <c r="B28" s="19" t="s">
        <v>5</v>
      </c>
      <c r="C28" s="59">
        <f t="shared" ref="C28:O29" si="1">(C7-AVERAGE($C$6:$C$8))/(AVERAGE($O$6:$O$8)-AVERAGE($C$6:$C$8))</f>
        <v>7.1998894265754565E-3</v>
      </c>
      <c r="D28" s="37">
        <f t="shared" si="1"/>
        <v>9.665967777758333E-2</v>
      </c>
      <c r="E28" s="37">
        <f t="shared" si="1"/>
        <v>1.7472033266596809E-2</v>
      </c>
      <c r="F28" s="37">
        <f t="shared" si="1"/>
        <v>0.12413708285755015</v>
      </c>
      <c r="G28" s="37">
        <f t="shared" si="1"/>
        <v>6.3565397338008506E-2</v>
      </c>
      <c r="H28" s="37">
        <f t="shared" si="1"/>
        <v>0.25887184644661254</v>
      </c>
      <c r="I28" s="37">
        <f t="shared" si="1"/>
        <v>0.43273650812125891</v>
      </c>
      <c r="J28" s="37">
        <f t="shared" si="1"/>
        <v>0.70819698255490537</v>
      </c>
      <c r="K28" s="37">
        <f t="shared" si="1"/>
        <v>0.87175915180362673</v>
      </c>
      <c r="L28" s="37">
        <f t="shared" si="1"/>
        <v>0.96916481373583818</v>
      </c>
      <c r="M28" s="37">
        <f t="shared" si="1"/>
        <v>1.0006911975688395</v>
      </c>
      <c r="N28" s="37">
        <f t="shared" si="1"/>
        <v>0.99790185562848055</v>
      </c>
      <c r="O28" s="56">
        <f t="shared" si="1"/>
        <v>0.99922116662692173</v>
      </c>
    </row>
    <row r="29" spans="1:16" x14ac:dyDescent="0.25">
      <c r="A29" s="17" t="s">
        <v>16</v>
      </c>
      <c r="B29" s="19" t="s">
        <v>6</v>
      </c>
      <c r="C29" s="59">
        <f t="shared" si="1"/>
        <v>2.4478805661523068E-2</v>
      </c>
      <c r="D29" s="37">
        <f t="shared" si="1"/>
        <v>8.4241309222082811E-2</v>
      </c>
      <c r="E29" s="37">
        <f t="shared" si="1"/>
        <v>8.7034061115914135E-2</v>
      </c>
      <c r="F29" s="37">
        <f t="shared" si="1"/>
        <v>2.9816405831747946E-2</v>
      </c>
      <c r="G29" s="37">
        <f t="shared" si="1"/>
        <v>7.8464166049276168E-3</v>
      </c>
      <c r="H29" s="37">
        <f t="shared" si="1"/>
        <v>0.20763252159012044</v>
      </c>
      <c r="I29" s="37">
        <f t="shared" si="1"/>
        <v>0.46359692804111591</v>
      </c>
      <c r="J29" s="37">
        <f t="shared" si="1"/>
        <v>0.70193937693784814</v>
      </c>
      <c r="K29" s="37">
        <f t="shared" si="1"/>
        <v>0.86755024623274024</v>
      </c>
      <c r="L29" s="37">
        <f t="shared" si="1"/>
        <v>0.95720337894562879</v>
      </c>
      <c r="M29" s="37">
        <f t="shared" si="1"/>
        <v>0.99677998093608677</v>
      </c>
      <c r="N29" s="37">
        <f t="shared" si="1"/>
        <v>0.99532563578014166</v>
      </c>
      <c r="O29" s="56">
        <f t="shared" si="1"/>
        <v>1.0045867284156196</v>
      </c>
    </row>
    <row r="30" spans="1:16" x14ac:dyDescent="0.25">
      <c r="A30" s="17" t="s">
        <v>17</v>
      </c>
      <c r="B30" s="19" t="s">
        <v>4</v>
      </c>
      <c r="C30" s="59">
        <f>(C9-AVERAGE($C$9:$C$11))/(AVERAGE($O$9:$O$11)-AVERAGE($C$9:$C$11))</f>
        <v>-2.9129155684140321E-2</v>
      </c>
      <c r="D30" s="37">
        <f t="shared" ref="D30:O30" si="2">(D9-AVERAGE($C$9:$C$11))/(AVERAGE($O$9:$O$11)-AVERAGE($C$9:$C$11))</f>
        <v>1.7568859411520761E-2</v>
      </c>
      <c r="E30" s="37">
        <f t="shared" si="2"/>
        <v>-8.7159052049829329E-3</v>
      </c>
      <c r="F30" s="37">
        <f t="shared" si="2"/>
        <v>8.9792801886781431E-2</v>
      </c>
      <c r="G30" s="37">
        <f t="shared" si="2"/>
        <v>0.12417094901953417</v>
      </c>
      <c r="H30" s="37">
        <f t="shared" si="2"/>
        <v>0.37334674543140622</v>
      </c>
      <c r="I30" s="37">
        <f t="shared" si="2"/>
        <v>0.6060198149647521</v>
      </c>
      <c r="J30" s="37">
        <f t="shared" si="2"/>
        <v>0.82395857447886123</v>
      </c>
      <c r="K30" s="37">
        <f t="shared" si="2"/>
        <v>0.92289208940824208</v>
      </c>
      <c r="L30" s="37">
        <f t="shared" si="2"/>
        <v>0.97524084195385752</v>
      </c>
      <c r="M30" s="37">
        <f t="shared" si="2"/>
        <v>0.99467888522902603</v>
      </c>
      <c r="N30" s="37">
        <f t="shared" si="2"/>
        <v>0.99417387508181809</v>
      </c>
      <c r="O30" s="56">
        <f t="shared" si="2"/>
        <v>1.0020279726853849</v>
      </c>
    </row>
    <row r="31" spans="1:16" x14ac:dyDescent="0.25">
      <c r="A31" s="17" t="s">
        <v>17</v>
      </c>
      <c r="B31" s="19" t="s">
        <v>5</v>
      </c>
      <c r="C31" s="59">
        <f t="shared" ref="C31:O32" si="3">(C10-AVERAGE($C$9:$C$11))/(AVERAGE($O$9:$O$11)-AVERAGE($C$9:$C$11))</f>
        <v>-2.1036213839921995E-2</v>
      </c>
      <c r="D31" s="37">
        <f t="shared" si="3"/>
        <v>7.3839152358535526E-2</v>
      </c>
      <c r="E31" s="37">
        <f t="shared" si="3"/>
        <v>5.6849923558091799E-2</v>
      </c>
      <c r="F31" s="37">
        <f t="shared" si="3"/>
        <v>0.16881851715624355</v>
      </c>
      <c r="G31" s="37">
        <f t="shared" si="3"/>
        <v>0.14654342734728371</v>
      </c>
      <c r="H31" s="37">
        <f t="shared" si="3"/>
        <v>0.40411314460035752</v>
      </c>
      <c r="I31" s="37">
        <f t="shared" si="3"/>
        <v>0.63582070171439053</v>
      </c>
      <c r="J31" s="37">
        <f t="shared" si="3"/>
        <v>0.84317187501836133</v>
      </c>
      <c r="K31" s="37">
        <f t="shared" si="3"/>
        <v>0.93063645967615893</v>
      </c>
      <c r="L31" s="37">
        <f t="shared" si="3"/>
        <v>0.97825283528384566</v>
      </c>
      <c r="M31" s="37">
        <f t="shared" si="3"/>
        <v>0.99861144243119349</v>
      </c>
      <c r="N31" s="37">
        <f t="shared" si="3"/>
        <v>0.99341635986100618</v>
      </c>
      <c r="O31" s="56">
        <f t="shared" si="3"/>
        <v>0.9971779363152532</v>
      </c>
    </row>
    <row r="32" spans="1:16" x14ac:dyDescent="0.25">
      <c r="A32" s="17" t="s">
        <v>17</v>
      </c>
      <c r="B32" s="19" t="s">
        <v>6</v>
      </c>
      <c r="C32" s="59">
        <f t="shared" si="3"/>
        <v>5.0165369524062524E-2</v>
      </c>
      <c r="D32" s="37">
        <f t="shared" si="3"/>
        <v>5.1828025095978433E-2</v>
      </c>
      <c r="E32" s="37">
        <f t="shared" si="3"/>
        <v>6.5784548980990065E-2</v>
      </c>
      <c r="F32" s="37">
        <f t="shared" si="3"/>
        <v>9.0816483014149754E-2</v>
      </c>
      <c r="G32" s="37">
        <f t="shared" si="3"/>
        <v>0.12212358676479754</v>
      </c>
      <c r="H32" s="37">
        <f t="shared" si="3"/>
        <v>0.39126402952855149</v>
      </c>
      <c r="I32" s="37">
        <f t="shared" si="3"/>
        <v>0.60719905331896551</v>
      </c>
      <c r="J32" s="37">
        <f t="shared" si="3"/>
        <v>0.82787218278370756</v>
      </c>
      <c r="K32" s="37">
        <f t="shared" si="3"/>
        <v>0.93793398850492316</v>
      </c>
      <c r="L32" s="37">
        <f t="shared" si="3"/>
        <v>0.97958586817678117</v>
      </c>
      <c r="M32" s="37">
        <f t="shared" si="3"/>
        <v>0.99253060907925394</v>
      </c>
      <c r="N32" s="37">
        <f t="shared" si="3"/>
        <v>0.99380459192007264</v>
      </c>
      <c r="O32" s="56">
        <f t="shared" si="3"/>
        <v>1.000794090999362</v>
      </c>
    </row>
    <row r="33" spans="1:15" x14ac:dyDescent="0.25">
      <c r="A33" s="17" t="s">
        <v>19</v>
      </c>
      <c r="B33" s="19" t="s">
        <v>4</v>
      </c>
      <c r="C33" s="59">
        <f>(C12-AVERAGE($C$12:$C$14))/(AVERAGE($O$12:$O$14)-AVERAGE($C$12:$C$14))</f>
        <v>-3.2817744007077182E-2</v>
      </c>
      <c r="D33" s="37">
        <f t="shared" ref="D33:O33" si="4">(D12-AVERAGE($C$12:$C$14))/(AVERAGE($O$12:$O$14)-AVERAGE($C$12:$C$14))</f>
        <v>-4.4088088136416251E-2</v>
      </c>
      <c r="E33" s="37">
        <f t="shared" si="4"/>
        <v>-6.8046289084547958E-3</v>
      </c>
      <c r="F33" s="37">
        <f t="shared" si="4"/>
        <v>0.15645214998299559</v>
      </c>
      <c r="G33" s="37">
        <f t="shared" si="4"/>
        <v>0.32957294279610327</v>
      </c>
      <c r="H33" s="37">
        <f t="shared" si="4"/>
        <v>0.63270978868304451</v>
      </c>
      <c r="I33" s="37">
        <f t="shared" si="4"/>
        <v>0.84402195174421868</v>
      </c>
      <c r="J33" s="37">
        <f t="shared" si="4"/>
        <v>0.93248869504342713</v>
      </c>
      <c r="K33" s="37">
        <f t="shared" si="4"/>
        <v>0.98185296207967176</v>
      </c>
      <c r="L33" s="37">
        <f t="shared" si="4"/>
        <v>1.0183158401451806</v>
      </c>
      <c r="M33" s="37">
        <f t="shared" si="4"/>
        <v>1.006047060143292</v>
      </c>
      <c r="N33" s="37">
        <f t="shared" si="4"/>
        <v>1.0060097852040502</v>
      </c>
      <c r="O33" s="56">
        <f t="shared" si="4"/>
        <v>0.99929390615093294</v>
      </c>
    </row>
    <row r="34" spans="1:15" x14ac:dyDescent="0.25">
      <c r="A34" s="17" t="s">
        <v>19</v>
      </c>
      <c r="B34" s="19" t="s">
        <v>5</v>
      </c>
      <c r="C34" s="59">
        <f t="shared" ref="C34:O35" si="5">(C13-AVERAGE($C$12:$C$14))/(AVERAGE($O$12:$O$14)-AVERAGE($C$12:$C$14))</f>
        <v>7.4980847781218191E-2</v>
      </c>
      <c r="D34" s="37">
        <f t="shared" si="5"/>
        <v>9.460077830073145E-2</v>
      </c>
      <c r="E34" s="37">
        <f t="shared" si="5"/>
        <v>0.15359103214661768</v>
      </c>
      <c r="F34" s="37">
        <f t="shared" si="5"/>
        <v>0.26821732780575575</v>
      </c>
      <c r="G34" s="37">
        <f t="shared" si="5"/>
        <v>0.32274843392005276</v>
      </c>
      <c r="H34" s="37">
        <f t="shared" si="5"/>
        <v>0.6461836142207088</v>
      </c>
      <c r="I34" s="37">
        <f t="shared" si="5"/>
        <v>0.82804910777995433</v>
      </c>
      <c r="J34" s="37">
        <f t="shared" si="5"/>
        <v>0.92711205130735641</v>
      </c>
      <c r="K34" s="37">
        <f t="shared" si="5"/>
        <v>0.97951635588833985</v>
      </c>
      <c r="L34" s="37">
        <f t="shared" si="5"/>
        <v>1.0024404435220771</v>
      </c>
      <c r="M34" s="37">
        <f t="shared" si="5"/>
        <v>1.0080135794378655</v>
      </c>
      <c r="N34" s="37">
        <f t="shared" si="5"/>
        <v>0.99529643516681066</v>
      </c>
      <c r="O34" s="56">
        <f t="shared" si="5"/>
        <v>0.99606376641606076</v>
      </c>
    </row>
    <row r="35" spans="1:15" x14ac:dyDescent="0.25">
      <c r="A35" s="17" t="s">
        <v>19</v>
      </c>
      <c r="B35" s="19" t="s">
        <v>6</v>
      </c>
      <c r="C35" s="59">
        <f t="shared" si="5"/>
        <v>-4.2163103774140759E-2</v>
      </c>
      <c r="D35" s="37">
        <f t="shared" si="5"/>
        <v>8.1903336497561582E-2</v>
      </c>
      <c r="E35" s="37">
        <f t="shared" si="5"/>
        <v>0.12219009083015202</v>
      </c>
      <c r="F35" s="37">
        <f t="shared" si="5"/>
        <v>8.7156440435002161E-2</v>
      </c>
      <c r="G35" s="37">
        <f t="shared" si="5"/>
        <v>0.30899398133981049</v>
      </c>
      <c r="H35" s="37">
        <f t="shared" si="5"/>
        <v>0.61405794158555527</v>
      </c>
      <c r="I35" s="37">
        <f t="shared" si="5"/>
        <v>0.83648282903298865</v>
      </c>
      <c r="J35" s="37">
        <f t="shared" si="5"/>
        <v>0.94118334087115441</v>
      </c>
      <c r="K35" s="37">
        <f t="shared" si="5"/>
        <v>0.98905448034119703</v>
      </c>
      <c r="L35" s="37">
        <f t="shared" si="5"/>
        <v>1.0078740646652746</v>
      </c>
      <c r="M35" s="37">
        <f t="shared" si="5"/>
        <v>0.99918367883060355</v>
      </c>
      <c r="N35" s="37">
        <f t="shared" si="5"/>
        <v>1.01019842337657</v>
      </c>
      <c r="O35" s="56">
        <f t="shared" si="5"/>
        <v>1.0046423274330063</v>
      </c>
    </row>
    <row r="36" spans="1:15" x14ac:dyDescent="0.25">
      <c r="A36" s="17" t="s">
        <v>20</v>
      </c>
      <c r="B36" s="19" t="s">
        <v>4</v>
      </c>
      <c r="C36" s="59">
        <f>(C15-AVERAGE($C$15:$C$17))/(AVERAGE($O$15:$O$17)-AVERAGE($C$15:$C$17))</f>
        <v>6.8975407374203112E-3</v>
      </c>
      <c r="D36" s="37">
        <f t="shared" ref="D36:O36" si="6">(D15-AVERAGE($C$15:$C$17))/(AVERAGE($O$15:$O$17)-AVERAGE($C$15:$C$17))</f>
        <v>9.3334878202645896E-2</v>
      </c>
      <c r="E36" s="37">
        <f t="shared" si="6"/>
        <v>0.14702415195815752</v>
      </c>
      <c r="F36" s="37">
        <f t="shared" si="6"/>
        <v>0.15325843566311817</v>
      </c>
      <c r="G36" s="37">
        <f t="shared" si="6"/>
        <v>0.35374986555600696</v>
      </c>
      <c r="H36" s="37">
        <f t="shared" si="6"/>
        <v>0.6250788560021141</v>
      </c>
      <c r="I36" s="37">
        <f t="shared" si="6"/>
        <v>0.82443953178113538</v>
      </c>
      <c r="J36" s="37">
        <f t="shared" si="6"/>
        <v>0.92900561780012347</v>
      </c>
      <c r="K36" s="37">
        <f t="shared" si="6"/>
        <v>0.97070676109047194</v>
      </c>
      <c r="L36" s="37">
        <f t="shared" si="6"/>
        <v>1.0064197155082006</v>
      </c>
      <c r="M36" s="37">
        <f t="shared" si="6"/>
        <v>1.0124673802664947</v>
      </c>
      <c r="N36" s="37">
        <f t="shared" si="6"/>
        <v>0.99641316485077247</v>
      </c>
      <c r="O36" s="56">
        <f t="shared" si="6"/>
        <v>1.0110321238636959</v>
      </c>
    </row>
    <row r="37" spans="1:15" x14ac:dyDescent="0.25">
      <c r="A37" s="17" t="s">
        <v>20</v>
      </c>
      <c r="B37" s="19" t="s">
        <v>5</v>
      </c>
      <c r="C37" s="59">
        <f t="shared" ref="C37:O38" si="7">(C16-AVERAGE($C$15:$C$17))/(AVERAGE($O$15:$O$17)-AVERAGE($C$15:$C$17))</f>
        <v>-2.9512385586078871E-4</v>
      </c>
      <c r="D37" s="37">
        <f t="shared" si="7"/>
        <v>2.6255338880775476E-2</v>
      </c>
      <c r="E37" s="37">
        <f t="shared" si="7"/>
        <v>8.5622244788499766E-2</v>
      </c>
      <c r="F37" s="37">
        <f t="shared" si="7"/>
        <v>0.10468017050228755</v>
      </c>
      <c r="G37" s="37">
        <f t="shared" si="7"/>
        <v>0.36424397601875308</v>
      </c>
      <c r="H37" s="37">
        <f t="shared" si="7"/>
        <v>0.58898269168626838</v>
      </c>
      <c r="I37" s="37">
        <f t="shared" si="7"/>
        <v>0.80798928531828851</v>
      </c>
      <c r="J37" s="37">
        <f t="shared" si="7"/>
        <v>0.921165129038929</v>
      </c>
      <c r="K37" s="37">
        <f t="shared" si="7"/>
        <v>0.97734170570192103</v>
      </c>
      <c r="L37" s="37">
        <f t="shared" si="7"/>
        <v>1.0008272015396775</v>
      </c>
      <c r="M37" s="37">
        <f t="shared" si="7"/>
        <v>1.0071612052924752</v>
      </c>
      <c r="N37" s="37">
        <f t="shared" si="7"/>
        <v>1.0004824550885834</v>
      </c>
      <c r="O37" s="56">
        <f t="shared" si="7"/>
        <v>0.99324242347257963</v>
      </c>
    </row>
    <row r="38" spans="1:15" x14ac:dyDescent="0.25">
      <c r="A38" s="17" t="s">
        <v>20</v>
      </c>
      <c r="B38" s="19" t="s">
        <v>6</v>
      </c>
      <c r="C38" s="59">
        <f t="shared" si="7"/>
        <v>-6.6024168815593566E-3</v>
      </c>
      <c r="D38" s="37">
        <f t="shared" si="7"/>
        <v>8.4454451799721358E-2</v>
      </c>
      <c r="E38" s="37">
        <f t="shared" si="7"/>
        <v>0.12271311658152083</v>
      </c>
      <c r="F38" s="37">
        <f t="shared" si="7"/>
        <v>0.1706948421704686</v>
      </c>
      <c r="G38" s="37">
        <f t="shared" si="7"/>
        <v>0.3464190174678658</v>
      </c>
      <c r="H38" s="37">
        <f t="shared" si="7"/>
        <v>0.63090072608066261</v>
      </c>
      <c r="I38" s="37">
        <f t="shared" si="7"/>
        <v>0.81694058418378301</v>
      </c>
      <c r="J38" s="37">
        <f t="shared" si="7"/>
        <v>0.94808135066531074</v>
      </c>
      <c r="K38" s="37">
        <f t="shared" si="7"/>
        <v>0.97845500880741698</v>
      </c>
      <c r="L38" s="37">
        <f t="shared" si="7"/>
        <v>1.005227704793519</v>
      </c>
      <c r="M38" s="37">
        <f t="shared" si="7"/>
        <v>1.0110663135943829</v>
      </c>
      <c r="N38" s="37">
        <f t="shared" si="7"/>
        <v>1.0010797069465223</v>
      </c>
      <c r="O38" s="56">
        <f t="shared" si="7"/>
        <v>0.99572545266372425</v>
      </c>
    </row>
    <row r="39" spans="1:15" x14ac:dyDescent="0.25">
      <c r="A39" s="17" t="s">
        <v>21</v>
      </c>
      <c r="B39" s="19" t="s">
        <v>4</v>
      </c>
      <c r="C39" s="59">
        <f>(C18-AVERAGE($C$18:$C$20))/(AVERAGE($O$18:$O$20)-AVERAGE($C$18:$C$20))</f>
        <v>5.7496454408805076E-2</v>
      </c>
      <c r="D39" s="37">
        <f t="shared" ref="D39:O39" si="8">(D18-AVERAGE($C$18:$C$20))/(AVERAGE($O$18:$O$20)-AVERAGE($C$18:$C$20))</f>
        <v>0.10049230318154627</v>
      </c>
      <c r="E39" s="37">
        <f t="shared" si="8"/>
        <v>0.17314126776278177</v>
      </c>
      <c r="F39" s="37">
        <f t="shared" si="8"/>
        <v>0.35831665014931952</v>
      </c>
      <c r="G39" s="37">
        <f t="shared" si="8"/>
        <v>0.62357280833376449</v>
      </c>
      <c r="H39" s="37">
        <f t="shared" si="8"/>
        <v>0.83580380442930247</v>
      </c>
      <c r="I39" s="37">
        <f t="shared" si="8"/>
        <v>0.93416560199428722</v>
      </c>
      <c r="J39" s="37">
        <f t="shared" si="8"/>
        <v>0.98083656051783541</v>
      </c>
      <c r="K39" s="37">
        <f t="shared" si="8"/>
        <v>0.99063602400255779</v>
      </c>
      <c r="L39" s="37">
        <f t="shared" si="8"/>
        <v>1.0018782678145228</v>
      </c>
      <c r="M39" s="37">
        <f t="shared" si="8"/>
        <v>1.0061369573321763</v>
      </c>
      <c r="N39" s="37">
        <f t="shared" si="8"/>
        <v>1.0060160622909626</v>
      </c>
      <c r="O39" s="56">
        <f t="shared" si="8"/>
        <v>1.0049275094095811</v>
      </c>
    </row>
    <row r="40" spans="1:15" x14ac:dyDescent="0.25">
      <c r="A40" s="17" t="s">
        <v>21</v>
      </c>
      <c r="B40" s="19" t="s">
        <v>5</v>
      </c>
      <c r="C40" s="59">
        <f t="shared" ref="C40:O41" si="9">(C19-AVERAGE($C$18:$C$20))/(AVERAGE($O$18:$O$20)-AVERAGE($C$18:$C$20))</f>
        <v>-7.4069688611521189E-2</v>
      </c>
      <c r="D40" s="37">
        <f t="shared" si="9"/>
        <v>-5.7741395390797701E-2</v>
      </c>
      <c r="E40" s="37">
        <f t="shared" si="9"/>
        <v>0.10653257764811556</v>
      </c>
      <c r="F40" s="37">
        <f t="shared" si="9"/>
        <v>0.3029337860015151</v>
      </c>
      <c r="G40" s="37">
        <f t="shared" si="9"/>
        <v>0.53478360948480475</v>
      </c>
      <c r="H40" s="37">
        <f t="shared" si="9"/>
        <v>0.80550691008858333</v>
      </c>
      <c r="I40" s="37">
        <f t="shared" si="9"/>
        <v>0.91923133307595462</v>
      </c>
      <c r="J40" s="37">
        <f t="shared" si="9"/>
        <v>0.97338733643514519</v>
      </c>
      <c r="K40" s="37">
        <f t="shared" si="9"/>
        <v>0.98711364996225548</v>
      </c>
      <c r="L40" s="37">
        <f t="shared" si="9"/>
        <v>0.99410516442388952</v>
      </c>
      <c r="M40" s="37">
        <f t="shared" si="9"/>
        <v>0.99508277247321064</v>
      </c>
      <c r="N40" s="37">
        <f t="shared" si="9"/>
        <v>0.99923549226338071</v>
      </c>
      <c r="O40" s="56">
        <f t="shared" si="9"/>
        <v>0.9996335006295165</v>
      </c>
    </row>
    <row r="41" spans="1:15" ht="15.75" thickBot="1" x14ac:dyDescent="0.3">
      <c r="A41" s="45" t="s">
        <v>21</v>
      </c>
      <c r="B41" s="52" t="s">
        <v>6</v>
      </c>
      <c r="C41" s="60">
        <f t="shared" si="9"/>
        <v>1.657323420271635E-2</v>
      </c>
      <c r="D41" s="57">
        <f t="shared" si="9"/>
        <v>-1.0535115614796812E-2</v>
      </c>
      <c r="E41" s="57">
        <f t="shared" si="9"/>
        <v>0.15794381581234176</v>
      </c>
      <c r="F41" s="57">
        <f t="shared" si="9"/>
        <v>0.28463783892070749</v>
      </c>
      <c r="G41" s="57">
        <f t="shared" si="9"/>
        <v>0.52431549194497407</v>
      </c>
      <c r="H41" s="57">
        <f t="shared" si="9"/>
        <v>0.80815267070247143</v>
      </c>
      <c r="I41" s="57">
        <f t="shared" si="9"/>
        <v>0.92948303356669892</v>
      </c>
      <c r="J41" s="57">
        <f t="shared" si="9"/>
        <v>0.96713711255543922</v>
      </c>
      <c r="K41" s="57">
        <f t="shared" si="9"/>
        <v>0.98708578937662594</v>
      </c>
      <c r="L41" s="57">
        <f t="shared" si="9"/>
        <v>0.99572804353680844</v>
      </c>
      <c r="M41" s="57">
        <f t="shared" si="9"/>
        <v>1.0024926932297449</v>
      </c>
      <c r="N41" s="57">
        <f t="shared" si="9"/>
        <v>1.0024867231042529</v>
      </c>
      <c r="O41" s="58">
        <f t="shared" si="9"/>
        <v>0.9954389899609023</v>
      </c>
    </row>
  </sheetData>
  <mergeCells count="2">
    <mergeCell ref="C1:O1"/>
    <mergeCell ref="C22:O22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SD Fig. 3A-C</vt:lpstr>
      <vt:lpstr>SD Fig. 3D-F</vt:lpstr>
      <vt:lpstr>SD Fig. 3G-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ritz</dc:creator>
  <cp:lastModifiedBy>Moritz Ruschhaupt</cp:lastModifiedBy>
  <cp:lastPrinted>2018-03-26T08:52:37Z</cp:lastPrinted>
  <dcterms:created xsi:type="dcterms:W3CDTF">2015-12-09T11:58:34Z</dcterms:created>
  <dcterms:modified xsi:type="dcterms:W3CDTF">2019-05-16T11:36:39Z</dcterms:modified>
</cp:coreProperties>
</file>